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CSIRO_Projects/OCE_salmon_maturation/"/>
    </mc:Choice>
  </mc:AlternateContent>
  <xr:revisionPtr revIDLastSave="0" documentId="13_ncr:1_{DCEE7E53-896B-2747-B8C7-4481C0C44B79}" xr6:coauthVersionLast="43" xr6:coauthVersionMax="43" xr10:uidLastSave="{00000000-0000-0000-0000-000000000000}"/>
  <bookViews>
    <workbookView xWindow="4200" yWindow="2040" windowWidth="21580" windowHeight="11060" activeTab="1" xr2:uid="{69E43E7C-52F1-FF4C-8860-585561E74E3F}"/>
  </bookViews>
  <sheets>
    <sheet name="accessible_cluster n=696" sheetId="1" r:id="rId1"/>
    <sheet name="inaccessible_cluster n= 1036" sheetId="2" r:id="rId2"/>
    <sheet name="other_99peaks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2853" uniqueCount="4964">
  <si>
    <t>peak87610</t>
  </si>
  <si>
    <t>peak87613</t>
  </si>
  <si>
    <t>peak87614</t>
  </si>
  <si>
    <t>peak15265</t>
  </si>
  <si>
    <t>peak43453</t>
  </si>
  <si>
    <t>peak65041</t>
  </si>
  <si>
    <t>peak90278</t>
  </si>
  <si>
    <t>peak81750</t>
  </si>
  <si>
    <t>peak43540</t>
  </si>
  <si>
    <t>peak8647</t>
  </si>
  <si>
    <t>peak81829</t>
  </si>
  <si>
    <t>peak100534</t>
  </si>
  <si>
    <t>peak100556</t>
  </si>
  <si>
    <t>peak81871</t>
  </si>
  <si>
    <t>peak81873</t>
  </si>
  <si>
    <t>peak78736</t>
  </si>
  <si>
    <t>peak8766</t>
  </si>
  <si>
    <t>peak78786</t>
  </si>
  <si>
    <t>peak75936</t>
  </si>
  <si>
    <t>peak75954</t>
  </si>
  <si>
    <t>peak19196</t>
  </si>
  <si>
    <t>peak75956</t>
  </si>
  <si>
    <t>peak98910</t>
  </si>
  <si>
    <t>peak56683</t>
  </si>
  <si>
    <t>peak87969</t>
  </si>
  <si>
    <t>peak8909</t>
  </si>
  <si>
    <t>peak23457</t>
  </si>
  <si>
    <t>peak96651</t>
  </si>
  <si>
    <t>peak73404</t>
  </si>
  <si>
    <t>peak34587</t>
  </si>
  <si>
    <t>peak43895</t>
  </si>
  <si>
    <t>peak65429</t>
  </si>
  <si>
    <t>peak19484</t>
  </si>
  <si>
    <t>peak100952</t>
  </si>
  <si>
    <t>peak16097</t>
  </si>
  <si>
    <t>peak19560</t>
  </si>
  <si>
    <t>peak19645</t>
  </si>
  <si>
    <t>peak16204</t>
  </si>
  <si>
    <t>peak30849</t>
  </si>
  <si>
    <t>peak86221</t>
  </si>
  <si>
    <t>peak37552</t>
  </si>
  <si>
    <t>peak65608</t>
  </si>
  <si>
    <t>peak49322</t>
  </si>
  <si>
    <t>peak57181</t>
  </si>
  <si>
    <t>peak44499</t>
  </si>
  <si>
    <t>peak44521</t>
  </si>
  <si>
    <t>peak49422</t>
  </si>
  <si>
    <t>peak97318</t>
  </si>
  <si>
    <t>peak49461</t>
  </si>
  <si>
    <t>peak57421</t>
  </si>
  <si>
    <t>peak101500</t>
  </si>
  <si>
    <t>peak62066</t>
  </si>
  <si>
    <t>peak9704</t>
  </si>
  <si>
    <t>peak16882</t>
  </si>
  <si>
    <t>peak86732</t>
  </si>
  <si>
    <t>peak27694</t>
  </si>
  <si>
    <t>peak76937</t>
  </si>
  <si>
    <t>peak49830</t>
  </si>
  <si>
    <t>peak24314</t>
  </si>
  <si>
    <t>peak70568</t>
  </si>
  <si>
    <t>peak91735</t>
  </si>
  <si>
    <t>peak79823</t>
  </si>
  <si>
    <t>peak86962</t>
  </si>
  <si>
    <t>peak83441</t>
  </si>
  <si>
    <t>peak10236</t>
  </si>
  <si>
    <t>peak53996</t>
  </si>
  <si>
    <t>peak95943</t>
  </si>
  <si>
    <t>peak87029</t>
  </si>
  <si>
    <t>peak62759</t>
  </si>
  <si>
    <t>peak28154</t>
  </si>
  <si>
    <t>peak98166</t>
  </si>
  <si>
    <t>peak58266</t>
  </si>
  <si>
    <t>peak94169</t>
  </si>
  <si>
    <t>peak45363</t>
  </si>
  <si>
    <t>peak92101</t>
  </si>
  <si>
    <t>peak92103</t>
  </si>
  <si>
    <t>peak28280</t>
  </si>
  <si>
    <t>peak17830</t>
  </si>
  <si>
    <t>peak63021</t>
  </si>
  <si>
    <t>peak77510</t>
  </si>
  <si>
    <t>peak67010</t>
  </si>
  <si>
    <t>peak10721</t>
  </si>
  <si>
    <t>peak75346</t>
  </si>
  <si>
    <t>peak10809</t>
  </si>
  <si>
    <t>peak39848</t>
  </si>
  <si>
    <t>peak75483</t>
  </si>
  <si>
    <t>peak50724</t>
  </si>
  <si>
    <t>peak77818</t>
  </si>
  <si>
    <t>peak18252</t>
  </si>
  <si>
    <t>peak71613</t>
  </si>
  <si>
    <t>peak71614</t>
  </si>
  <si>
    <t>peak58884</t>
  </si>
  <si>
    <t>peak90107</t>
  </si>
  <si>
    <t>peak67388</t>
  </si>
  <si>
    <t>peak25677</t>
  </si>
  <si>
    <t>peak63765</t>
  </si>
  <si>
    <t>peak40265</t>
  </si>
  <si>
    <t>peak40312</t>
  </si>
  <si>
    <t>peak63922</t>
  </si>
  <si>
    <t>peak40352</t>
  </si>
  <si>
    <t>peak81131</t>
  </si>
  <si>
    <t>peak51239</t>
  </si>
  <si>
    <t>peak64057</t>
  </si>
  <si>
    <t>peak22205</t>
  </si>
  <si>
    <t>peak64214</t>
  </si>
  <si>
    <t>peak26185</t>
  </si>
  <si>
    <t>peak11617</t>
  </si>
  <si>
    <t>peak26285</t>
  </si>
  <si>
    <t>peak30004</t>
  </si>
  <si>
    <t>peak47327</t>
  </si>
  <si>
    <t>peak12133</t>
  </si>
  <si>
    <t>peak47431</t>
  </si>
  <si>
    <t>peak41366</t>
  </si>
  <si>
    <t>peak60476</t>
  </si>
  <si>
    <t>peak12487</t>
  </si>
  <si>
    <t>peak41618</t>
  </si>
  <si>
    <t>peak43212</t>
  </si>
  <si>
    <t>peak14200</t>
  </si>
  <si>
    <t>peak15216</t>
  </si>
  <si>
    <t>peak15217</t>
  </si>
  <si>
    <t>peak26469</t>
  </si>
  <si>
    <t>peak96269</t>
  </si>
  <si>
    <t>peak75565</t>
  </si>
  <si>
    <t>peak78564</t>
  </si>
  <si>
    <t>peak96280</t>
  </si>
  <si>
    <t>peak96283</t>
  </si>
  <si>
    <t>peak96286</t>
  </si>
  <si>
    <t>peak30097</t>
  </si>
  <si>
    <t>peak101925</t>
  </si>
  <si>
    <t>peak43450</t>
  </si>
  <si>
    <t>peak43452</t>
  </si>
  <si>
    <t>peak43486</t>
  </si>
  <si>
    <t>peak75633</t>
  </si>
  <si>
    <t>peak8576</t>
  </si>
  <si>
    <t>peak75640</t>
  </si>
  <si>
    <t>peak90279</t>
  </si>
  <si>
    <t>peak15387</t>
  </si>
  <si>
    <t>peak30217</t>
  </si>
  <si>
    <t>peak34166</t>
  </si>
  <si>
    <t>peak72945</t>
  </si>
  <si>
    <t>peak48537</t>
  </si>
  <si>
    <t>peak75692</t>
  </si>
  <si>
    <t>peak60998</t>
  </si>
  <si>
    <t>peak75705</t>
  </si>
  <si>
    <t>peak100462</t>
  </si>
  <si>
    <t>peak92448</t>
  </si>
  <si>
    <t>peak8658</t>
  </si>
  <si>
    <t>peak81828</t>
  </si>
  <si>
    <t>peak100528</t>
  </si>
  <si>
    <t>peak92520</t>
  </si>
  <si>
    <t>peak90384</t>
  </si>
  <si>
    <t>peak87762</t>
  </si>
  <si>
    <t>peak61065</t>
  </si>
  <si>
    <t>peak73108</t>
  </si>
  <si>
    <t>peak90414</t>
  </si>
  <si>
    <t>peak92576</t>
  </si>
  <si>
    <t>peak87797</t>
  </si>
  <si>
    <t>peak81923</t>
  </si>
  <si>
    <t>peak78738</t>
  </si>
  <si>
    <t>peak96472</t>
  </si>
  <si>
    <t>peak102078</t>
  </si>
  <si>
    <t>peak85788</t>
  </si>
  <si>
    <t>peak38047</t>
  </si>
  <si>
    <t>peak61172</t>
  </si>
  <si>
    <t>peak87896</t>
  </si>
  <si>
    <t>peak19155</t>
  </si>
  <si>
    <t>peak30449</t>
  </si>
  <si>
    <t>peak34391</t>
  </si>
  <si>
    <t>peak15820</t>
  </si>
  <si>
    <t>peak69574</t>
  </si>
  <si>
    <t>peak56660</t>
  </si>
  <si>
    <t>peak56661</t>
  </si>
  <si>
    <t>peak92751</t>
  </si>
  <si>
    <t>peak78857</t>
  </si>
  <si>
    <t>peak15842</t>
  </si>
  <si>
    <t>peak23409</t>
  </si>
  <si>
    <t>peak87968</t>
  </si>
  <si>
    <t>peak69581</t>
  </si>
  <si>
    <t>peak61299</t>
  </si>
  <si>
    <t>peak76034</t>
  </si>
  <si>
    <t>peak76048</t>
  </si>
  <si>
    <t>peak94627</t>
  </si>
  <si>
    <t>peak94629</t>
  </si>
  <si>
    <t>peak61334</t>
  </si>
  <si>
    <t>peak88042</t>
  </si>
  <si>
    <t>peak92842</t>
  </si>
  <si>
    <t>peak38157</t>
  </si>
  <si>
    <t>peak38158</t>
  </si>
  <si>
    <t>peak88074</t>
  </si>
  <si>
    <t>peak34495</t>
  </si>
  <si>
    <t>peak94657</t>
  </si>
  <si>
    <t>peak73395</t>
  </si>
  <si>
    <t>peak92899</t>
  </si>
  <si>
    <t>peak102292</t>
  </si>
  <si>
    <t>peak52772</t>
  </si>
  <si>
    <t>peak52779</t>
  </si>
  <si>
    <t>peak92957</t>
  </si>
  <si>
    <t>peak43905</t>
  </si>
  <si>
    <t>peak23536</t>
  </si>
  <si>
    <t>peak100913</t>
  </si>
  <si>
    <t>peak88160</t>
  </si>
  <si>
    <t>peak76161</t>
  </si>
  <si>
    <t>peak9007</t>
  </si>
  <si>
    <t>peak38252</t>
  </si>
  <si>
    <t>peak34630</t>
  </si>
  <si>
    <t>peak79062</t>
  </si>
  <si>
    <t>peak16086</t>
  </si>
  <si>
    <t>peak100954</t>
  </si>
  <si>
    <t>peak82199</t>
  </si>
  <si>
    <t>peak94768</t>
  </si>
  <si>
    <t>peak26932</t>
  </si>
  <si>
    <t>peak26944</t>
  </si>
  <si>
    <t>peak73506</t>
  </si>
  <si>
    <t>peak52883</t>
  </si>
  <si>
    <t>peak100994</t>
  </si>
  <si>
    <t>peak38286</t>
  </si>
  <si>
    <t>peak26977</t>
  </si>
  <si>
    <t>peak96760</t>
  </si>
  <si>
    <t>peak94825</t>
  </si>
  <si>
    <t>peak61567</t>
  </si>
  <si>
    <t>peak61573</t>
  </si>
  <si>
    <t>peak93111</t>
  </si>
  <si>
    <t>peak37420</t>
  </si>
  <si>
    <t>peak37421</t>
  </si>
  <si>
    <t>peak86091</t>
  </si>
  <si>
    <t>peak19558</t>
  </si>
  <si>
    <t>peak19564</t>
  </si>
  <si>
    <t>peak88277</t>
  </si>
  <si>
    <t>peak101057</t>
  </si>
  <si>
    <t>peak101063</t>
  </si>
  <si>
    <t>peak101067</t>
  </si>
  <si>
    <t>peak101071</t>
  </si>
  <si>
    <t>peak19596</t>
  </si>
  <si>
    <t>peak44074</t>
  </si>
  <si>
    <t>peak49000</t>
  </si>
  <si>
    <t>peak86147</t>
  </si>
  <si>
    <t>peak19643</t>
  </si>
  <si>
    <t>peak19644</t>
  </si>
  <si>
    <t>peak65501</t>
  </si>
  <si>
    <t>peak9092</t>
  </si>
  <si>
    <t>peak44135</t>
  </si>
  <si>
    <t>peak49042</t>
  </si>
  <si>
    <t>peak44161</t>
  </si>
  <si>
    <t>peak90818</t>
  </si>
  <si>
    <t>peak96892</t>
  </si>
  <si>
    <t>peak19685</t>
  </si>
  <si>
    <t>peak16245</t>
  </si>
  <si>
    <t>peak82334</t>
  </si>
  <si>
    <t>peak88372</t>
  </si>
  <si>
    <t>peak61735</t>
  </si>
  <si>
    <t>peak82404</t>
  </si>
  <si>
    <t>peak86222</t>
  </si>
  <si>
    <t>peak73687</t>
  </si>
  <si>
    <t>peak73688</t>
  </si>
  <si>
    <t>peak102579</t>
  </si>
  <si>
    <t>peak19740</t>
  </si>
  <si>
    <t>peak73732</t>
  </si>
  <si>
    <t>peak82480</t>
  </si>
  <si>
    <t>peak38538</t>
  </si>
  <si>
    <t>peak37578</t>
  </si>
  <si>
    <t>peak95017</t>
  </si>
  <si>
    <t>peak101238</t>
  </si>
  <si>
    <t>peak65589</t>
  </si>
  <si>
    <t>peak101249</t>
  </si>
  <si>
    <t>peak44318</t>
  </si>
  <si>
    <t>peak34904</t>
  </si>
  <si>
    <t>peak49253</t>
  </si>
  <si>
    <t>peak49262</t>
  </si>
  <si>
    <t>peak49277</t>
  </si>
  <si>
    <t>peak95099</t>
  </si>
  <si>
    <t>peak9291</t>
  </si>
  <si>
    <t>peak57204</t>
  </si>
  <si>
    <t>peak99422</t>
  </si>
  <si>
    <t>peak49364</t>
  </si>
  <si>
    <t>peak44443</t>
  </si>
  <si>
    <t>peak16472</t>
  </si>
  <si>
    <t>peak95163</t>
  </si>
  <si>
    <t>peak44473</t>
  </si>
  <si>
    <t>peak82625</t>
  </si>
  <si>
    <t>peak91053</t>
  </si>
  <si>
    <t>peak97236</t>
  </si>
  <si>
    <t>peak97237</t>
  </si>
  <si>
    <t>peak99499</t>
  </si>
  <si>
    <t>peak97258</t>
  </si>
  <si>
    <t>peak102776</t>
  </si>
  <si>
    <t>peak57297</t>
  </si>
  <si>
    <t>peak91123</t>
  </si>
  <si>
    <t>peak82679</t>
  </si>
  <si>
    <t>peak99545</t>
  </si>
  <si>
    <t>peak95198</t>
  </si>
  <si>
    <t>peak53251</t>
  </si>
  <si>
    <t>peak16621</t>
  </si>
  <si>
    <t>peak93582</t>
  </si>
  <si>
    <t>peak16624</t>
  </si>
  <si>
    <t>peak57335</t>
  </si>
  <si>
    <t>peak93614</t>
  </si>
  <si>
    <t>peak97367</t>
  </si>
  <si>
    <t>peak97402</t>
  </si>
  <si>
    <t>peak53406</t>
  </si>
  <si>
    <t>peak95270</t>
  </si>
  <si>
    <t>peak102942</t>
  </si>
  <si>
    <t>peak102945</t>
  </si>
  <si>
    <t>peak91225</t>
  </si>
  <si>
    <t>peak38846</t>
  </si>
  <si>
    <t>peak101503</t>
  </si>
  <si>
    <t>peak86620</t>
  </si>
  <si>
    <t>peak76785</t>
  </si>
  <si>
    <t>peak76786</t>
  </si>
  <si>
    <t>peak76787</t>
  </si>
  <si>
    <t>peak76788</t>
  </si>
  <si>
    <t>peak99743</t>
  </si>
  <si>
    <t>peak16854</t>
  </si>
  <si>
    <t>peak57541</t>
  </si>
  <si>
    <t>peak24153</t>
  </si>
  <si>
    <t>peak31253</t>
  </si>
  <si>
    <t>peak88816</t>
  </si>
  <si>
    <t>peak27523</t>
  </si>
  <si>
    <t>peak35318</t>
  </si>
  <si>
    <t>peak86731</t>
  </si>
  <si>
    <t>peak24166</t>
  </si>
  <si>
    <t>peak97664</t>
  </si>
  <si>
    <t>peak76860</t>
  </si>
  <si>
    <t>peak91417</t>
  </si>
  <si>
    <t>peak76871</t>
  </si>
  <si>
    <t>peak44840</t>
  </si>
  <si>
    <t>peak44847</t>
  </si>
  <si>
    <t>peak53690</t>
  </si>
  <si>
    <t>peak70442</t>
  </si>
  <si>
    <t>peak31414</t>
  </si>
  <si>
    <t>peak39009</t>
  </si>
  <si>
    <t>peak74210</t>
  </si>
  <si>
    <t>peak27689</t>
  </si>
  <si>
    <t>peak27691</t>
  </si>
  <si>
    <t>peak27693</t>
  </si>
  <si>
    <t>peak57677</t>
  </si>
  <si>
    <t>peak49822</t>
  </si>
  <si>
    <t>peak88982</t>
  </si>
  <si>
    <t>peak66275</t>
  </si>
  <si>
    <t>peak74256</t>
  </si>
  <si>
    <t>peak35499</t>
  </si>
  <si>
    <t>peak89026</t>
  </si>
  <si>
    <t>peak53785</t>
  </si>
  <si>
    <t>peak9921</t>
  </si>
  <si>
    <t>peak70569</t>
  </si>
  <si>
    <t>peak9940</t>
  </si>
  <si>
    <t>peak27797</t>
  </si>
  <si>
    <t>peak74295</t>
  </si>
  <si>
    <t>peak77000</t>
  </si>
  <si>
    <t>peak62415</t>
  </si>
  <si>
    <t>peak20394</t>
  </si>
  <si>
    <t>peak91694</t>
  </si>
  <si>
    <t>peak91695</t>
  </si>
  <si>
    <t>peak27847</t>
  </si>
  <si>
    <t>peak27854</t>
  </si>
  <si>
    <t>peak10025</t>
  </si>
  <si>
    <t>peak24447</t>
  </si>
  <si>
    <t>peak66403</t>
  </si>
  <si>
    <t>peak100067</t>
  </si>
  <si>
    <t>peak27875</t>
  </si>
  <si>
    <t>peak49970</t>
  </si>
  <si>
    <t>peak24481</t>
  </si>
  <si>
    <t>peak70679</t>
  </si>
  <si>
    <t>peak97928</t>
  </si>
  <si>
    <t>peak77095</t>
  </si>
  <si>
    <t>peak62536</t>
  </si>
  <si>
    <t>peak35669</t>
  </si>
  <si>
    <t>peak100146</t>
  </si>
  <si>
    <t>peak27958</t>
  </si>
  <si>
    <t>peak27959</t>
  </si>
  <si>
    <t>peak20562</t>
  </si>
  <si>
    <t>peak62571</t>
  </si>
  <si>
    <t>peak45172</t>
  </si>
  <si>
    <t>peak45180</t>
  </si>
  <si>
    <t>peak79911</t>
  </si>
  <si>
    <t>peak70804</t>
  </si>
  <si>
    <t>peak70805</t>
  </si>
  <si>
    <t>peak74517</t>
  </si>
  <si>
    <t>peak31938</t>
  </si>
  <si>
    <t>peak27996</t>
  </si>
  <si>
    <t>peak98077</t>
  </si>
  <si>
    <t>peak98079</t>
  </si>
  <si>
    <t>peak39335</t>
  </si>
  <si>
    <t>peak83474</t>
  </si>
  <si>
    <t>peak83477</t>
  </si>
  <si>
    <t>peak74556</t>
  </si>
  <si>
    <t>peak58090</t>
  </si>
  <si>
    <t>peak94045</t>
  </si>
  <si>
    <t>peak95942</t>
  </si>
  <si>
    <t>peak32013</t>
  </si>
  <si>
    <t>peak54017</t>
  </si>
  <si>
    <t>peak83506</t>
  </si>
  <si>
    <t>peak20624</t>
  </si>
  <si>
    <t>peak66633</t>
  </si>
  <si>
    <t>peak89309</t>
  </si>
  <si>
    <t>peak89319</t>
  </si>
  <si>
    <t>peak89321</t>
  </si>
  <si>
    <t>peak24720</t>
  </si>
  <si>
    <t>peak24727</t>
  </si>
  <si>
    <t>peak35868</t>
  </si>
  <si>
    <t>peak24736</t>
  </si>
  <si>
    <t>peak24738</t>
  </si>
  <si>
    <t>peak87003</t>
  </si>
  <si>
    <t>peak87004</t>
  </si>
  <si>
    <t>peak35908</t>
  </si>
  <si>
    <t>peak45304</t>
  </si>
  <si>
    <t>peak24757</t>
  </si>
  <si>
    <t>peak83572</t>
  </si>
  <si>
    <t>peak87045</t>
  </si>
  <si>
    <t>peak32119</t>
  </si>
  <si>
    <t>peak62785</t>
  </si>
  <si>
    <t>peak66689</t>
  </si>
  <si>
    <t>peak83595</t>
  </si>
  <si>
    <t>peak50234</t>
  </si>
  <si>
    <t>peak71011</t>
  </si>
  <si>
    <t>peak62829</t>
  </si>
  <si>
    <t>peak94179</t>
  </si>
  <si>
    <t>peak24829</t>
  </si>
  <si>
    <t>peak24831</t>
  </si>
  <si>
    <t>peak54155</t>
  </si>
  <si>
    <t>peak83700</t>
  </si>
  <si>
    <t>peak87135</t>
  </si>
  <si>
    <t>peak94232</t>
  </si>
  <si>
    <t>peak50318</t>
  </si>
  <si>
    <t>peak87174</t>
  </si>
  <si>
    <t>peak87175</t>
  </si>
  <si>
    <t>peak32276</t>
  </si>
  <si>
    <t>peak50325</t>
  </si>
  <si>
    <t>peak28208</t>
  </si>
  <si>
    <t>peak39505</t>
  </si>
  <si>
    <t>peak36143</t>
  </si>
  <si>
    <t>peak71153</t>
  </si>
  <si>
    <t>peak83756</t>
  </si>
  <si>
    <t>peak77364</t>
  </si>
  <si>
    <t>peak71200</t>
  </si>
  <si>
    <t>peak17802</t>
  </si>
  <si>
    <t>peak36307</t>
  </si>
  <si>
    <t>peak80255</t>
  </si>
  <si>
    <t>peak58426</t>
  </si>
  <si>
    <t>peak25077</t>
  </si>
  <si>
    <t>peak20932</t>
  </si>
  <si>
    <t>peak58503</t>
  </si>
  <si>
    <t>peak39655</t>
  </si>
  <si>
    <t>peak75241</t>
  </si>
  <si>
    <t>peak10644</t>
  </si>
  <si>
    <t>peak28440</t>
  </si>
  <si>
    <t>peak75243</t>
  </si>
  <si>
    <t>peak28442</t>
  </si>
  <si>
    <t>peak71337</t>
  </si>
  <si>
    <t>peak17946</t>
  </si>
  <si>
    <t>peak80504</t>
  </si>
  <si>
    <t>peak87389</t>
  </si>
  <si>
    <t>peak32550</t>
  </si>
  <si>
    <t>peak54578</t>
  </si>
  <si>
    <t>peak39745</t>
  </si>
  <si>
    <t>peak58634</t>
  </si>
  <si>
    <t>peak58640</t>
  </si>
  <si>
    <t>peak58681</t>
  </si>
  <si>
    <t>peak77666</t>
  </si>
  <si>
    <t>peak63202</t>
  </si>
  <si>
    <t>peak75356</t>
  </si>
  <si>
    <t>peak89876</t>
  </si>
  <si>
    <t>peak75408</t>
  </si>
  <si>
    <t>peak54744</t>
  </si>
  <si>
    <t>peak63265</t>
  </si>
  <si>
    <t>peak71529</t>
  </si>
  <si>
    <t>peak25453</t>
  </si>
  <si>
    <t>peak25459</t>
  </si>
  <si>
    <t>peak39852</t>
  </si>
  <si>
    <t>peak39853</t>
  </si>
  <si>
    <t>peak39855</t>
  </si>
  <si>
    <t>peak39856</t>
  </si>
  <si>
    <t>peak54774</t>
  </si>
  <si>
    <t>peak18196</t>
  </si>
  <si>
    <t>peak50710</t>
  </si>
  <si>
    <t>peak10929</t>
  </si>
  <si>
    <t>peak28775</t>
  </si>
  <si>
    <t>peak89955</t>
  </si>
  <si>
    <t>peak54834</t>
  </si>
  <si>
    <t>peak54835</t>
  </si>
  <si>
    <t>peak28833</t>
  </si>
  <si>
    <t>peak32862</t>
  </si>
  <si>
    <t>peak50819</t>
  </si>
  <si>
    <t>peak28958</t>
  </si>
  <si>
    <t>peak54922</t>
  </si>
  <si>
    <t>peak28960</t>
  </si>
  <si>
    <t>peak90075</t>
  </si>
  <si>
    <t>peak63618</t>
  </si>
  <si>
    <t>peak78034</t>
  </si>
  <si>
    <t>peak21677</t>
  </si>
  <si>
    <t>peak78052</t>
  </si>
  <si>
    <t>peak18432</t>
  </si>
  <si>
    <t>peak18445</t>
  </si>
  <si>
    <t>peak67372</t>
  </si>
  <si>
    <t>peak67380</t>
  </si>
  <si>
    <t>peak55153</t>
  </si>
  <si>
    <t>peak55154</t>
  </si>
  <si>
    <t>peak18517</t>
  </si>
  <si>
    <t>peak63738</t>
  </si>
  <si>
    <t>peak63739</t>
  </si>
  <si>
    <t>peak40143</t>
  </si>
  <si>
    <t>peak67495</t>
  </si>
  <si>
    <t>peak78159</t>
  </si>
  <si>
    <t>peak63861</t>
  </si>
  <si>
    <t>peak51154</t>
  </si>
  <si>
    <t>peak46248</t>
  </si>
  <si>
    <t>peak21945</t>
  </si>
  <si>
    <t>peak46275</t>
  </si>
  <si>
    <t>peak21957</t>
  </si>
  <si>
    <t>peak84954</t>
  </si>
  <si>
    <t>peak55303</t>
  </si>
  <si>
    <t>peak11249</t>
  </si>
  <si>
    <t>peak78369</t>
  </si>
  <si>
    <t>peak33387</t>
  </si>
  <si>
    <t>peak46354</t>
  </si>
  <si>
    <t>peak72024</t>
  </si>
  <si>
    <t>peak33435</t>
  </si>
  <si>
    <t>peak11261</t>
  </si>
  <si>
    <t>peak55428</t>
  </si>
  <si>
    <t>peak11343</t>
  </si>
  <si>
    <t>peak25956</t>
  </si>
  <si>
    <t>peak78538</t>
  </si>
  <si>
    <t>peak85125</t>
  </si>
  <si>
    <t>peak55524</t>
  </si>
  <si>
    <t>peak22271</t>
  </si>
  <si>
    <t>peak51404</t>
  </si>
  <si>
    <t>peak51418</t>
  </si>
  <si>
    <t>peak85172</t>
  </si>
  <si>
    <t>peak11574</t>
  </si>
  <si>
    <t>peak68014</t>
  </si>
  <si>
    <t>peak40663</t>
  </si>
  <si>
    <t>peak40664</t>
  </si>
  <si>
    <t>peak29822</t>
  </si>
  <si>
    <t>peak59477</t>
  </si>
  <si>
    <t>peak59478</t>
  </si>
  <si>
    <t>peak59485</t>
  </si>
  <si>
    <t>peak26181</t>
  </si>
  <si>
    <t>peak40687</t>
  </si>
  <si>
    <t>peak51664</t>
  </si>
  <si>
    <t>peak26211</t>
  </si>
  <si>
    <t>peak59551</t>
  </si>
  <si>
    <t>peak72444</t>
  </si>
  <si>
    <t>peak11667</t>
  </si>
  <si>
    <t>peak51730</t>
  </si>
  <si>
    <t>peak11707</t>
  </si>
  <si>
    <t>peak33736</t>
  </si>
  <si>
    <t>peak22573</t>
  </si>
  <si>
    <t>peak68250</t>
  </si>
  <si>
    <t>peak33782</t>
  </si>
  <si>
    <t>peak51977</t>
  </si>
  <si>
    <t>peak22696</t>
  </si>
  <si>
    <t>peak85587</t>
  </si>
  <si>
    <t>peak22702</t>
  </si>
  <si>
    <t>peak41020</t>
  </si>
  <si>
    <t>peak64717</t>
  </si>
  <si>
    <t>peak11951</t>
  </si>
  <si>
    <t>peak11971</t>
  </si>
  <si>
    <t>peak52119</t>
  </si>
  <si>
    <t>peak34025</t>
  </si>
  <si>
    <t>peak22862</t>
  </si>
  <si>
    <t>peak68638</t>
  </si>
  <si>
    <t>peak41155</t>
  </si>
  <si>
    <t>peak41159</t>
  </si>
  <si>
    <t>peak60153</t>
  </si>
  <si>
    <t>peak68767</t>
  </si>
  <si>
    <t>peak23028</t>
  </si>
  <si>
    <t>peak41232</t>
  </si>
  <si>
    <t>peak52266</t>
  </si>
  <si>
    <t>peak52273</t>
  </si>
  <si>
    <t>peak47398</t>
  </si>
  <si>
    <t>peak60322</t>
  </si>
  <si>
    <t>peak60323</t>
  </si>
  <si>
    <t>peak47490</t>
  </si>
  <si>
    <t>peak60438</t>
  </si>
  <si>
    <t>peak12386</t>
  </si>
  <si>
    <t>peak47641</t>
  </si>
  <si>
    <t>peak41945</t>
  </si>
  <si>
    <t>peak42014</t>
  </si>
  <si>
    <t>peak42093</t>
  </si>
  <si>
    <t>peak48209</t>
  </si>
  <si>
    <t>peak12920</t>
  </si>
  <si>
    <t>peak12934</t>
  </si>
  <si>
    <t>peak42351</t>
  </si>
  <si>
    <t>peak13086</t>
  </si>
  <si>
    <t>peak42455</t>
  </si>
  <si>
    <t>peak13226</t>
  </si>
  <si>
    <t>peak13400</t>
  </si>
  <si>
    <t>peak13453</t>
  </si>
  <si>
    <t>peak13710</t>
  </si>
  <si>
    <t>peak13818</t>
  </si>
  <si>
    <t>peak43019</t>
  </si>
  <si>
    <t>peak14179</t>
  </si>
  <si>
    <t>peak14195</t>
  </si>
  <si>
    <t>peak14196</t>
  </si>
  <si>
    <t>peak14198</t>
  </si>
  <si>
    <t>peak14199</t>
  </si>
  <si>
    <t>peak14201</t>
  </si>
  <si>
    <t>peak14202</t>
  </si>
  <si>
    <t>peak14276</t>
  </si>
  <si>
    <t>peak14777</t>
  </si>
  <si>
    <t>peakID</t>
  </si>
  <si>
    <t>peak90130</t>
  </si>
  <si>
    <t>peak71347</t>
  </si>
  <si>
    <t>peak83583</t>
  </si>
  <si>
    <t>peak60179</t>
  </si>
  <si>
    <t>peak43448</t>
  </si>
  <si>
    <t>peak62420</t>
  </si>
  <si>
    <t>peak52786</t>
  </si>
  <si>
    <t>peak53117</t>
  </si>
  <si>
    <t>peak56188</t>
  </si>
  <si>
    <t>peak62909</t>
  </si>
  <si>
    <t>peak63012</t>
  </si>
  <si>
    <t>peak63481</t>
  </si>
  <si>
    <t>peak63459</t>
  </si>
  <si>
    <t>peak72833</t>
  </si>
  <si>
    <t>peak73544</t>
  </si>
  <si>
    <t>peak15701</t>
  </si>
  <si>
    <t>peak80238</t>
  </si>
  <si>
    <t>peak17009</t>
  </si>
  <si>
    <t>peak89621</t>
  </si>
  <si>
    <t>peak97932</t>
  </si>
  <si>
    <t>peak98893</t>
  </si>
  <si>
    <t>peak22676</t>
  </si>
  <si>
    <t>peak33730</t>
  </si>
  <si>
    <t>peak36870</t>
  </si>
  <si>
    <t>peak37269</t>
  </si>
  <si>
    <t>peak40212</t>
  </si>
  <si>
    <t>peak41939</t>
  </si>
  <si>
    <t>peak17402</t>
  </si>
  <si>
    <t>peak35893</t>
  </si>
  <si>
    <t>peak94093</t>
  </si>
  <si>
    <t>peak89807</t>
  </si>
  <si>
    <t>CHR</t>
  </si>
  <si>
    <t>GENE</t>
  </si>
  <si>
    <t>GENE_START</t>
  </si>
  <si>
    <t>GENE_END</t>
  </si>
  <si>
    <t>STRAND</t>
  </si>
  <si>
    <t>GENEID</t>
  </si>
  <si>
    <t>gene description</t>
  </si>
  <si>
    <t>LOC</t>
  </si>
  <si>
    <t>ssa23</t>
  </si>
  <si>
    <t>LOC100136426</t>
  </si>
  <si>
    <t>-</t>
  </si>
  <si>
    <t>NC_027322.1</t>
  </si>
  <si>
    <t>vitellogenin</t>
  </si>
  <si>
    <t>upstream</t>
  </si>
  <si>
    <t>ssa10</t>
  </si>
  <si>
    <t>LOC100136464</t>
  </si>
  <si>
    <t>+</t>
  </si>
  <si>
    <t>NC_027309.1</t>
  </si>
  <si>
    <t>uricase</t>
  </si>
  <si>
    <t>ssa03</t>
  </si>
  <si>
    <t>trf</t>
  </si>
  <si>
    <t>NC_027302.1</t>
  </si>
  <si>
    <t>transferrin</t>
  </si>
  <si>
    <t>ssa28</t>
  </si>
  <si>
    <t>LOC100192340</t>
  </si>
  <si>
    <t>NC_027327.1</t>
  </si>
  <si>
    <t>polyunsaturated fatty acid elongase elovl5b</t>
  </si>
  <si>
    <t>ssa09</t>
  </si>
  <si>
    <t>tisb</t>
  </si>
  <si>
    <t>NC_027308.1</t>
  </si>
  <si>
    <t>Butyrate response factor 1</t>
  </si>
  <si>
    <t>ssa26</t>
  </si>
  <si>
    <t>pkhf1</t>
  </si>
  <si>
    <t>NC_027325.1</t>
  </si>
  <si>
    <t>Pleckstrin homology domain-containing family F member 1</t>
  </si>
  <si>
    <t>rbp4</t>
  </si>
  <si>
    <t>retinol binding protein 4</t>
  </si>
  <si>
    <t>ssa01</t>
  </si>
  <si>
    <t>nkl</t>
  </si>
  <si>
    <t>NC_027300.1</t>
  </si>
  <si>
    <t>Antimicrobial peptide NK-lysin</t>
  </si>
  <si>
    <t>ssa18</t>
  </si>
  <si>
    <t>ppp3ca</t>
  </si>
  <si>
    <t>NC_027317.1</t>
  </si>
  <si>
    <t>protein phosphatase 3 catalytic subunit alpha</t>
  </si>
  <si>
    <t>ssa19</t>
  </si>
  <si>
    <t>dnjc5</t>
  </si>
  <si>
    <t>NC_027318.1</t>
  </si>
  <si>
    <t>DnaJ homolog subfamily C member 5</t>
  </si>
  <si>
    <t>ssa14</t>
  </si>
  <si>
    <t>rab8a</t>
  </si>
  <si>
    <t>NC_027313.1</t>
  </si>
  <si>
    <t>RAB8A, member RAS oncogene family</t>
  </si>
  <si>
    <t>ssa24</t>
  </si>
  <si>
    <t>bri3bp</t>
  </si>
  <si>
    <t>NC_027323.1</t>
  </si>
  <si>
    <t>BRI3 binding protein</t>
  </si>
  <si>
    <t>ssa15</t>
  </si>
  <si>
    <t>stac3</t>
  </si>
  <si>
    <t>NC_027314.1</t>
  </si>
  <si>
    <t>STAC3 alpha</t>
  </si>
  <si>
    <t>ssa11</t>
  </si>
  <si>
    <t>LOC106562252</t>
  </si>
  <si>
    <t>NC_027310.1</t>
  </si>
  <si>
    <t>kinesin-like protein kif7</t>
  </si>
  <si>
    <t>LOC106562312</t>
  </si>
  <si>
    <t>mucin-5AC-like</t>
  </si>
  <si>
    <t>LOC106562508</t>
  </si>
  <si>
    <t>unconventional myosin-Va-like</t>
  </si>
  <si>
    <t>LOC106563060</t>
  </si>
  <si>
    <t>E3 ubiquitin-protein ligase MARCH5</t>
  </si>
  <si>
    <t>LOC106563261</t>
  </si>
  <si>
    <t>nucleus accumbens-associated protein 2-like</t>
  </si>
  <si>
    <t>ssa13</t>
  </si>
  <si>
    <t>LOC106566700</t>
  </si>
  <si>
    <t>NC_027312.1</t>
  </si>
  <si>
    <t>NADH dehydrogenase [ubiquinone] 1 alpha subcomplex subunit 4-like 2</t>
  </si>
  <si>
    <t>LOC106566833</t>
  </si>
  <si>
    <t>properdin-like</t>
  </si>
  <si>
    <t>LOC106567283</t>
  </si>
  <si>
    <t>serine/threonine-protein phosphatase 4 regulatory subunit 2-A-like</t>
  </si>
  <si>
    <t>LOC106568115</t>
  </si>
  <si>
    <t>betaine--homocysteine S-methyltransferase 1-like</t>
  </si>
  <si>
    <t>LOC106568443</t>
  </si>
  <si>
    <t>RNA 3'-terminal phosphate cyclase-like protein</t>
  </si>
  <si>
    <t>LOC106570297</t>
  </si>
  <si>
    <t>asparagine synthetase [glutamine-hydrolyzing]-like</t>
  </si>
  <si>
    <t>eva1b</t>
  </si>
  <si>
    <t>eva-1 homolog B</t>
  </si>
  <si>
    <t>hmgcr</t>
  </si>
  <si>
    <t>3-hydroxy-3-methylglutaryl-CoA reductase</t>
  </si>
  <si>
    <t>LOC106571149</t>
  </si>
  <si>
    <t>complement C1q-like protein 2</t>
  </si>
  <si>
    <t>ssa02</t>
  </si>
  <si>
    <t>LOC106573143</t>
  </si>
  <si>
    <t>NC_027301.1</t>
  </si>
  <si>
    <t>probable palmitoyltransferase ZDHHC11</t>
  </si>
  <si>
    <t>ssa16</t>
  </si>
  <si>
    <t>LOC106573680</t>
  </si>
  <si>
    <t>NC_027315.1</t>
  </si>
  <si>
    <t>tyrosine aminotransferase-like</t>
  </si>
  <si>
    <t>LOC106574392</t>
  </si>
  <si>
    <t>ladderlectin-like</t>
  </si>
  <si>
    <t>ssa17</t>
  </si>
  <si>
    <t>LOC106576630</t>
  </si>
  <si>
    <t>NC_027316.1</t>
  </si>
  <si>
    <t>uncharacterized threonine-rich GPI-anchored glycoprotein PJ4664.02-like</t>
  </si>
  <si>
    <t>LOC106578378</t>
  </si>
  <si>
    <t>lipocalin-like</t>
  </si>
  <si>
    <t>ssa20</t>
  </si>
  <si>
    <t>LOC106580183</t>
  </si>
  <si>
    <t>NC_027319.1</t>
  </si>
  <si>
    <t>cysteine dioxygenase type 1-like</t>
  </si>
  <si>
    <t>LOC106580606</t>
  </si>
  <si>
    <t>AP-2 complex subunit sigma-like</t>
  </si>
  <si>
    <t>ssa21</t>
  </si>
  <si>
    <t>LOC106581902</t>
  </si>
  <si>
    <t>NC_027320.1</t>
  </si>
  <si>
    <t>fibrous sheath CABYR-binding protein-like</t>
  </si>
  <si>
    <t>LOC106582092</t>
  </si>
  <si>
    <t>probable ribonuclease ZC3H12C</t>
  </si>
  <si>
    <t>LOC106582356</t>
  </si>
  <si>
    <t>ELL-associated factor 2-like</t>
  </si>
  <si>
    <t>ssa22</t>
  </si>
  <si>
    <t>LOC106582629</t>
  </si>
  <si>
    <t>NC_027321.1</t>
  </si>
  <si>
    <t>MTSS1-like protein</t>
  </si>
  <si>
    <t>LOC106582768</t>
  </si>
  <si>
    <t>TAR DNA-binding protein 43-like</t>
  </si>
  <si>
    <t>LOC106583824</t>
  </si>
  <si>
    <t>dual specificity tyrosine-phosphorylation-regulated kinase 2-like</t>
  </si>
  <si>
    <t>LOC106584502</t>
  </si>
  <si>
    <t>protein phosphatase 1H-like</t>
  </si>
  <si>
    <t>ssa25</t>
  </si>
  <si>
    <t>LOC106586786</t>
  </si>
  <si>
    <t>NC_027324.1</t>
  </si>
  <si>
    <t>peripheral plasma membrane protein CASK-like</t>
  </si>
  <si>
    <t>LOC106587985</t>
  </si>
  <si>
    <t>NAD(P)H dehydrogenase [quinone] 1-like</t>
  </si>
  <si>
    <t>LOC106589379</t>
  </si>
  <si>
    <t>protein phosphatase 1 regulatory subunit 3C-B-like</t>
  </si>
  <si>
    <t>LOC106589561</t>
  </si>
  <si>
    <t>uncharacterized LOC106589561</t>
  </si>
  <si>
    <t>LOC106590289</t>
  </si>
  <si>
    <t>adenylate cyclase type 9-like</t>
  </si>
  <si>
    <t>LOC106598656</t>
  </si>
  <si>
    <t>complement factor H-related protein 5-like</t>
  </si>
  <si>
    <t>LOC106601397</t>
  </si>
  <si>
    <t>probable ATP-dependent RNA helicase DDX5</t>
  </si>
  <si>
    <t>ssa04</t>
  </si>
  <si>
    <t>LOC106602402</t>
  </si>
  <si>
    <t>NC_027303.1</t>
  </si>
  <si>
    <t>zinc finger protein 236-like</t>
  </si>
  <si>
    <t>LOC106602963</t>
  </si>
  <si>
    <t>adhesion G-protein coupled receptor G4-like</t>
  </si>
  <si>
    <t>LOC106603693</t>
  </si>
  <si>
    <t>protein-tyrosine kinase 2-beta-like</t>
  </si>
  <si>
    <t>LOC106603720</t>
  </si>
  <si>
    <t>14-3-3 protein epsilon</t>
  </si>
  <si>
    <t>LOC106603975</t>
  </si>
  <si>
    <t>beta-glucuronidase-like</t>
  </si>
  <si>
    <t>ssa05</t>
  </si>
  <si>
    <t>LOC106604717</t>
  </si>
  <si>
    <t>NC_027304.1</t>
  </si>
  <si>
    <t>neuronal PAS domain-containing protein 4-like</t>
  </si>
  <si>
    <t>LOC106605032</t>
  </si>
  <si>
    <t>NADP-dependent malic enzyme-like</t>
  </si>
  <si>
    <t>ssa07</t>
  </si>
  <si>
    <t>LOC106608623</t>
  </si>
  <si>
    <t>NC_027306.1</t>
  </si>
  <si>
    <t>phospholipase A-2-activating protein-like</t>
  </si>
  <si>
    <t>LOC106609750</t>
  </si>
  <si>
    <t>TOM1-like protein 2</t>
  </si>
  <si>
    <t>ssa08</t>
  </si>
  <si>
    <t>LOC106610309</t>
  </si>
  <si>
    <t>NC_027307.1</t>
  </si>
  <si>
    <t>proline-rich receptor-like protein kinase PERK2</t>
  </si>
  <si>
    <t>LOC106611338</t>
  </si>
  <si>
    <t>serine/threonine-protein phosphatase 2A 56 kDa regulatory subunit gamma isoform-like</t>
  </si>
  <si>
    <t>elovl6</t>
  </si>
  <si>
    <t>ELOVL fatty acid elongase 6</t>
  </si>
  <si>
    <t>LOC106611694</t>
  </si>
  <si>
    <t>ubiquitin-conjugating enzyme E2 K</t>
  </si>
  <si>
    <t>LOC106611854</t>
  </si>
  <si>
    <t>short transient receptor potential channel 7-like</t>
  </si>
  <si>
    <t>LOC106612410</t>
  </si>
  <si>
    <t>choline-phosphate cytidylyltransferase A-like</t>
  </si>
  <si>
    <t>marveld1</t>
  </si>
  <si>
    <t>MARVEL domain containing 1</t>
  </si>
  <si>
    <t>LOC106613851</t>
  </si>
  <si>
    <t>nuclear factor 1 C-type-like</t>
  </si>
  <si>
    <t>znf76</t>
  </si>
  <si>
    <t>zinc finger protein 76</t>
  </si>
  <si>
    <t>overlap</t>
  </si>
  <si>
    <t>xpo7</t>
  </si>
  <si>
    <t>exportin 7</t>
  </si>
  <si>
    <t>ssa06</t>
  </si>
  <si>
    <t>vegfd</t>
  </si>
  <si>
    <t>NC_027305.1</t>
  </si>
  <si>
    <t>Vascular endothelial growth factor D</t>
  </si>
  <si>
    <t>ubr7</t>
  </si>
  <si>
    <t>ubiquitin protein ligase E3 component n-recognin 7 (putative)</t>
  </si>
  <si>
    <t>ttc17</t>
  </si>
  <si>
    <t>tetratricopeptide repeat domain 17</t>
  </si>
  <si>
    <t>tsn14</t>
  </si>
  <si>
    <t>Tetraspanin-14</t>
  </si>
  <si>
    <t>tprkb</t>
  </si>
  <si>
    <t>TP53RK binding protein</t>
  </si>
  <si>
    <t>tmm85</t>
  </si>
  <si>
    <t>Transmembrane protein 85</t>
  </si>
  <si>
    <t>tf2l1</t>
  </si>
  <si>
    <t>Transcription factor CP2-like protein 1</t>
  </si>
  <si>
    <t>stch</t>
  </si>
  <si>
    <t>Stress 70 protein chaperone microsome-associated 60 kDa protein</t>
  </si>
  <si>
    <t>ssa29</t>
  </si>
  <si>
    <t>sspo</t>
  </si>
  <si>
    <t>NC_027328.1</t>
  </si>
  <si>
    <t>SCO-spondin</t>
  </si>
  <si>
    <t>snx9</t>
  </si>
  <si>
    <t>sorting nexin 9</t>
  </si>
  <si>
    <t>snd1</t>
  </si>
  <si>
    <t>staphylococcal nuclease and tudor domain containing 1</t>
  </si>
  <si>
    <t>slr</t>
  </si>
  <si>
    <t>somatolactin receptor</t>
  </si>
  <si>
    <t>slc7a2</t>
  </si>
  <si>
    <t>solute carrier family 7 member 2</t>
  </si>
  <si>
    <t>slc6a6</t>
  </si>
  <si>
    <t>solute carrier family 6 member 6</t>
  </si>
  <si>
    <t>ssa12</t>
  </si>
  <si>
    <t>slc29a1</t>
  </si>
  <si>
    <t>NC_027311.1</t>
  </si>
  <si>
    <t>solute carrier family 29 member 1 (Augustine blood group)</t>
  </si>
  <si>
    <t>shkbp1</t>
  </si>
  <si>
    <t>SH3KBP1 binding protein 1</t>
  </si>
  <si>
    <t>sh3k1</t>
  </si>
  <si>
    <t>SH3 domain-containing kinase-binding protein 1</t>
  </si>
  <si>
    <t>sh3bgrl</t>
  </si>
  <si>
    <t>SH3 domain binding glutamate rich protein like</t>
  </si>
  <si>
    <t>sema5b</t>
  </si>
  <si>
    <t>semaphorin 5B</t>
  </si>
  <si>
    <t>sec23a</t>
  </si>
  <si>
    <t>Sec23 homolog A, coat complex II component</t>
  </si>
  <si>
    <t>sdccag8</t>
  </si>
  <si>
    <t>serologically defined colon cancer antigen 8</t>
  </si>
  <si>
    <t>scpdh</t>
  </si>
  <si>
    <t>Probable saccharopine dehydrogenase</t>
  </si>
  <si>
    <t>sardh</t>
  </si>
  <si>
    <t>sarcosine dehydrogenase</t>
  </si>
  <si>
    <t>rragc</t>
  </si>
  <si>
    <t>Ras-related GTP binding C</t>
  </si>
  <si>
    <t>rnf43</t>
  </si>
  <si>
    <t>ring finger protein 43</t>
  </si>
  <si>
    <t>rb11a</t>
  </si>
  <si>
    <t>Ras-related protein Rab-11A</t>
  </si>
  <si>
    <t>rasgrp2</t>
  </si>
  <si>
    <t>RAS guanyl releasing protein 2</t>
  </si>
  <si>
    <t>rad9b</t>
  </si>
  <si>
    <t>RAD9 checkpoint clamp component B</t>
  </si>
  <si>
    <t>rabepk</t>
  </si>
  <si>
    <t>Rab9 effector protein with kelch motifs</t>
  </si>
  <si>
    <t>psmg1</t>
  </si>
  <si>
    <t>proteasome (prosome, macropain) assembly chaperone 1</t>
  </si>
  <si>
    <t>prpf4</t>
  </si>
  <si>
    <t>pre-mRNA processing factor 4</t>
  </si>
  <si>
    <t>pgp</t>
  </si>
  <si>
    <t>phosphoglycolate phosphatase</t>
  </si>
  <si>
    <t>pgd</t>
  </si>
  <si>
    <t>phosphogluconate dehydrogenase</t>
  </si>
  <si>
    <t>pgcp</t>
  </si>
  <si>
    <t>Plasma glutamate carboxypeptidase</t>
  </si>
  <si>
    <t>pdzd7</t>
  </si>
  <si>
    <t>PDZ domain containing 7</t>
  </si>
  <si>
    <t>pdli4</t>
  </si>
  <si>
    <t>PDZ and LIM domain protein 4</t>
  </si>
  <si>
    <t>pde4b</t>
  </si>
  <si>
    <t>phosphodiesterase 4B</t>
  </si>
  <si>
    <t>nyx</t>
  </si>
  <si>
    <t>nyctalopin</t>
  </si>
  <si>
    <t>nup93</t>
  </si>
  <si>
    <t>nucleoporin 93</t>
  </si>
  <si>
    <t>nkcc1a</t>
  </si>
  <si>
    <t>Na/K/2Cl co-transporter</t>
  </si>
  <si>
    <t>nefl</t>
  </si>
  <si>
    <t>neurofilament, light polypeptide</t>
  </si>
  <si>
    <t>nedd1</t>
  </si>
  <si>
    <t>neural precursor cell expressed, developmentally down-regulated 1</t>
  </si>
  <si>
    <t>nduc2</t>
  </si>
  <si>
    <t>NADH dehydrogenase 1 subunit C2</t>
  </si>
  <si>
    <t>ncl</t>
  </si>
  <si>
    <t>nucleolin</t>
  </si>
  <si>
    <t>nadk</t>
  </si>
  <si>
    <t>NAD kinase</t>
  </si>
  <si>
    <t>myo6</t>
  </si>
  <si>
    <t>myosin VI</t>
  </si>
  <si>
    <t>myo16</t>
  </si>
  <si>
    <t>myosin XVI</t>
  </si>
  <si>
    <t>masp1</t>
  </si>
  <si>
    <t>mannan binding lectin serine peptidase 1</t>
  </si>
  <si>
    <t>LOC106613848</t>
  </si>
  <si>
    <t>MAP kinase-interacting serine/threonine-protein kinase 2-like</t>
  </si>
  <si>
    <t>LOC106613839</t>
  </si>
  <si>
    <t>long-chain-fatty-acid--CoA ligase ACSBG2-like</t>
  </si>
  <si>
    <t>LOC106613723</t>
  </si>
  <si>
    <t>protein strawberry notch homolog 2-like</t>
  </si>
  <si>
    <t>LOC106613717</t>
  </si>
  <si>
    <t>E3 ubiquitin-protein ligase MARCH2</t>
  </si>
  <si>
    <t>LOC106613686</t>
  </si>
  <si>
    <t>Krueppel-like factor 2</t>
  </si>
  <si>
    <t>LOC106613612</t>
  </si>
  <si>
    <t>paralemmin-1-like</t>
  </si>
  <si>
    <t>LOC106613472</t>
  </si>
  <si>
    <t>ankyrin repeat domain-containing protein 24-like</t>
  </si>
  <si>
    <t>LOC106613191</t>
  </si>
  <si>
    <t>roundabout homolog 2-like</t>
  </si>
  <si>
    <t>LOC106612833</t>
  </si>
  <si>
    <t>LIM domain kinase 1-like</t>
  </si>
  <si>
    <t>LOC106612785</t>
  </si>
  <si>
    <t>nucleoredoxin-like</t>
  </si>
  <si>
    <t>LOC106612590</t>
  </si>
  <si>
    <t>kinesin light chain 1-like</t>
  </si>
  <si>
    <t>LOC106612568</t>
  </si>
  <si>
    <t>arf-GAP domain and FG repeat-containing protein 1-like</t>
  </si>
  <si>
    <t>LOC106612514</t>
  </si>
  <si>
    <t>alpha-2-macroglobulin-like</t>
  </si>
  <si>
    <t>LOC106612300</t>
  </si>
  <si>
    <t>ES1 protein homolog, mitochondrial-like</t>
  </si>
  <si>
    <t>LOC106612015</t>
  </si>
  <si>
    <t>long-chain-fatty-acid--CoA ligase 1-like</t>
  </si>
  <si>
    <t>LOC106611534</t>
  </si>
  <si>
    <t>glutathione S-transferase P-like</t>
  </si>
  <si>
    <t>LOC106611507</t>
  </si>
  <si>
    <t>protein diaphanous homolog 2-like</t>
  </si>
  <si>
    <t>LOC106611423</t>
  </si>
  <si>
    <t>LETM1 and EF-hand domain-containing protein 1, mitochondrial-like</t>
  </si>
  <si>
    <t>LOC106611176</t>
  </si>
  <si>
    <t>proteasome subunit alpha type-6-like</t>
  </si>
  <si>
    <t>LOC106611136</t>
  </si>
  <si>
    <t>ornithine decarboxylase 1-like</t>
  </si>
  <si>
    <t>LOC106611131</t>
  </si>
  <si>
    <t>forkhead box protein N2-like</t>
  </si>
  <si>
    <t>LOC106610997</t>
  </si>
  <si>
    <t>integrin alpha-9-like</t>
  </si>
  <si>
    <t>LOC106610840</t>
  </si>
  <si>
    <t>formin-like</t>
  </si>
  <si>
    <t>LOC106610785</t>
  </si>
  <si>
    <t>AT-rich interactive domain-containing protein 1B-like</t>
  </si>
  <si>
    <t>LOC106610772</t>
  </si>
  <si>
    <t>cytochrome c oxidase subunit 7A2, mitochondrial-like</t>
  </si>
  <si>
    <t>LOC106610691</t>
  </si>
  <si>
    <t>interphotoreceptor matrix proteoglycan 1-like</t>
  </si>
  <si>
    <t>LOC106610378</t>
  </si>
  <si>
    <t>zinc finger protein OZF-like</t>
  </si>
  <si>
    <t>LOC106610281</t>
  </si>
  <si>
    <t>beta-1,3-N-acetylglucosaminyltransferase radical fringe-like</t>
  </si>
  <si>
    <t>LOC106610253</t>
  </si>
  <si>
    <t>ELMO domain-containing protein 2-like</t>
  </si>
  <si>
    <t>LOC106610139</t>
  </si>
  <si>
    <t>BAH and coiled-coil domain-containing protein 1-like</t>
  </si>
  <si>
    <t>LOC106609571</t>
  </si>
  <si>
    <t>staphylococcal nuclease domain-containing protein 1-like</t>
  </si>
  <si>
    <t>LOC106609502</t>
  </si>
  <si>
    <t>tubby-related protein 3-like</t>
  </si>
  <si>
    <t>LOC106609488</t>
  </si>
  <si>
    <t>transmembrane protein 184B-like</t>
  </si>
  <si>
    <t>LOC106609364</t>
  </si>
  <si>
    <t>myotubularin-related protein 5-like</t>
  </si>
  <si>
    <t>LOC106609351</t>
  </si>
  <si>
    <t>uncharacterized LOC106609351</t>
  </si>
  <si>
    <t>LOC106609328</t>
  </si>
  <si>
    <t>transcription factor SOX-5-like</t>
  </si>
  <si>
    <t>LOC106609252</t>
  </si>
  <si>
    <t>apoptosis facilitator Bcl-2-like protein 14</t>
  </si>
  <si>
    <t>LOC106609077</t>
  </si>
  <si>
    <t>6-phosphofructo-2-kinase/fructose-2,6-bisphosphatase-like</t>
  </si>
  <si>
    <t>LOC106608857</t>
  </si>
  <si>
    <t>large neutral amino acids transporter small subunit 2-like</t>
  </si>
  <si>
    <t>LOC106608613</t>
  </si>
  <si>
    <t>protein transport protein Sec24D-like</t>
  </si>
  <si>
    <t>LOC106608590</t>
  </si>
  <si>
    <t>mitogen-activated protein kinase kinase kinase kinase 2-like</t>
  </si>
  <si>
    <t>LOC106608508</t>
  </si>
  <si>
    <t>fatty acid-binding protein, intestinal-like</t>
  </si>
  <si>
    <t>LOC106608390</t>
  </si>
  <si>
    <t>transmembrane protein 214-like</t>
  </si>
  <si>
    <t>LOC106608213</t>
  </si>
  <si>
    <t>gephyrin-like</t>
  </si>
  <si>
    <t>LOC106607942</t>
  </si>
  <si>
    <t>GDNF family receptor alpha-1-like</t>
  </si>
  <si>
    <t>LOC106607552</t>
  </si>
  <si>
    <t>protein eva-1 homolog A-like</t>
  </si>
  <si>
    <t>LOC106607465</t>
  </si>
  <si>
    <t>ABI gene family member 3-like</t>
  </si>
  <si>
    <t>LOC106607413</t>
  </si>
  <si>
    <t>junction plakoglobin-like</t>
  </si>
  <si>
    <t>LOC106607251</t>
  </si>
  <si>
    <t>plexin domain-containing protein 1-like</t>
  </si>
  <si>
    <t>LOC106607102</t>
  </si>
  <si>
    <t>transcription factor 20-like</t>
  </si>
  <si>
    <t>LOC106606999</t>
  </si>
  <si>
    <t>ras-related protein Rap-2a-like</t>
  </si>
  <si>
    <t>LOC106606442</t>
  </si>
  <si>
    <t>Golgi-specific brefeldin A-resistance guanine nucleotide exchange factor 1-like</t>
  </si>
  <si>
    <t>LOC106606423</t>
  </si>
  <si>
    <t>cytohesin-1-like</t>
  </si>
  <si>
    <t>LOC106606306</t>
  </si>
  <si>
    <t>nuclear distribution protein nudE-like 1-B</t>
  </si>
  <si>
    <t>LOC106606227</t>
  </si>
  <si>
    <t>actin-related protein 2/3 complex subunit 1B-like</t>
  </si>
  <si>
    <t>LOC106606025</t>
  </si>
  <si>
    <t>maestro heat-like repeat-containing protein family member 1</t>
  </si>
  <si>
    <t>LOC106605471</t>
  </si>
  <si>
    <t>purine nucleoside phosphorylase-like</t>
  </si>
  <si>
    <t>LOC106605338</t>
  </si>
  <si>
    <t>sterol regulatory element-binding protein cleavage-activating protein-like</t>
  </si>
  <si>
    <t>LOC106605115</t>
  </si>
  <si>
    <t>type II inositol 1,4,5-trisphosphate 5-phosphatase-like</t>
  </si>
  <si>
    <t>LOC106605114</t>
  </si>
  <si>
    <t>metal regulatory transcription factor 1-like</t>
  </si>
  <si>
    <t>LOC106605009</t>
  </si>
  <si>
    <t>transcription factor HIVEP3-like</t>
  </si>
  <si>
    <t>LOC106604916</t>
  </si>
  <si>
    <t>guanine nucleotide-binding protein subunit beta-2-like 1</t>
  </si>
  <si>
    <t>LOC106604898</t>
  </si>
  <si>
    <t>TATA-binding protein-associated factor 172-like</t>
  </si>
  <si>
    <t>LOC106604833</t>
  </si>
  <si>
    <t>A disintegrin and metalloproteinase with thrombospondin motifs 2-like</t>
  </si>
  <si>
    <t>LOC106604757</t>
  </si>
  <si>
    <t>membrane transport protein XK-like</t>
  </si>
  <si>
    <t>LOC106604716</t>
  </si>
  <si>
    <t>EGF-containing fibulin-like extracellular matrix protein 2</t>
  </si>
  <si>
    <t>LOC106604715</t>
  </si>
  <si>
    <t>acidic fibroblast growth factor intracellular-binding protein-like</t>
  </si>
  <si>
    <t>LOC106604628</t>
  </si>
  <si>
    <t>polycomb group RING finger protein 3-like</t>
  </si>
  <si>
    <t>LOC106604468</t>
  </si>
  <si>
    <t>zinc finger protein 513-like</t>
  </si>
  <si>
    <t>LOC106604405</t>
  </si>
  <si>
    <t>serine/threonine-protein phosphatase 2B catalytic subunit alpha isoform-like</t>
  </si>
  <si>
    <t>LOC106604400</t>
  </si>
  <si>
    <t>PH and SEC7 domain-containing protein 2-like</t>
  </si>
  <si>
    <t>LOC106604384</t>
  </si>
  <si>
    <t>EH domain-containing protein 1-like</t>
  </si>
  <si>
    <t>LOC106604081</t>
  </si>
  <si>
    <t>uncharacterized LOC106604081</t>
  </si>
  <si>
    <t>LOC106603924</t>
  </si>
  <si>
    <t>glutamate receptor 1-like</t>
  </si>
  <si>
    <t>LOC106603552</t>
  </si>
  <si>
    <t>nuclear receptor-interacting protein 1-like</t>
  </si>
  <si>
    <t>LOC106603307</t>
  </si>
  <si>
    <t>relaxin receptor 1-like</t>
  </si>
  <si>
    <t>LOC106603279</t>
  </si>
  <si>
    <t>unconventional myosin-XVIIIa-like</t>
  </si>
  <si>
    <t>LOC106603273</t>
  </si>
  <si>
    <t>protein AATF-like</t>
  </si>
  <si>
    <t>LOC106603271</t>
  </si>
  <si>
    <t>acetyl-CoA carboxylase</t>
  </si>
  <si>
    <t>LOC106603100</t>
  </si>
  <si>
    <t>disks large homolog 4-like</t>
  </si>
  <si>
    <t>LOC106603079</t>
  </si>
  <si>
    <t>gamma-aminobutyric acid receptor subunit rho-3-like</t>
  </si>
  <si>
    <t>LOC106602858</t>
  </si>
  <si>
    <t>pleckstrin homology-like domain family B member 1</t>
  </si>
  <si>
    <t>LOC106602811</t>
  </si>
  <si>
    <t>beta,beta-carotene 9',10'-oxygenase-like</t>
  </si>
  <si>
    <t>LOC106602416</t>
  </si>
  <si>
    <t>neurotrophin receptor-interacting factor homolog</t>
  </si>
  <si>
    <t>LOC106602059</t>
  </si>
  <si>
    <t>inward rectifier potassium channel 2-like</t>
  </si>
  <si>
    <t>LOC106601833</t>
  </si>
  <si>
    <t>LOC106601829</t>
  </si>
  <si>
    <t>brain-specific angiogenesis inhibitor 1-associated protein 2-like protein 1</t>
  </si>
  <si>
    <t>LOC106601714</t>
  </si>
  <si>
    <t>guanine nucleotide-binding protein G(I)/G(S)/G(O) subunit gamma-5-like</t>
  </si>
  <si>
    <t>LOC106601435</t>
  </si>
  <si>
    <t>microtubule-associated serine/threonine-protein kinase 1-like</t>
  </si>
  <si>
    <t>LOC106601258</t>
  </si>
  <si>
    <t>serine/threonine-protein kinase WNK4-like</t>
  </si>
  <si>
    <t>LOC106601252</t>
  </si>
  <si>
    <t>histone deacetylase 5-like</t>
  </si>
  <si>
    <t>LOC106601128</t>
  </si>
  <si>
    <t>G patch domain-containing protein 8-like</t>
  </si>
  <si>
    <t>LOC106601027</t>
  </si>
  <si>
    <t>apoptosis-stimulating of p53 protein 1-like</t>
  </si>
  <si>
    <t>LOC106600975</t>
  </si>
  <si>
    <t>TNF receptor-associated factor 3-like</t>
  </si>
  <si>
    <t>LOC106600502</t>
  </si>
  <si>
    <t>ski-like protein</t>
  </si>
  <si>
    <t>LOC106600403</t>
  </si>
  <si>
    <t>vasculin-like protein 1</t>
  </si>
  <si>
    <t>LOC106600026</t>
  </si>
  <si>
    <t>nuclear receptor ROR-beta-like</t>
  </si>
  <si>
    <t>LOC106599529</t>
  </si>
  <si>
    <t>ephrin type-B receptor 1</t>
  </si>
  <si>
    <t>LOC106599503</t>
  </si>
  <si>
    <t>partitioning defective 3 homolog</t>
  </si>
  <si>
    <t>LOC106599206</t>
  </si>
  <si>
    <t>LIM/homeobox protein Lhx8-like</t>
  </si>
  <si>
    <t>LOC106599164</t>
  </si>
  <si>
    <t>xenotropic and polytropic retrovirus receptor 1 homolog</t>
  </si>
  <si>
    <t>LOC106599157</t>
  </si>
  <si>
    <t>choline transporter-like protein 5-A</t>
  </si>
  <si>
    <t>LOC106598425</t>
  </si>
  <si>
    <t>angiopoietin-related protein 3-like</t>
  </si>
  <si>
    <t>LOC106592261</t>
  </si>
  <si>
    <t>transcription factor MafG-like</t>
  </si>
  <si>
    <t>LOC106591855</t>
  </si>
  <si>
    <t>zinc finger protein 239-like</t>
  </si>
  <si>
    <t>LOC106591659</t>
  </si>
  <si>
    <t>NADH dehydrogenase [ubiquinone] 1 beta subcomplex subunit 7-like</t>
  </si>
  <si>
    <t>LOC106590468</t>
  </si>
  <si>
    <t>D(3) dopamine receptor-like</t>
  </si>
  <si>
    <t>LOC106590432</t>
  </si>
  <si>
    <t>5'-AMP-activated protein kinase subunit gamma-1-like</t>
  </si>
  <si>
    <t>LOC106590174</t>
  </si>
  <si>
    <t>anion exchange protein 2-like</t>
  </si>
  <si>
    <t>LOC106590064</t>
  </si>
  <si>
    <t>kelch-like ECH-associated protein 1</t>
  </si>
  <si>
    <t>LOC106590027</t>
  </si>
  <si>
    <t>neuropilin-1a-like</t>
  </si>
  <si>
    <t>LOC106589811</t>
  </si>
  <si>
    <t>serine/threonine-protein kinase ICK-like</t>
  </si>
  <si>
    <t>LOC106589612</t>
  </si>
  <si>
    <t>fatty acid synthase-like</t>
  </si>
  <si>
    <t>LOC106589366</t>
  </si>
  <si>
    <t>serine-rich coiled-coil domain-containing protein 2-like</t>
  </si>
  <si>
    <t>LOC106589345</t>
  </si>
  <si>
    <t>rho GTPase-activating protein 22-like</t>
  </si>
  <si>
    <t>ssa27</t>
  </si>
  <si>
    <t>LOC106589068</t>
  </si>
  <si>
    <t>NC_027326.1</t>
  </si>
  <si>
    <t>low density lipoprotein receptor adapter protein 1-A-like</t>
  </si>
  <si>
    <t>LOC106589030</t>
  </si>
  <si>
    <t>transmembrane protein 170B-like</t>
  </si>
  <si>
    <t>LOC106588858</t>
  </si>
  <si>
    <t>oxysterol-binding protein-related protein 3-like</t>
  </si>
  <si>
    <t>LOC106588741</t>
  </si>
  <si>
    <t>serine/threonine-protein phosphatase 6 regulatory ankyrin repeat subunit A-like</t>
  </si>
  <si>
    <t>LOC106588690</t>
  </si>
  <si>
    <t>triple functional domain protein-like</t>
  </si>
  <si>
    <t>LOC106587767</t>
  </si>
  <si>
    <t>mitogen-activated protein kinase 6-like</t>
  </si>
  <si>
    <t>LOC106587493</t>
  </si>
  <si>
    <t>transcription factor SOX-6-like</t>
  </si>
  <si>
    <t>LOC106587417</t>
  </si>
  <si>
    <t>serine/threonine-protein kinase N2-like</t>
  </si>
  <si>
    <t>LOC106587380</t>
  </si>
  <si>
    <t>AFG3-like protein 1</t>
  </si>
  <si>
    <t>LOC106587256</t>
  </si>
  <si>
    <t>ankyrin repeat domain-containing protein 11-like</t>
  </si>
  <si>
    <t>LOC106587207</t>
  </si>
  <si>
    <t>semaphorin-7A-like</t>
  </si>
  <si>
    <t>LOC106587097</t>
  </si>
  <si>
    <t>CUGBP Elav-like family member 1</t>
  </si>
  <si>
    <t>LOC106587003</t>
  </si>
  <si>
    <t>surfeit locus protein 4-like</t>
  </si>
  <si>
    <t>LOC106586780</t>
  </si>
  <si>
    <t>SH3 and PX domain-containing protein 2A-like</t>
  </si>
  <si>
    <t>LOC106586460</t>
  </si>
  <si>
    <t>SEC14 domain and spectrin repeat-containing protein 1-like</t>
  </si>
  <si>
    <t>LOC106586426</t>
  </si>
  <si>
    <t>CLIP-associating protein 1-B-like</t>
  </si>
  <si>
    <t>LOC106586401</t>
  </si>
  <si>
    <t>unconventional myosin-Ib-like</t>
  </si>
  <si>
    <t>LOC106586387</t>
  </si>
  <si>
    <t>diacylglycerol kinase beta-like</t>
  </si>
  <si>
    <t>LOC106586335</t>
  </si>
  <si>
    <t>isocitrate dehydrogenase [NADP] cytoplasmic-like</t>
  </si>
  <si>
    <t>LOC106586247</t>
  </si>
  <si>
    <t>nuclear factor erythroid 2-related factor 2-like</t>
  </si>
  <si>
    <t>LOC106586179</t>
  </si>
  <si>
    <t>bromodomain adjacent to zinc finger domain protein 2B-like</t>
  </si>
  <si>
    <t>LOC106586173</t>
  </si>
  <si>
    <t>uridine phosphorylase 2-like</t>
  </si>
  <si>
    <t>LOC106586094</t>
  </si>
  <si>
    <t>2-oxoglutarate receptor 1-like</t>
  </si>
  <si>
    <t>LOC106585952</t>
  </si>
  <si>
    <t>WD repeat and FYVE domain-containing protein 3-like</t>
  </si>
  <si>
    <t>LOC106585857</t>
  </si>
  <si>
    <t>arrestin domain-containing protein 3-like</t>
  </si>
  <si>
    <t>LOC106585451</t>
  </si>
  <si>
    <t>calcium-binding mitochondrial carrier protein SCaMC-2-A-like</t>
  </si>
  <si>
    <t>LOC106585444</t>
  </si>
  <si>
    <t>nuclear receptor subfamily 6 group A member 1-A-like</t>
  </si>
  <si>
    <t>LOC106585210</t>
  </si>
  <si>
    <t>ATP-binding cassette sub-family A member 2-like</t>
  </si>
  <si>
    <t>LOC106585191</t>
  </si>
  <si>
    <t>ephrin-A5b-like</t>
  </si>
  <si>
    <t>LOC106585108</t>
  </si>
  <si>
    <t>phosphatidate cytidylyltransferase 2-like</t>
  </si>
  <si>
    <t>LOC106585083</t>
  </si>
  <si>
    <t>autism susceptibility gene 2 protein-like</t>
  </si>
  <si>
    <t>LOC106585070</t>
  </si>
  <si>
    <t>solute carrier family 23 member 2-like</t>
  </si>
  <si>
    <t>LOC106585046</t>
  </si>
  <si>
    <t>histone-lysine N-methyltransferase NSD3-like</t>
  </si>
  <si>
    <t>LOC106584983</t>
  </si>
  <si>
    <t>WSC domain-containing protein 2-like</t>
  </si>
  <si>
    <t>LOC106584939</t>
  </si>
  <si>
    <t>adipocyte enhancer-binding protein 1-like</t>
  </si>
  <si>
    <t>LOC106584489</t>
  </si>
  <si>
    <t>peroxisome proliferator-activated receptor alpha-like</t>
  </si>
  <si>
    <t>LOC106584384</t>
  </si>
  <si>
    <t>procollagen galactosyltransferase 2-like</t>
  </si>
  <si>
    <t>LOC106584333</t>
  </si>
  <si>
    <t>BEN domain-containing protein 5-like</t>
  </si>
  <si>
    <t>LOC106584298</t>
  </si>
  <si>
    <t>polymeric immunoglobulin receptor-like</t>
  </si>
  <si>
    <t>LOC106584275</t>
  </si>
  <si>
    <t>dimethylaniline monooxygenase [N-oxide-forming] 5-like</t>
  </si>
  <si>
    <t>LOC106584146</t>
  </si>
  <si>
    <t>BMP/retinoic acid-inducible neural-specific protein 3-like</t>
  </si>
  <si>
    <t>LOC106584012</t>
  </si>
  <si>
    <t>phosphatidylinositol 3-kinase regulatory subunit gamma</t>
  </si>
  <si>
    <t>LOC106584006</t>
  </si>
  <si>
    <t>kinesin-associated protein 3-like</t>
  </si>
  <si>
    <t>LOC106583745</t>
  </si>
  <si>
    <t>semaphorin-3D-like</t>
  </si>
  <si>
    <t>LOC106583488</t>
  </si>
  <si>
    <t>cryptochrome-1-like</t>
  </si>
  <si>
    <t>LOC106583369</t>
  </si>
  <si>
    <t>cryptochrome-2-like</t>
  </si>
  <si>
    <t>LOC106583286</t>
  </si>
  <si>
    <t>cyclin-dependent kinase 4-like</t>
  </si>
  <si>
    <t>LOC106583265</t>
  </si>
  <si>
    <t>natural resistance-associated macrophage protein 2-like</t>
  </si>
  <si>
    <t>LOC106583204</t>
  </si>
  <si>
    <t>actin-related protein 2/3 complex subunit 4</t>
  </si>
  <si>
    <t>LOC106583035</t>
  </si>
  <si>
    <t>succinyl-CoA ligase [GDP-forming] subunit beta, mitochondrial</t>
  </si>
  <si>
    <t>LOC106582905</t>
  </si>
  <si>
    <t>nuclear receptor coactivator 3-like</t>
  </si>
  <si>
    <t>LOC106582854</t>
  </si>
  <si>
    <t>forkhead box protein P1-B-like</t>
  </si>
  <si>
    <t>LOC106582832</t>
  </si>
  <si>
    <t>SLIT-ROBO Rho GTPase-activating protein 2-like</t>
  </si>
  <si>
    <t>LOC106582819</t>
  </si>
  <si>
    <t>zinc finger protein 362-like</t>
  </si>
  <si>
    <t>LOC106582766</t>
  </si>
  <si>
    <t>uncharacterized LOC106582766</t>
  </si>
  <si>
    <t>LOC106582738</t>
  </si>
  <si>
    <t>suppressor of tumorigenicity 7 protein-like</t>
  </si>
  <si>
    <t>LOC106582705</t>
  </si>
  <si>
    <t>diphosphoinositol polyphosphate phosphohydrolase 1</t>
  </si>
  <si>
    <t>LOC106582687</t>
  </si>
  <si>
    <t>kinesin-like protein KIF21B</t>
  </si>
  <si>
    <t>LOC106582478</t>
  </si>
  <si>
    <t>uncharacterized LOC106582478</t>
  </si>
  <si>
    <t>LOC106582392</t>
  </si>
  <si>
    <t>band 4.1-like protein 5</t>
  </si>
  <si>
    <t>LOC106582376</t>
  </si>
  <si>
    <t>LOC106581904</t>
  </si>
  <si>
    <t>NADH dehydrogenase [ubiquinone] flavoprotein 3, mitochondrial-like</t>
  </si>
  <si>
    <t>LOC106581871</t>
  </si>
  <si>
    <t>progestin and adipoQ receptor family member 6-like</t>
  </si>
  <si>
    <t>LOC106581855</t>
  </si>
  <si>
    <t>type-4 ice-structuring protein LS-12-like</t>
  </si>
  <si>
    <t>LOC106581752</t>
  </si>
  <si>
    <t>integral membrane protein GPR155-like</t>
  </si>
  <si>
    <t>LOC106581692</t>
  </si>
  <si>
    <t>serine/threonine-protein kinase 17B-like</t>
  </si>
  <si>
    <t>LOC106581381</t>
  </si>
  <si>
    <t>LOC106581359</t>
  </si>
  <si>
    <t>phosphatidylinositol 4,5-bisphosphate 3-kinase catalytic subunit beta isoform-like</t>
  </si>
  <si>
    <t>LOC106580785</t>
  </si>
  <si>
    <t>sodium-dependent lysophosphatidylcholine symporter 1-B-like</t>
  </si>
  <si>
    <t>LOC106580688</t>
  </si>
  <si>
    <t>eukaryotic translation initiation factor 4 gamma 1-like</t>
  </si>
  <si>
    <t>LOC106580646</t>
  </si>
  <si>
    <t>leucine-rich repeat and calponin homology domain-containing protein 3-like</t>
  </si>
  <si>
    <t>LOC106580625</t>
  </si>
  <si>
    <t>LOC106580155</t>
  </si>
  <si>
    <t>rho-related BTB domain-containing protein 2-like</t>
  </si>
  <si>
    <t>LOC106580061</t>
  </si>
  <si>
    <t>guanine deaminase-like</t>
  </si>
  <si>
    <t>LOC106579983</t>
  </si>
  <si>
    <t>uncharacterized LOC106579983</t>
  </si>
  <si>
    <t>LOC106579926</t>
  </si>
  <si>
    <t>coiled-coil domain-containing protein 157-like</t>
  </si>
  <si>
    <t>LOC106579424</t>
  </si>
  <si>
    <t>brain-specific angiogenesis inhibitor 1-like</t>
  </si>
  <si>
    <t>LOC106578844</t>
  </si>
  <si>
    <t>RPE-retinal G protein-coupled receptor-like</t>
  </si>
  <si>
    <t>LOC106578534</t>
  </si>
  <si>
    <t>mitochondrial folate transporter/carrier-like</t>
  </si>
  <si>
    <t>LOC106578506</t>
  </si>
  <si>
    <t>lipid phosphate phosphatase-related protein type 5-like</t>
  </si>
  <si>
    <t>LOC106578454</t>
  </si>
  <si>
    <t>probable palmitoyltransferase ZDHHC20</t>
  </si>
  <si>
    <t>LOC106578257</t>
  </si>
  <si>
    <t>rhomboid-related protein 1-like</t>
  </si>
  <si>
    <t>LOC106578239</t>
  </si>
  <si>
    <t>TSC22 domain family protein 4-like</t>
  </si>
  <si>
    <t>LOC106578106</t>
  </si>
  <si>
    <t>1-phosphatidylinositol 4,5-bisphosphate phosphodiesterase beta-3-like</t>
  </si>
  <si>
    <t>LOC106578020</t>
  </si>
  <si>
    <t>calpain-1 catalytic subunit-like</t>
  </si>
  <si>
    <t>LOC106577924</t>
  </si>
  <si>
    <t>CD99 antigen-like protein 2</t>
  </si>
  <si>
    <t>LOC106577633</t>
  </si>
  <si>
    <t>insulin receptor substrate 1-B-like</t>
  </si>
  <si>
    <t>LOC106577392</t>
  </si>
  <si>
    <t>ornithine aminotransferase, mitochondrial-like</t>
  </si>
  <si>
    <t>LOC106577324</t>
  </si>
  <si>
    <t>actin-related protein 2-A-like</t>
  </si>
  <si>
    <t>LOC106577247</t>
  </si>
  <si>
    <t>storkhead-box protein 1-like</t>
  </si>
  <si>
    <t>LOC106577245</t>
  </si>
  <si>
    <t>S-adenosylmethionine synthase isoform type-1</t>
  </si>
  <si>
    <t>LOC106577210</t>
  </si>
  <si>
    <t>acyl-CoA desaturase-like</t>
  </si>
  <si>
    <t>LOC106576946</t>
  </si>
  <si>
    <t>baculoviral IAP repeat-containing protein 6-like</t>
  </si>
  <si>
    <t>LOC106576880</t>
  </si>
  <si>
    <t>inactive tyrosine-protein kinase 7-like</t>
  </si>
  <si>
    <t>LOC106576879</t>
  </si>
  <si>
    <t>LOC106576862</t>
  </si>
  <si>
    <t>prominin-1-A-like</t>
  </si>
  <si>
    <t>LOC106576860</t>
  </si>
  <si>
    <t>cytochrome c oxidase subunit 6B1-like</t>
  </si>
  <si>
    <t>LOC106576855</t>
  </si>
  <si>
    <t>peroxisome proliferator-activated receptor gamma coactivator-related protein 1-like</t>
  </si>
  <si>
    <t>LOC106576725</t>
  </si>
  <si>
    <t>cullin-9-like</t>
  </si>
  <si>
    <t>LOC106576598</t>
  </si>
  <si>
    <t>plexin-B2-like</t>
  </si>
  <si>
    <t>LOC106576570</t>
  </si>
  <si>
    <t>LOC106576313</t>
  </si>
  <si>
    <t>zyxin-like</t>
  </si>
  <si>
    <t>LOC106576150</t>
  </si>
  <si>
    <t>LOC106576123</t>
  </si>
  <si>
    <t>pleckstrin homology domain-containing family A member 5-like</t>
  </si>
  <si>
    <t>LOC106576013</t>
  </si>
  <si>
    <t>uncharacterized LOC106576013</t>
  </si>
  <si>
    <t>LOC106575997</t>
  </si>
  <si>
    <t>cysteine-rich with EGF-like domain protein 2</t>
  </si>
  <si>
    <t>LOC106575605</t>
  </si>
  <si>
    <t>striated muscle preferentially expressed protein kinase-like</t>
  </si>
  <si>
    <t>LOC106575574</t>
  </si>
  <si>
    <t>calcipressin-1-like</t>
  </si>
  <si>
    <t>LOC106575419</t>
  </si>
  <si>
    <t>neutral cholesterol ester hydrolase 1-like</t>
  </si>
  <si>
    <t>LOC106575321</t>
  </si>
  <si>
    <t>hemopexin-like</t>
  </si>
  <si>
    <t>LOC106575100</t>
  </si>
  <si>
    <t>ATP-binding cassette sub-family B member 6, mitochondrial-like</t>
  </si>
  <si>
    <t>LOC106574721</t>
  </si>
  <si>
    <t>LOC106574435</t>
  </si>
  <si>
    <t>nck-associated protein 5-like</t>
  </si>
  <si>
    <t>LOC106574045</t>
  </si>
  <si>
    <t>ATP synthase mitochondrial F1 complex assembly factor 1-like</t>
  </si>
  <si>
    <t>LOC106573991</t>
  </si>
  <si>
    <t>rootletin-like</t>
  </si>
  <si>
    <t>LOC106573880</t>
  </si>
  <si>
    <t>AT-rich interactive domain-containing protein 3A-like</t>
  </si>
  <si>
    <t>LOC106573625</t>
  </si>
  <si>
    <t>kelch-like protein 25</t>
  </si>
  <si>
    <t>LOC106573579</t>
  </si>
  <si>
    <t>phospholipid hydroperoxide glutathione peroxidase, mitochondrial-like</t>
  </si>
  <si>
    <t>LOC106573328</t>
  </si>
  <si>
    <t>protein TSSC1-like</t>
  </si>
  <si>
    <t>LOC106573239</t>
  </si>
  <si>
    <t>neuron navigator 2-like</t>
  </si>
  <si>
    <t>LOC106573228</t>
  </si>
  <si>
    <t>homeodomain-interacting protein kinase 3-like</t>
  </si>
  <si>
    <t>LOC106572931</t>
  </si>
  <si>
    <t>DEP domain-containing mTOR-interacting protein-like</t>
  </si>
  <si>
    <t>LOC106572617</t>
  </si>
  <si>
    <t>connective tissue growth factor-like</t>
  </si>
  <si>
    <t>LOC106572349</t>
  </si>
  <si>
    <t>ankyrin repeat and SAM domain-containing protein 1A-like</t>
  </si>
  <si>
    <t>LOC106572303</t>
  </si>
  <si>
    <t>helicase ARIP4-like</t>
  </si>
  <si>
    <t>LOC106571948</t>
  </si>
  <si>
    <t>glutaminase kidney isoform, mitochondrial-like</t>
  </si>
  <si>
    <t>LOC106571947</t>
  </si>
  <si>
    <t>glucose-6-phosphate 1-dehydrogenase-like</t>
  </si>
  <si>
    <t>LOC106571443</t>
  </si>
  <si>
    <t>dnaJ homolog subfamily C member 5-like</t>
  </si>
  <si>
    <t>LOC106571394</t>
  </si>
  <si>
    <t>plasminogen-like</t>
  </si>
  <si>
    <t>LOC106571140</t>
  </si>
  <si>
    <t>papilin-like</t>
  </si>
  <si>
    <t>LOC106570612</t>
  </si>
  <si>
    <t>peptidyl-prolyl cis-trans isomerase FKBP9-like</t>
  </si>
  <si>
    <t>LOC106570219</t>
  </si>
  <si>
    <t>KH domain-containing, RNA-binding, signal transduction-associated protein 3-like</t>
  </si>
  <si>
    <t>LOC106570077</t>
  </si>
  <si>
    <t>sodium bicarbonate cotransporter 3-like</t>
  </si>
  <si>
    <t>LOC106570055</t>
  </si>
  <si>
    <t>E3 ubiquitin-protein ligase RNF5-like</t>
  </si>
  <si>
    <t>LOC106569907</t>
  </si>
  <si>
    <t>protein prune homolog</t>
  </si>
  <si>
    <t>LOC106569654</t>
  </si>
  <si>
    <t>transmembrane protein 14C-like</t>
  </si>
  <si>
    <t>LOC106569638</t>
  </si>
  <si>
    <t>cullin-3-like</t>
  </si>
  <si>
    <t>LOC106569526</t>
  </si>
  <si>
    <t>protein unc-13 homolog A-like</t>
  </si>
  <si>
    <t>LOC106569508</t>
  </si>
  <si>
    <t>glutamate decarboxylase 1-like</t>
  </si>
  <si>
    <t>LOC106569364</t>
  </si>
  <si>
    <t>DDB1- and CUL4-associated factor 8-like</t>
  </si>
  <si>
    <t>LOC106568987</t>
  </si>
  <si>
    <t>volume-regulated anion channel subunit LRRC8D-like</t>
  </si>
  <si>
    <t>LOC106568969</t>
  </si>
  <si>
    <t>CMP-N-acetylneuraminate-beta-1,4-galactoside alpha-2,3-sialyltransferase-like</t>
  </si>
  <si>
    <t>LOC106568876</t>
  </si>
  <si>
    <t>LOC106568835</t>
  </si>
  <si>
    <t>cyclin-Y-like</t>
  </si>
  <si>
    <t>LOC106568684</t>
  </si>
  <si>
    <t>disks large homolog 1-like</t>
  </si>
  <si>
    <t>LOC106568652</t>
  </si>
  <si>
    <t>dual specificity phosphatase 28-like</t>
  </si>
  <si>
    <t>LOC106568423</t>
  </si>
  <si>
    <t>LOC106568375</t>
  </si>
  <si>
    <t>beta-adrenergic receptor kinase 2</t>
  </si>
  <si>
    <t>LOC106568093</t>
  </si>
  <si>
    <t>junction-mediating and -regulatory protein-like</t>
  </si>
  <si>
    <t>LOC106567948</t>
  </si>
  <si>
    <t>diacylglycerol O-acyltransferase 2-like</t>
  </si>
  <si>
    <t>LOC106567792</t>
  </si>
  <si>
    <t>kinesin-like protein KIF13B</t>
  </si>
  <si>
    <t>LOC106567502</t>
  </si>
  <si>
    <t>septin-8-A</t>
  </si>
  <si>
    <t>LOC106567493</t>
  </si>
  <si>
    <t>rho GTPase-activating protein 26-like</t>
  </si>
  <si>
    <t>LOC106567420</t>
  </si>
  <si>
    <t>ankyrin repeat and KH domain-containing protein 1-like</t>
  </si>
  <si>
    <t>LOC106567176</t>
  </si>
  <si>
    <t>citrate synthase, mitochondrial</t>
  </si>
  <si>
    <t>LOC106567059</t>
  </si>
  <si>
    <t>dynamin-1</t>
  </si>
  <si>
    <t>LOC106566983</t>
  </si>
  <si>
    <t>mitogen-activated protein kinase 14A</t>
  </si>
  <si>
    <t>LOC106566890</t>
  </si>
  <si>
    <t>plexin-A1-like</t>
  </si>
  <si>
    <t>LOC106566777</t>
  </si>
  <si>
    <t>cAMP-dependent protein kinase type II-alpha regulatory subunit-like</t>
  </si>
  <si>
    <t>LOC106566685</t>
  </si>
  <si>
    <t>voltage-dependent L-type calcium channel subunit alpha-1D-like</t>
  </si>
  <si>
    <t>LOC106566505</t>
  </si>
  <si>
    <t>catechol O-methyltransferase-like</t>
  </si>
  <si>
    <t>LOC106565909</t>
  </si>
  <si>
    <t>delta-1-pyrroline-5-carboxylate dehydrogenase, mitochondrial</t>
  </si>
  <si>
    <t>LOC106565809</t>
  </si>
  <si>
    <t>mitochondrial intermembrane space import and assembly protein 40-like</t>
  </si>
  <si>
    <t>LOC106565592</t>
  </si>
  <si>
    <t>disco-interacting protein 2 homolog B-A-like</t>
  </si>
  <si>
    <t>LOC106565553</t>
  </si>
  <si>
    <t>arrestin domain-containing protein 1-like</t>
  </si>
  <si>
    <t>LOC106565522</t>
  </si>
  <si>
    <t>zinc finger protein 385A-like</t>
  </si>
  <si>
    <t>LOC106565469</t>
  </si>
  <si>
    <t>extended synaptotagmin-1-like</t>
  </si>
  <si>
    <t>LOC106565404</t>
  </si>
  <si>
    <t>protein S100-B-like</t>
  </si>
  <si>
    <t>LOC106565240</t>
  </si>
  <si>
    <t>carbohydrate sulfotransferase 11-like</t>
  </si>
  <si>
    <t>LOC106565193</t>
  </si>
  <si>
    <t>RNA polymerase II elongation factor ELL2-like</t>
  </si>
  <si>
    <t>LOC106565048</t>
  </si>
  <si>
    <t>oxidative stress-induced growth inhibitor 2-like</t>
  </si>
  <si>
    <t>LOC106564913</t>
  </si>
  <si>
    <t>sphingosine kinase 1-like</t>
  </si>
  <si>
    <t>LOC106564857</t>
  </si>
  <si>
    <t>malate dehydrogenase, cytoplasmic-like</t>
  </si>
  <si>
    <t>LOC106564571</t>
  </si>
  <si>
    <t>glutaryl-CoA dehydrogenase, mitochondrial-like</t>
  </si>
  <si>
    <t>LOC106564511</t>
  </si>
  <si>
    <t>LOC106564491</t>
  </si>
  <si>
    <t>zinc finger protein 3-like</t>
  </si>
  <si>
    <t>LOC106564257</t>
  </si>
  <si>
    <t>proline dehydrogenase 1, mitochondrial-like</t>
  </si>
  <si>
    <t>LOC106563940</t>
  </si>
  <si>
    <t>probable palmitoyltransferase ZDHHC8</t>
  </si>
  <si>
    <t>LOC106563936</t>
  </si>
  <si>
    <t>uncharacterized LOC106563936</t>
  </si>
  <si>
    <t>LOC106563837</t>
  </si>
  <si>
    <t>uncharacterized LOC106563837</t>
  </si>
  <si>
    <t>LOC106563742</t>
  </si>
  <si>
    <t>uncharacterized LOC106563742</t>
  </si>
  <si>
    <t>LOC106563472</t>
  </si>
  <si>
    <t>protein cornichon homolog 2-like</t>
  </si>
  <si>
    <t>LOC106563429</t>
  </si>
  <si>
    <t>calpain-5-like</t>
  </si>
  <si>
    <t>LOC106563215</t>
  </si>
  <si>
    <t>protein unc-13 homolog B-like</t>
  </si>
  <si>
    <t>LOC106563207</t>
  </si>
  <si>
    <t>guanine nucleotide-binding protein G(z) subunit alpha</t>
  </si>
  <si>
    <t>LOC106562832</t>
  </si>
  <si>
    <t>spectrin alpha chain, non-erythrocytic 1-like</t>
  </si>
  <si>
    <t>LOC106562829</t>
  </si>
  <si>
    <t>ral guanine nucleotide dissociation stimulator-like</t>
  </si>
  <si>
    <t>LOC106562775</t>
  </si>
  <si>
    <t>GRAM domain-containing protein 2-like</t>
  </si>
  <si>
    <t>LOC106562714</t>
  </si>
  <si>
    <t>tricarboxylate transport protein, mitochondrial-like</t>
  </si>
  <si>
    <t>LOC106562591</t>
  </si>
  <si>
    <t>A disintegrin and metalloproteinase with thrombospondin motifs 17-like</t>
  </si>
  <si>
    <t>LOC106562497</t>
  </si>
  <si>
    <t>uncharacterized LOC106562497</t>
  </si>
  <si>
    <t>LOC106562292</t>
  </si>
  <si>
    <t>BTB/POZ domain-containing protein kctd15-like</t>
  </si>
  <si>
    <t>LOC106562235</t>
  </si>
  <si>
    <t>glucose-fructose oxidoreductase domain-containing protein 2-like</t>
  </si>
  <si>
    <t>LOC106562229</t>
  </si>
  <si>
    <t>tumor necrosis factor receptor type 1-associated DEATH domain protein-like</t>
  </si>
  <si>
    <t>LOC106562138</t>
  </si>
  <si>
    <t>SH2 domain-containing adapter protein F-like</t>
  </si>
  <si>
    <t>LOC106562116</t>
  </si>
  <si>
    <t>LOC106562020</t>
  </si>
  <si>
    <t>proline-rich protein 36-like</t>
  </si>
  <si>
    <t>LOC106561679</t>
  </si>
  <si>
    <t>cyclin-dependent kinase 17-like</t>
  </si>
  <si>
    <t>LOC106561420</t>
  </si>
  <si>
    <t>aryl hydrocarbon receptor nuclear translocator-like protein 2</t>
  </si>
  <si>
    <t>LOC106561369</t>
  </si>
  <si>
    <t>cat eye syndrome critical region protein 2-like</t>
  </si>
  <si>
    <t>LOC106561081</t>
  </si>
  <si>
    <t>nucleobindin-2-like</t>
  </si>
  <si>
    <t>LOC106561047</t>
  </si>
  <si>
    <t>ATP-sensitive inward rectifier potassium channel 11-like</t>
  </si>
  <si>
    <t>LOC106560396</t>
  </si>
  <si>
    <t>tensin-3-like</t>
  </si>
  <si>
    <t>LOC106560257</t>
  </si>
  <si>
    <t>protein furry homolog-like</t>
  </si>
  <si>
    <t>LOC106560256</t>
  </si>
  <si>
    <t>SLAIN motif-containing protein 2-like</t>
  </si>
  <si>
    <t>LOC100500786</t>
  </si>
  <si>
    <t>arginase-1</t>
  </si>
  <si>
    <t>LOC100380693</t>
  </si>
  <si>
    <t>phosphatidylinositol 3,4,5-trisphosphate 5-phosphatase 1</t>
  </si>
  <si>
    <t>LOC100380671</t>
  </si>
  <si>
    <t>atlastin-2</t>
  </si>
  <si>
    <t>LOC100380641</t>
  </si>
  <si>
    <t>E3 ubiquitin-protein ligase HUWE1</t>
  </si>
  <si>
    <t>LOC100194717</t>
  </si>
  <si>
    <t>eukaryotic peptide chain release factor subunit 1</t>
  </si>
  <si>
    <t>LOC100194629</t>
  </si>
  <si>
    <t>calmodulin 2 (phosphorylase kinase, delta)-3</t>
  </si>
  <si>
    <t>LOC100136941</t>
  </si>
  <si>
    <t>short wave-sensitive opsin 2</t>
  </si>
  <si>
    <t>LOC100136564</t>
  </si>
  <si>
    <t>ferritin heavy subunit</t>
  </si>
  <si>
    <t>igfbp-1a1</t>
  </si>
  <si>
    <t>insulin-like growth factor binding protein 1 paralog A1</t>
  </si>
  <si>
    <t>ifi44</t>
  </si>
  <si>
    <t>Interferon-induced protein 44</t>
  </si>
  <si>
    <t>i20l1</t>
  </si>
  <si>
    <t>Interferon-stimulated 20 kDa exonuclease-like 1</t>
  </si>
  <si>
    <t>hgfa</t>
  </si>
  <si>
    <t>hepatocyte growth factor a</t>
  </si>
  <si>
    <t>hbs1l</t>
  </si>
  <si>
    <t>HBS1-like (S. cerevisiae)</t>
  </si>
  <si>
    <t>gspt1</t>
  </si>
  <si>
    <t>G1 to S phase transition 1</t>
  </si>
  <si>
    <t>gnmt</t>
  </si>
  <si>
    <t>glycine N-methyltransferase</t>
  </si>
  <si>
    <t>gnai2</t>
  </si>
  <si>
    <t>guanine nucleotide binding protein (G protein), alpha inhibiting activity polypeptide 2</t>
  </si>
  <si>
    <t>gfpt1</t>
  </si>
  <si>
    <t>glutamine-fructose-6-phosphate transaminase 1</t>
  </si>
  <si>
    <t>gbe1</t>
  </si>
  <si>
    <t>1,4-alpha-glucan branching enzyme 1</t>
  </si>
  <si>
    <t>galntl6</t>
  </si>
  <si>
    <t>polypeptide N-acetylgalactosaminyltransferase-like 6</t>
  </si>
  <si>
    <t>fto</t>
  </si>
  <si>
    <t>FTO, alpha-ketoglutarate dependent dioxygenase</t>
  </si>
  <si>
    <t>flnb</t>
  </si>
  <si>
    <t>filamin B</t>
  </si>
  <si>
    <t>fbln5</t>
  </si>
  <si>
    <t>fibulin 5</t>
  </si>
  <si>
    <t>fbln4</t>
  </si>
  <si>
    <t>fibulin 4</t>
  </si>
  <si>
    <t>fabp3</t>
  </si>
  <si>
    <t>fatty acid binding protein 3</t>
  </si>
  <si>
    <t>esyt2</t>
  </si>
  <si>
    <t>extended synaptotagmin 2</t>
  </si>
  <si>
    <t>erg</t>
  </si>
  <si>
    <t>v-ets erythroblastosis virus E26 oncogene like (avian)</t>
  </si>
  <si>
    <t>eif2a</t>
  </si>
  <si>
    <t>eukaryotic translation initiation factor 2A</t>
  </si>
  <si>
    <t>dscam</t>
  </si>
  <si>
    <t>DS cell adhesion molecule</t>
  </si>
  <si>
    <t>ds22a</t>
  </si>
  <si>
    <t>Dual specificity protein phosphatase 22-A</t>
  </si>
  <si>
    <t>dmgdh</t>
  </si>
  <si>
    <t>dimethylglycine dehydrogenase</t>
  </si>
  <si>
    <t>diaph1</t>
  </si>
  <si>
    <t>diaphanous related formin 1</t>
  </si>
  <si>
    <t>dhx33</t>
  </si>
  <si>
    <t>DEAH-box helicase 33</t>
  </si>
  <si>
    <t>dh12b</t>
  </si>
  <si>
    <t>Estradiol 17-beta-dehydrogenase 12-B</t>
  </si>
  <si>
    <t>cssa18h10orf54</t>
  </si>
  <si>
    <t>chromosome ssa18 open reading frame, human C10orf54</t>
  </si>
  <si>
    <t>cssa12h3orf14</t>
  </si>
  <si>
    <t>chromosome ssa12 open reading frame, human C3orf14</t>
  </si>
  <si>
    <t>cog1</t>
  </si>
  <si>
    <t>component of oligomeric golgi complex 1</t>
  </si>
  <si>
    <t>chp1</t>
  </si>
  <si>
    <t>calcineurin like EF-hand protein 1</t>
  </si>
  <si>
    <t>cg057</t>
  </si>
  <si>
    <t>CG057 protein</t>
  </si>
  <si>
    <t>cercam</t>
  </si>
  <si>
    <t>cerebral endothelial cell adhesion molecule</t>
  </si>
  <si>
    <t>cdc73</t>
  </si>
  <si>
    <t>cell division cycle 73, Paf1/RNA polymerase II complex component, homolog (S. cerevisiae)</t>
  </si>
  <si>
    <t>ccz1</t>
  </si>
  <si>
    <t>CCZ1 homolog, vacuolar protein trafficking and biogenesis associated</t>
  </si>
  <si>
    <t>ccpg1</t>
  </si>
  <si>
    <t>cell cycle progression 1</t>
  </si>
  <si>
    <t>ccdc57</t>
  </si>
  <si>
    <t>coiled-coil domain containing 57</t>
  </si>
  <si>
    <t>c9</t>
  </si>
  <si>
    <t>complement C9</t>
  </si>
  <si>
    <t>c8g</t>
  </si>
  <si>
    <t>complement C8 gamma chain</t>
  </si>
  <si>
    <t>c5</t>
  </si>
  <si>
    <t>complement C5</t>
  </si>
  <si>
    <t>bbs9</t>
  </si>
  <si>
    <t>Bardet-Biedl syndrome 9</t>
  </si>
  <si>
    <t>bbs5</t>
  </si>
  <si>
    <t>Bardet-Biedl syndrome 5</t>
  </si>
  <si>
    <t>atp10b</t>
  </si>
  <si>
    <t>ATPase phospholipid transporting 10B (putative)</t>
  </si>
  <si>
    <t>apmap</t>
  </si>
  <si>
    <t>adipocyte plasma membrane associated protein</t>
  </si>
  <si>
    <t>apbb2</t>
  </si>
  <si>
    <t>amyloid beta precursor protein binding family B member 2</t>
  </si>
  <si>
    <t>ap3b1</t>
  </si>
  <si>
    <t>adaptor related protein complex 3 beta 1 subunit</t>
  </si>
  <si>
    <t>amdhd2</t>
  </si>
  <si>
    <t>amidohydrolase domain containing 2</t>
  </si>
  <si>
    <t>ahr2g</t>
  </si>
  <si>
    <t>aryl hydrocarbon receptor 2 gamma</t>
  </si>
  <si>
    <t>afdn</t>
  </si>
  <si>
    <t>afadin, adherens junction formation factor</t>
  </si>
  <si>
    <t>adgrl2</t>
  </si>
  <si>
    <t>adhesion G protein-coupled receptor L2</t>
  </si>
  <si>
    <t>acp1</t>
  </si>
  <si>
    <t>acid phosphatase 1, soluble</t>
  </si>
  <si>
    <t>acot12</t>
  </si>
  <si>
    <t>acyl-CoA thioesterase 12</t>
  </si>
  <si>
    <t>abcg5</t>
  </si>
  <si>
    <t>ATP binding cassette subfamily G member 5</t>
  </si>
  <si>
    <t>aatk</t>
  </si>
  <si>
    <t>apoptosis associated tyrosine kinase</t>
  </si>
  <si>
    <t>aacs</t>
  </si>
  <si>
    <t>acetoacetyl-CoA synthetase</t>
  </si>
  <si>
    <t>LOC106569707</t>
  </si>
  <si>
    <t>downstream</t>
  </si>
  <si>
    <t>glt8d2</t>
  </si>
  <si>
    <t>glycosyltransferase 8 domain containing 2</t>
  </si>
  <si>
    <t>LOC106575861</t>
  </si>
  <si>
    <t>kell blood group glycoprotein-like</t>
  </si>
  <si>
    <t>ci167</t>
  </si>
  <si>
    <t>Torsin family protein C9orf167 homolog</t>
  </si>
  <si>
    <t>LOC106575134</t>
  </si>
  <si>
    <t>integrin alpha-4-like</t>
  </si>
  <si>
    <t>smarcd1</t>
  </si>
  <si>
    <t>SWI/SNF related, matrix associated, actin dependent regulator of chromatin, subfamily d, member 1</t>
  </si>
  <si>
    <t>LOC106608207</t>
  </si>
  <si>
    <t>sodium/potassium/calcium exchanger 4-like</t>
  </si>
  <si>
    <t>ydjc</t>
  </si>
  <si>
    <t>YdjC homolog (bacterial)</t>
  </si>
  <si>
    <t>dvl3</t>
  </si>
  <si>
    <t>dishevelled, dsh homolog 3 (Drosophila)</t>
  </si>
  <si>
    <t>LOC100196652</t>
  </si>
  <si>
    <t>calsequestrin-like</t>
  </si>
  <si>
    <t>LOC106566240</t>
  </si>
  <si>
    <t>CD97 antigen-like</t>
  </si>
  <si>
    <t>raf1</t>
  </si>
  <si>
    <t>Raf-1 proto-oncogene, serine/threonine kinase</t>
  </si>
  <si>
    <t>LOC106569767</t>
  </si>
  <si>
    <t>protein argonaute-3-like</t>
  </si>
  <si>
    <t>LOC106575459</t>
  </si>
  <si>
    <t>arf-GAP with GTPase, ANK repeat and PH domain-containing protein 1-like</t>
  </si>
  <si>
    <t>LOC106583640</t>
  </si>
  <si>
    <t>solute carrier family 41 member 3-like</t>
  </si>
  <si>
    <t>LOC106612521</t>
  </si>
  <si>
    <t>zinc finger CCCH domain-containing protein 4-like</t>
  </si>
  <si>
    <t>LOC106588378</t>
  </si>
  <si>
    <t>major histocompatibility complex class I-related gene protein-like</t>
  </si>
  <si>
    <t>LOC106609949</t>
  </si>
  <si>
    <t>neuromedin-K receptor-like</t>
  </si>
  <si>
    <t>LOC106570159</t>
  </si>
  <si>
    <t>LOC106579041</t>
  </si>
  <si>
    <t>BTB/POZ domain-containing protein 16-like</t>
  </si>
  <si>
    <t>LOC106564497</t>
  </si>
  <si>
    <t>low-density lipoprotein receptor-like</t>
  </si>
  <si>
    <t>LOC106587768</t>
  </si>
  <si>
    <t>leucine-rich repeat and immunoglobulin-like domain-containing nogo receptor-interacting protein 1-B</t>
  </si>
  <si>
    <t>nit2</t>
  </si>
  <si>
    <t>nitrilase family member 2</t>
  </si>
  <si>
    <t>LOC106601823</t>
  </si>
  <si>
    <t>parvalbumin beta 1</t>
  </si>
  <si>
    <t>LOC106610186</t>
  </si>
  <si>
    <t>lipopolysaccharide-responsive and beige-like anchor protein</t>
  </si>
  <si>
    <t>LOC106570161</t>
  </si>
  <si>
    <t>guanine nucleotide-binding protein G(I)/G(S)/G(T) subunit beta-3-like</t>
  </si>
  <si>
    <t>LOC106583575</t>
  </si>
  <si>
    <t>galanin receptor type 1-like</t>
  </si>
  <si>
    <t>i2b2a</t>
  </si>
  <si>
    <t>Interferon regulatory factor 2-binding protein 2-A</t>
  </si>
  <si>
    <t>LOC106611730</t>
  </si>
  <si>
    <t>fibroblast growth factor 13-like</t>
  </si>
  <si>
    <t>LOC106564637</t>
  </si>
  <si>
    <t>stromal interaction molecule 2-like</t>
  </si>
  <si>
    <t>peak11162</t>
  </si>
  <si>
    <t>peak28045</t>
  </si>
  <si>
    <t>peak12603</t>
  </si>
  <si>
    <t>peak48124</t>
  </si>
  <si>
    <t>peak13170</t>
  </si>
  <si>
    <t>peak49740</t>
  </si>
  <si>
    <t>peak50392</t>
  </si>
  <si>
    <t>peak50804</t>
  </si>
  <si>
    <t>peak51862</t>
  </si>
  <si>
    <t>peak52873</t>
  </si>
  <si>
    <t>peak53120</t>
  </si>
  <si>
    <t>peak56717</t>
  </si>
  <si>
    <t>peak58573</t>
  </si>
  <si>
    <t>peak63121</t>
  </si>
  <si>
    <t>peak65195</t>
  </si>
  <si>
    <t>peak66734</t>
  </si>
  <si>
    <t>peak70226</t>
  </si>
  <si>
    <t>peak70837</t>
  </si>
  <si>
    <t>peak71374</t>
  </si>
  <si>
    <t>peak75375</t>
  </si>
  <si>
    <t>peak77898</t>
  </si>
  <si>
    <t>peak78433</t>
  </si>
  <si>
    <t>peak79810</t>
  </si>
  <si>
    <t>peak79811</t>
  </si>
  <si>
    <t>peak9245</t>
  </si>
  <si>
    <t>peak82495</t>
  </si>
  <si>
    <t>peak84434</t>
  </si>
  <si>
    <t>peak88148</t>
  </si>
  <si>
    <t>peak91136</t>
  </si>
  <si>
    <t>peak91291</t>
  </si>
  <si>
    <t>peak93658</t>
  </si>
  <si>
    <t>peak93504</t>
  </si>
  <si>
    <t>peak94403</t>
  </si>
  <si>
    <t>peak96709</t>
  </si>
  <si>
    <t>peak103131</t>
  </si>
  <si>
    <t>peak103132</t>
  </si>
  <si>
    <t>peak19753</t>
  </si>
  <si>
    <t>peak22859</t>
  </si>
  <si>
    <t>peak26382</t>
  </si>
  <si>
    <t>peak26804</t>
  </si>
  <si>
    <t>peak27167</t>
  </si>
  <si>
    <t>peak28160</t>
  </si>
  <si>
    <t>peak28305</t>
  </si>
  <si>
    <t>peak29393</t>
  </si>
  <si>
    <t>peak30168</t>
  </si>
  <si>
    <t>peak30732</t>
  </si>
  <si>
    <t>peak33977</t>
  </si>
  <si>
    <t>peak36570</t>
  </si>
  <si>
    <t>peak11839</t>
  </si>
  <si>
    <t>peak11989</t>
  </si>
  <si>
    <t>peak40351</t>
  </si>
  <si>
    <t>peak40884</t>
  </si>
  <si>
    <t>peak8828</t>
  </si>
  <si>
    <t>peak43876</t>
  </si>
  <si>
    <t>peak25292</t>
  </si>
  <si>
    <t>peak64782</t>
  </si>
  <si>
    <t>peak12736</t>
  </si>
  <si>
    <t>peak12735</t>
  </si>
  <si>
    <t>peak56431</t>
  </si>
  <si>
    <t>peak86343</t>
  </si>
  <si>
    <t>peak45170</t>
  </si>
  <si>
    <t>peak32496</t>
  </si>
  <si>
    <t>peak10422</t>
  </si>
  <si>
    <t>peak43315</t>
  </si>
  <si>
    <t>peak61331</t>
  </si>
  <si>
    <t>peak10764</t>
  </si>
  <si>
    <t>xbp1</t>
  </si>
  <si>
    <t>X-box binding protein 1</t>
  </si>
  <si>
    <t>pak2</t>
  </si>
  <si>
    <t>p21 (RAC1) activated kinase 2</t>
  </si>
  <si>
    <t>cg024</t>
  </si>
  <si>
    <t>CG024 protein</t>
  </si>
  <si>
    <t>nkx1-2</t>
  </si>
  <si>
    <t>NK1 homeobox 2</t>
  </si>
  <si>
    <t>LOC100136477</t>
  </si>
  <si>
    <t>peroxisome proliferator-activated receptor gamma coactivator 1-beta</t>
  </si>
  <si>
    <t>LOC100136583</t>
  </si>
  <si>
    <t>pentraxin</t>
  </si>
  <si>
    <t>LOC106560310</t>
  </si>
  <si>
    <t>formin-2-like</t>
  </si>
  <si>
    <t>LOC106561274</t>
  </si>
  <si>
    <t>protein BANP-like</t>
  </si>
  <si>
    <t>LOC106561315</t>
  </si>
  <si>
    <t>achaete-scute homolog 1b-like</t>
  </si>
  <si>
    <t>LOC106561627</t>
  </si>
  <si>
    <t>prickle-like protein 1</t>
  </si>
  <si>
    <t>LOC106562329</t>
  </si>
  <si>
    <t>transcription factor Sox-6-like</t>
  </si>
  <si>
    <t>LOC106562392</t>
  </si>
  <si>
    <t>kinesin-like protein KIF2A</t>
  </si>
  <si>
    <t>LOC106562433</t>
  </si>
  <si>
    <t>cocaine- and amphetamine-regulated transcript protein-like</t>
  </si>
  <si>
    <t>LOC106562870</t>
  </si>
  <si>
    <t>netrin-G2-like</t>
  </si>
  <si>
    <t>LOC106563031</t>
  </si>
  <si>
    <t>collagen type IV alpha-3-binding protein-like</t>
  </si>
  <si>
    <t>LOC106563642</t>
  </si>
  <si>
    <t>cytochrome c oxidase assembly factor 4 homolog, mitochondrial-like</t>
  </si>
  <si>
    <t>LOC106564562</t>
  </si>
  <si>
    <t>protein N-terminal asparagine amidohydrolase-like</t>
  </si>
  <si>
    <t>LOC106564714</t>
  </si>
  <si>
    <t>kelch-like protein 38</t>
  </si>
  <si>
    <t>LOC106565244</t>
  </si>
  <si>
    <t>Krueppel-like factor 15</t>
  </si>
  <si>
    <t>LOC106566519</t>
  </si>
  <si>
    <t>ERC protein 2-like</t>
  </si>
  <si>
    <t>LOC106566529</t>
  </si>
  <si>
    <t>voltage-dependent calcium channel subunit alpha-2/delta-3-like</t>
  </si>
  <si>
    <t>LOC106567442</t>
  </si>
  <si>
    <t>clathrin interactor 1-like</t>
  </si>
  <si>
    <t>LOC106567556</t>
  </si>
  <si>
    <t>transmembrane protein 132E-like</t>
  </si>
  <si>
    <t>LOC106569170</t>
  </si>
  <si>
    <t>desmocollin-2-like</t>
  </si>
  <si>
    <t>LOC106569786</t>
  </si>
  <si>
    <t>piggyBac transposable element-derived protein 4-like</t>
  </si>
  <si>
    <t>LOC106570124</t>
  </si>
  <si>
    <t>basic salivary proline-rich protein 4-like</t>
  </si>
  <si>
    <t>LOC106570248</t>
  </si>
  <si>
    <t>protein FAM46A-like</t>
  </si>
  <si>
    <t>LOC106570908</t>
  </si>
  <si>
    <t>uncharacterized LOC106570908</t>
  </si>
  <si>
    <t>LOC106571028</t>
  </si>
  <si>
    <t>proto-oncogene c-Fos-like</t>
  </si>
  <si>
    <t>LOC106571730</t>
  </si>
  <si>
    <t>prostaglandin E2 receptor EP2 subtype-like</t>
  </si>
  <si>
    <t>LOC106571759</t>
  </si>
  <si>
    <t>prospero homeobox protein 1-like</t>
  </si>
  <si>
    <t>LOC106573467</t>
  </si>
  <si>
    <t>semaphorin-4B-like</t>
  </si>
  <si>
    <t>LOC106573546</t>
  </si>
  <si>
    <t>lipoprotein lipase-like</t>
  </si>
  <si>
    <t>LOC106574153</t>
  </si>
  <si>
    <t>receptor-type tyrosine-protein phosphatase S-like</t>
  </si>
  <si>
    <t>LOC106575328</t>
  </si>
  <si>
    <t>autophagy-related protein 9A-like</t>
  </si>
  <si>
    <t>LOC106576560</t>
  </si>
  <si>
    <t>collagen alpha-1(XXIV) chain-like</t>
  </si>
  <si>
    <t>LOC106576575</t>
  </si>
  <si>
    <t>calcium-independent phospholipase A2-gamma-like</t>
  </si>
  <si>
    <t>LOC106576756</t>
  </si>
  <si>
    <t>transmembrane protein 229B-like</t>
  </si>
  <si>
    <t>LOC106576759</t>
  </si>
  <si>
    <t>alpha-2,8-sialyltransferase 8E-like</t>
  </si>
  <si>
    <t>LOC106577299</t>
  </si>
  <si>
    <t>kelch domain-containing protein 1-like</t>
  </si>
  <si>
    <t>LOC106577840</t>
  </si>
  <si>
    <t>UPF0687 protein C20orf27 homolog</t>
  </si>
  <si>
    <t>LOC106578149</t>
  </si>
  <si>
    <t>dysferlin-like</t>
  </si>
  <si>
    <t>LOC106578403</t>
  </si>
  <si>
    <t>glutamate receptor ionotropic, kainate 2-like</t>
  </si>
  <si>
    <t>LOC106578787</t>
  </si>
  <si>
    <t>LOC106579491</t>
  </si>
  <si>
    <t>runt-related transcription factor 3-like</t>
  </si>
  <si>
    <t>LOC106579920</t>
  </si>
  <si>
    <t>filamin-interacting protein FAM101A-like</t>
  </si>
  <si>
    <t>LOC106580163</t>
  </si>
  <si>
    <t>G-protein coupled receptor 98-like</t>
  </si>
  <si>
    <t>LOC106580165</t>
  </si>
  <si>
    <t>arrestin domain-containing protein 3</t>
  </si>
  <si>
    <t>LOC106581038</t>
  </si>
  <si>
    <t>tumor suppressor candidate 5 homolog</t>
  </si>
  <si>
    <t>LOC106582288</t>
  </si>
  <si>
    <t>nebulin-like</t>
  </si>
  <si>
    <t>LOC106583045</t>
  </si>
  <si>
    <t>MAP7 domain-containing protein 1-like</t>
  </si>
  <si>
    <t>LOC106584247</t>
  </si>
  <si>
    <t>calcium-activated potassium channel subunit beta-2-like</t>
  </si>
  <si>
    <t>LOC106584348</t>
  </si>
  <si>
    <t>E3 ubiquitin-protein ligase RNF14-like</t>
  </si>
  <si>
    <t>LOC106584735</t>
  </si>
  <si>
    <t>cingulin-like protein 1</t>
  </si>
  <si>
    <t>LOC106585412</t>
  </si>
  <si>
    <t>zinc finger and BTB domain-containing protein 26-like</t>
  </si>
  <si>
    <t>LOC106585486</t>
  </si>
  <si>
    <t>trichohyalin-like</t>
  </si>
  <si>
    <t>LOC106586043</t>
  </si>
  <si>
    <t>LIM domain only protein 7-like</t>
  </si>
  <si>
    <t>LOC106587275</t>
  </si>
  <si>
    <t>GTP-binding protein RAD-like</t>
  </si>
  <si>
    <t>LOC106587336</t>
  </si>
  <si>
    <t>rab11 family-interacting protein 4A-like</t>
  </si>
  <si>
    <t>LOC106587443</t>
  </si>
  <si>
    <t>ribonuclease inhibitor-like</t>
  </si>
  <si>
    <t>LOC106590614</t>
  </si>
  <si>
    <t>neuropilin and tolloid-like protein 1</t>
  </si>
  <si>
    <t>LOC106599084</t>
  </si>
  <si>
    <t>T-cell acute lymphocytic leukemia protein 1-like</t>
  </si>
  <si>
    <t>LOC106599491</t>
  </si>
  <si>
    <t>frizzled-8-like</t>
  </si>
  <si>
    <t>LOC106601946</t>
  </si>
  <si>
    <t>claudin-6-like</t>
  </si>
  <si>
    <t>LOC106602716</t>
  </si>
  <si>
    <t>pleckstrin homology domain-containing family H member 1-like</t>
  </si>
  <si>
    <t>LOC106603926</t>
  </si>
  <si>
    <t>heterogeneous nuclear ribonucleoprotein A/B-like</t>
  </si>
  <si>
    <t>LOC106604012</t>
  </si>
  <si>
    <t>trophoblast glycoprotein-like</t>
  </si>
  <si>
    <t>LOC106604281</t>
  </si>
  <si>
    <t>LOC106604461</t>
  </si>
  <si>
    <t>multidrug resistance-associated protein 5-like</t>
  </si>
  <si>
    <t>LOC106604959</t>
  </si>
  <si>
    <t>fragile X mental retardation protein 1 homolog B-like</t>
  </si>
  <si>
    <t>LOC106605092</t>
  </si>
  <si>
    <t>suppressor of cytokine signaling 5-like</t>
  </si>
  <si>
    <t>LOC106605673</t>
  </si>
  <si>
    <t>B-cell antigen receptor complex-associated protein alpha chain-like</t>
  </si>
  <si>
    <t>LOC106606161</t>
  </si>
  <si>
    <t>elongation of very long chain fatty acids protein 4-like</t>
  </si>
  <si>
    <t>LOC106606276</t>
  </si>
  <si>
    <t>NACHT, LRR and PYD domains-containing protein 6-like</t>
  </si>
  <si>
    <t>LOC106606621</t>
  </si>
  <si>
    <t>sterol regulatory element-binding protein 1-like</t>
  </si>
  <si>
    <t>LOC106606718</t>
  </si>
  <si>
    <t>cytohesin-3-like</t>
  </si>
  <si>
    <t>LOC106608360</t>
  </si>
  <si>
    <t>protein FAM84A-like</t>
  </si>
  <si>
    <t>LOC106609754</t>
  </si>
  <si>
    <t>uncharacterized LOC106609754</t>
  </si>
  <si>
    <t>LOC106610715</t>
  </si>
  <si>
    <t>ras-related protein Rab-4A-like</t>
  </si>
  <si>
    <t>LOC106611148</t>
  </si>
  <si>
    <t>neurexin-1a</t>
  </si>
  <si>
    <t>LOC106611567</t>
  </si>
  <si>
    <t>uncharacterized LOC106611567</t>
  </si>
  <si>
    <t>LOC106611712</t>
  </si>
  <si>
    <t>BCL-6 corepressor-like protein 1</t>
  </si>
  <si>
    <t>LOC106611857</t>
  </si>
  <si>
    <t>protein diaphanous homolog 1-like</t>
  </si>
  <si>
    <t>LOC106612138</t>
  </si>
  <si>
    <t>NEDD4-binding protein 3 homolog</t>
  </si>
  <si>
    <t>LOC106612499</t>
  </si>
  <si>
    <t>transcription factor E2F2-like</t>
  </si>
  <si>
    <t>LOC106613302</t>
  </si>
  <si>
    <t>ras-related protein Rap-2b-like</t>
  </si>
  <si>
    <t>LOC106613450</t>
  </si>
  <si>
    <t>ephrin type-B receptor 3-like</t>
  </si>
  <si>
    <t>LOC106613465</t>
  </si>
  <si>
    <t>RNA-directed DNA polymerase homolog</t>
  </si>
  <si>
    <t>LOC106613607</t>
  </si>
  <si>
    <t>survival motor neuron protein-like</t>
  </si>
  <si>
    <t>myc</t>
  </si>
  <si>
    <t>Viral myc transforming protein</t>
  </si>
  <si>
    <t>ubc</t>
  </si>
  <si>
    <t>ubiquitin C</t>
  </si>
  <si>
    <t>gtf2h4</t>
  </si>
  <si>
    <t>general transcription factor IIH subunit 4</t>
  </si>
  <si>
    <t>hnf4g</t>
  </si>
  <si>
    <t>hepatocyte nuclear factor 4 gamma</t>
  </si>
  <si>
    <t>rad54b</t>
  </si>
  <si>
    <t>RAD54 homolog B (S. cerevisiae)</t>
  </si>
  <si>
    <t>rpc7l</t>
  </si>
  <si>
    <t>DNA-directed RNA polymerase III subunit RPC7-like</t>
  </si>
  <si>
    <t>pnba</t>
  </si>
  <si>
    <t>Para-nitrobenzyl esterase</t>
  </si>
  <si>
    <t>coea1</t>
  </si>
  <si>
    <t>Collagen alpha-1XIV chain</t>
  </si>
  <si>
    <t>cssa21hxorf36</t>
  </si>
  <si>
    <t>chromosome ssa21 open reading frame, human CXorf36</t>
  </si>
  <si>
    <t>tisd</t>
  </si>
  <si>
    <t>Butyrate response factor 2</t>
  </si>
  <si>
    <t>arid1b</t>
  </si>
  <si>
    <t>AT-rich interaction domain 1B</t>
  </si>
  <si>
    <t>gnpi</t>
  </si>
  <si>
    <t>Glucosamine-6-phosphate isomerase</t>
  </si>
  <si>
    <t>sptlc2</t>
  </si>
  <si>
    <t>serine palmitoyltransferase long chain base subunit 2</t>
  </si>
  <si>
    <t>tmem91</t>
  </si>
  <si>
    <t>transmembrane protein 91</t>
  </si>
  <si>
    <t>nsun4</t>
  </si>
  <si>
    <t>NOP2/Sun RNA methyltransferase family member 4</t>
  </si>
  <si>
    <t>haao</t>
  </si>
  <si>
    <t>3-hydroxyanthranilate 3,4-dioxygenase</t>
  </si>
  <si>
    <t>angptl3</t>
  </si>
  <si>
    <t>angiopoietin like 3</t>
  </si>
  <si>
    <t>mettl3</t>
  </si>
  <si>
    <t>methyltransferase like 3</t>
  </si>
  <si>
    <t>t</t>
  </si>
  <si>
    <t>T brachyury transcription factor</t>
  </si>
  <si>
    <t>Peak_end</t>
  </si>
  <si>
    <t>Peak_start</t>
  </si>
  <si>
    <t>Distance to nearest gene</t>
  </si>
  <si>
    <t>peak15254</t>
  </si>
  <si>
    <t>peak87611</t>
  </si>
  <si>
    <t>peak36818</t>
  </si>
  <si>
    <t>peak78600</t>
  </si>
  <si>
    <t>peak100364</t>
  </si>
  <si>
    <t>peak30158</t>
  </si>
  <si>
    <t>peak56324</t>
  </si>
  <si>
    <t>peak15364</t>
  </si>
  <si>
    <t>peak69352</t>
  </si>
  <si>
    <t>peak81749</t>
  </si>
  <si>
    <t>peak8693</t>
  </si>
  <si>
    <t>peak98589</t>
  </si>
  <si>
    <t>peak73073</t>
  </si>
  <si>
    <t>peak102034</t>
  </si>
  <si>
    <t>peak26715</t>
  </si>
  <si>
    <t>peak30388</t>
  </si>
  <si>
    <t>peak92730</t>
  </si>
  <si>
    <t>peak19229</t>
  </si>
  <si>
    <t>peak19232</t>
  </si>
  <si>
    <t>peak96605</t>
  </si>
  <si>
    <t>peak90600</t>
  </si>
  <si>
    <t>peak52719</t>
  </si>
  <si>
    <t>peak100811</t>
  </si>
  <si>
    <t>peak30644</t>
  </si>
  <si>
    <t>peak90635</t>
  </si>
  <si>
    <t>peak56806</t>
  </si>
  <si>
    <t>peak85967</t>
  </si>
  <si>
    <t>peak79036</t>
  </si>
  <si>
    <t>peak34613</t>
  </si>
  <si>
    <t>peak88171</t>
  </si>
  <si>
    <t>peak88172</t>
  </si>
  <si>
    <t>peak48842</t>
  </si>
  <si>
    <t>peak30701</t>
  </si>
  <si>
    <t>peak61505</t>
  </si>
  <si>
    <t>peak61562</t>
  </si>
  <si>
    <t>peak76257</t>
  </si>
  <si>
    <t>peak86191</t>
  </si>
  <si>
    <t>peak61679</t>
  </si>
  <si>
    <t>peak79290</t>
  </si>
  <si>
    <t>peak79306</t>
  </si>
  <si>
    <t>peak30874</t>
  </si>
  <si>
    <t>peak23823</t>
  </si>
  <si>
    <t>peak88443</t>
  </si>
  <si>
    <t>peak88482</t>
  </si>
  <si>
    <t>peak93414</t>
  </si>
  <si>
    <t>peak95151</t>
  </si>
  <si>
    <t>peak76571</t>
  </si>
  <si>
    <t>peak53168</t>
  </si>
  <si>
    <t>peak35056</t>
  </si>
  <si>
    <t>peak97252</t>
  </si>
  <si>
    <t>peak73872</t>
  </si>
  <si>
    <t>peak19917</t>
  </si>
  <si>
    <t>peak97272</t>
  </si>
  <si>
    <t>peak70122</t>
  </si>
  <si>
    <t>peak27344</t>
  </si>
  <si>
    <t>peak101438</t>
  </si>
  <si>
    <t>peak82737</t>
  </si>
  <si>
    <t>peak82738</t>
  </si>
  <si>
    <t>peak82739</t>
  </si>
  <si>
    <t>peak99686</t>
  </si>
  <si>
    <t>peak97385</t>
  </si>
  <si>
    <t>peak61985</t>
  </si>
  <si>
    <t>peak91192</t>
  </si>
  <si>
    <t>peak61998</t>
  </si>
  <si>
    <t>peak16710</t>
  </si>
  <si>
    <t>peak16747</t>
  </si>
  <si>
    <t>peak27406</t>
  </si>
  <si>
    <t>peak27408</t>
  </si>
  <si>
    <t>peak99715</t>
  </si>
  <si>
    <t>peak24104</t>
  </si>
  <si>
    <t>peak95364</t>
  </si>
  <si>
    <t>peak16859</t>
  </si>
  <si>
    <t>peak82968</t>
  </si>
  <si>
    <t>peak9723</t>
  </si>
  <si>
    <t>peak83037</t>
  </si>
  <si>
    <t>peak49724</t>
  </si>
  <si>
    <t>peak49725</t>
  </si>
  <si>
    <t>peak24185</t>
  </si>
  <si>
    <t>peak9790</t>
  </si>
  <si>
    <t>peak86759</t>
  </si>
  <si>
    <t>peak95446</t>
  </si>
  <si>
    <t>peak53722</t>
  </si>
  <si>
    <t>peak39026</t>
  </si>
  <si>
    <t>peak16997</t>
  </si>
  <si>
    <t>peak9851</t>
  </si>
  <si>
    <t>peak53761</t>
  </si>
  <si>
    <t>peak95569</t>
  </si>
  <si>
    <t>peak35444</t>
  </si>
  <si>
    <t>peak88989</t>
  </si>
  <si>
    <t>peak76946</t>
  </si>
  <si>
    <t>peak89011</t>
  </si>
  <si>
    <t>peak35505</t>
  </si>
  <si>
    <t>peak53806</t>
  </si>
  <si>
    <t>peak66315</t>
  </si>
  <si>
    <t>peak53813</t>
  </si>
  <si>
    <t>peak66330</t>
  </si>
  <si>
    <t>peak95663</t>
  </si>
  <si>
    <t>peak95679</t>
  </si>
  <si>
    <t>peak53869</t>
  </si>
  <si>
    <t>peak83318</t>
  </si>
  <si>
    <t>peak10059</t>
  </si>
  <si>
    <t>peak83342</t>
  </si>
  <si>
    <t>peak83343</t>
  </si>
  <si>
    <t>peak35649</t>
  </si>
  <si>
    <t>peak100151</t>
  </si>
  <si>
    <t>peak27973</t>
  </si>
  <si>
    <t>peak77136</t>
  </si>
  <si>
    <t>peak98055</t>
  </si>
  <si>
    <t>peak45201</t>
  </si>
  <si>
    <t>peak89225</t>
  </si>
  <si>
    <t>peak39321</t>
  </si>
  <si>
    <t>peak74532</t>
  </si>
  <si>
    <t>peak79947</t>
  </si>
  <si>
    <t>peak54127</t>
  </si>
  <si>
    <t>peak66739</t>
  </si>
  <si>
    <t>peak83678</t>
  </si>
  <si>
    <t>peak87161</t>
  </si>
  <si>
    <t>peak87162</t>
  </si>
  <si>
    <t>peak28195</t>
  </si>
  <si>
    <t>peak58350</t>
  </si>
  <si>
    <t>peak94241</t>
  </si>
  <si>
    <t>peak50323</t>
  </si>
  <si>
    <t>peak92151</t>
  </si>
  <si>
    <t>peak39544</t>
  </si>
  <si>
    <t>peak39545</t>
  </si>
  <si>
    <t>peak39546</t>
  </si>
  <si>
    <t>peak32312</t>
  </si>
  <si>
    <t>peak20865</t>
  </si>
  <si>
    <t>peak20867</t>
  </si>
  <si>
    <t>peak71311</t>
  </si>
  <si>
    <t>peak71323</t>
  </si>
  <si>
    <t>peak96235</t>
  </si>
  <si>
    <t>peak84114</t>
  </si>
  <si>
    <t>peak96250</t>
  </si>
  <si>
    <t>peak32538</t>
  </si>
  <si>
    <t>peak32541</t>
  </si>
  <si>
    <t>peak36481</t>
  </si>
  <si>
    <t>peak28526</t>
  </si>
  <si>
    <t>peak54676</t>
  </si>
  <si>
    <t>peak36533</t>
  </si>
  <si>
    <t>peak75395</t>
  </si>
  <si>
    <t>peak89889</t>
  </si>
  <si>
    <t>peak28669</t>
  </si>
  <si>
    <t>peak71541</t>
  </si>
  <si>
    <t>peak75534</t>
  </si>
  <si>
    <t>peak71590</t>
  </si>
  <si>
    <t>peak39915</t>
  </si>
  <si>
    <t>peak46010</t>
  </si>
  <si>
    <t>peak63501</t>
  </si>
  <si>
    <t>peak11060</t>
  </si>
  <si>
    <t>peak33007</t>
  </si>
  <si>
    <t>peak90113</t>
  </si>
  <si>
    <t>peak29108</t>
  </si>
  <si>
    <t>peak50985</t>
  </si>
  <si>
    <t>peak40067</t>
  </si>
  <si>
    <t>peak29206</t>
  </si>
  <si>
    <t>peak81004</t>
  </si>
  <si>
    <t>peak55390</t>
  </si>
  <si>
    <t>peak55391</t>
  </si>
  <si>
    <t>peak40398</t>
  </si>
  <si>
    <t>peak40459</t>
  </si>
  <si>
    <t>peak51361</t>
  </si>
  <si>
    <t>peak64098</t>
  </si>
  <si>
    <t>peak67838</t>
  </si>
  <si>
    <t>peak55507</t>
  </si>
  <si>
    <t>peak85138</t>
  </si>
  <si>
    <t>peak11442</t>
  </si>
  <si>
    <t>peak67910</t>
  </si>
  <si>
    <t>peak22414</t>
  </si>
  <si>
    <t>peak33688</t>
  </si>
  <si>
    <t>peak40729</t>
  </si>
  <si>
    <t>peak51741</t>
  </si>
  <si>
    <t>peak51742</t>
  </si>
  <si>
    <t>peak46750</t>
  </si>
  <si>
    <t>peak55819</t>
  </si>
  <si>
    <t>peak51861</t>
  </si>
  <si>
    <t>peak72579</t>
  </si>
  <si>
    <t>peak33788</t>
  </si>
  <si>
    <t>peak55891</t>
  </si>
  <si>
    <t>peak85502</t>
  </si>
  <si>
    <t>peak64592</t>
  </si>
  <si>
    <t>peak64605</t>
  </si>
  <si>
    <t>peak55996</t>
  </si>
  <si>
    <t>peak85607</t>
  </si>
  <si>
    <t>peak22795</t>
  </si>
  <si>
    <t>peak41080</t>
  </si>
  <si>
    <t>peak56125</t>
  </si>
  <si>
    <t>peak41174</t>
  </si>
  <si>
    <t>peak22957</t>
  </si>
  <si>
    <t>peak68829</t>
  </si>
  <si>
    <t>peak60479</t>
  </si>
  <si>
    <t>peak48112</t>
  </si>
  <si>
    <t>peak12801</t>
  </si>
  <si>
    <t>peak42401</t>
  </si>
  <si>
    <t>peak42873</t>
  </si>
  <si>
    <t>peak43116</t>
  </si>
  <si>
    <t>peak14121</t>
  </si>
  <si>
    <t>peak14229</t>
  </si>
  <si>
    <t>peak15158</t>
  </si>
  <si>
    <t>peak43388</t>
  </si>
  <si>
    <t>peak23078</t>
  </si>
  <si>
    <t>peak85683</t>
  </si>
  <si>
    <t>peak101915</t>
  </si>
  <si>
    <t>peak100322</t>
  </si>
  <si>
    <t>peak100324</t>
  </si>
  <si>
    <t>peak43456</t>
  </si>
  <si>
    <t>peak43466</t>
  </si>
  <si>
    <t>peak75602</t>
  </si>
  <si>
    <t>peak98440</t>
  </si>
  <si>
    <t>peak98458</t>
  </si>
  <si>
    <t>peak60934</t>
  </si>
  <si>
    <t>peak56336</t>
  </si>
  <si>
    <t>peak43514</t>
  </si>
  <si>
    <t>peak43515</t>
  </si>
  <si>
    <t>peak43516</t>
  </si>
  <si>
    <t>peak8598</t>
  </si>
  <si>
    <t>peak43518</t>
  </si>
  <si>
    <t>peak8603</t>
  </si>
  <si>
    <t>peak60987</t>
  </si>
  <si>
    <t>peak72977</t>
  </si>
  <si>
    <t>peak34207</t>
  </si>
  <si>
    <t>peak100498</t>
  </si>
  <si>
    <t>peak96375</t>
  </si>
  <si>
    <t>peak15474</t>
  </si>
  <si>
    <t>peak98564</t>
  </si>
  <si>
    <t>peak98565</t>
  </si>
  <si>
    <t>peak37896</t>
  </si>
  <si>
    <t>peak98567</t>
  </si>
  <si>
    <t>peak81813</t>
  </si>
  <si>
    <t>peak98573</t>
  </si>
  <si>
    <t>peak98577</t>
  </si>
  <si>
    <t>peak92523</t>
  </si>
  <si>
    <t>peak61058</t>
  </si>
  <si>
    <t>peak92529</t>
  </si>
  <si>
    <t>peak85764</t>
  </si>
  <si>
    <t>peak85765</t>
  </si>
  <si>
    <t>peak52508</t>
  </si>
  <si>
    <t>peak96397</t>
  </si>
  <si>
    <t>peak81856</t>
  </si>
  <si>
    <t>peak65243</t>
  </si>
  <si>
    <t>peak73137</t>
  </si>
  <si>
    <t>peak73144</t>
  </si>
  <si>
    <t>peak56471</t>
  </si>
  <si>
    <t>peak75850</t>
  </si>
  <si>
    <t>peak98685</t>
  </si>
  <si>
    <t>peak8749</t>
  </si>
  <si>
    <t>peak19105</t>
  </si>
  <si>
    <t>peak15667</t>
  </si>
  <si>
    <t>peak98735</t>
  </si>
  <si>
    <t>peak90464</t>
  </si>
  <si>
    <t>peak38002</t>
  </si>
  <si>
    <t>peak56531</t>
  </si>
  <si>
    <t>peak48645</t>
  </si>
  <si>
    <t>peak37072</t>
  </si>
  <si>
    <t>peak96461</t>
  </si>
  <si>
    <t>peak102059</t>
  </si>
  <si>
    <t>peak19144</t>
  </si>
  <si>
    <t>peak61157</t>
  </si>
  <si>
    <t>peak15748</t>
  </si>
  <si>
    <t>peak8813</t>
  </si>
  <si>
    <t>peak98814</t>
  </si>
  <si>
    <t>peak98815</t>
  </si>
  <si>
    <t>peak61186</t>
  </si>
  <si>
    <t>peak8825</t>
  </si>
  <si>
    <t>peak75921</t>
  </si>
  <si>
    <t>peak69557</t>
  </si>
  <si>
    <t>peak90540</t>
  </si>
  <si>
    <t>peak100741</t>
  </si>
  <si>
    <t>peak78849</t>
  </si>
  <si>
    <t>peak100742</t>
  </si>
  <si>
    <t>peak102116</t>
  </si>
  <si>
    <t>peak78851</t>
  </si>
  <si>
    <t>peak100743</t>
  </si>
  <si>
    <t>peak94579</t>
  </si>
  <si>
    <t>peak34423</t>
  </si>
  <si>
    <t>peak96598</t>
  </si>
  <si>
    <t>peak78879</t>
  </si>
  <si>
    <t>peak38123</t>
  </si>
  <si>
    <t>peak34434</t>
  </si>
  <si>
    <t>peak38137</t>
  </si>
  <si>
    <t>peak94640</t>
  </si>
  <si>
    <t>peak56738</t>
  </si>
  <si>
    <t>peak78948</t>
  </si>
  <si>
    <t>peak88079</t>
  </si>
  <si>
    <t>peak34510</t>
  </si>
  <si>
    <t>peak43804</t>
  </si>
  <si>
    <t>peak100822</t>
  </si>
  <si>
    <t>peak61381</t>
  </si>
  <si>
    <t>peak85941</t>
  </si>
  <si>
    <t>peak90646</t>
  </si>
  <si>
    <t>peak69714</t>
  </si>
  <si>
    <t>peak69722</t>
  </si>
  <si>
    <t>peak85947</t>
  </si>
  <si>
    <t>peak96667</t>
  </si>
  <si>
    <t>peak65399</t>
  </si>
  <si>
    <t>peak65400</t>
  </si>
  <si>
    <t>peak79003</t>
  </si>
  <si>
    <t>peak94703</t>
  </si>
  <si>
    <t>peak92929</t>
  </si>
  <si>
    <t>peak82130</t>
  </si>
  <si>
    <t>peak52781</t>
  </si>
  <si>
    <t>peak82141</t>
  </si>
  <si>
    <t>peak82145</t>
  </si>
  <si>
    <t>peak76167</t>
  </si>
  <si>
    <t>peak94743</t>
  </si>
  <si>
    <t>peak19516</t>
  </si>
  <si>
    <t>peak38264</t>
  </si>
  <si>
    <t>peak90721</t>
  </si>
  <si>
    <t>peak86066</t>
  </si>
  <si>
    <t>peak86067</t>
  </si>
  <si>
    <t>peak38280</t>
  </si>
  <si>
    <t>peak38289</t>
  </si>
  <si>
    <t>peak101018</t>
  </si>
  <si>
    <t>peak61560</t>
  </si>
  <si>
    <t>peak38310</t>
  </si>
  <si>
    <t>peak82222</t>
  </si>
  <si>
    <t>peak19562</t>
  </si>
  <si>
    <t>peak61592</t>
  </si>
  <si>
    <t>peak16135</t>
  </si>
  <si>
    <t>peak23686</t>
  </si>
  <si>
    <t>peak27051</t>
  </si>
  <si>
    <t>peak38379</t>
  </si>
  <si>
    <t>peak38380</t>
  </si>
  <si>
    <t>peak16212</t>
  </si>
  <si>
    <t>peak19672</t>
  </si>
  <si>
    <t>peak61680</t>
  </si>
  <si>
    <t>peak96907</t>
  </si>
  <si>
    <t>peak19688</t>
  </si>
  <si>
    <t>peak34792</t>
  </si>
  <si>
    <t>peak19689</t>
  </si>
  <si>
    <t>peak49077</t>
  </si>
  <si>
    <t>peak9131</t>
  </si>
  <si>
    <t>peak86202</t>
  </si>
  <si>
    <t>peak9134</t>
  </si>
  <si>
    <t>peak99272</t>
  </si>
  <si>
    <t>peak82430</t>
  </si>
  <si>
    <t>peak96966</t>
  </si>
  <si>
    <t>peak9160</t>
  </si>
  <si>
    <t>peak23774</t>
  </si>
  <si>
    <t>peak27121</t>
  </si>
  <si>
    <t>peak86232</t>
  </si>
  <si>
    <t>peak61760</t>
  </si>
  <si>
    <t>peak73722</t>
  </si>
  <si>
    <t>peak38523</t>
  </si>
  <si>
    <t>peak38527</t>
  </si>
  <si>
    <t>peak16312</t>
  </si>
  <si>
    <t>peak86264</t>
  </si>
  <si>
    <t>peak82510</t>
  </si>
  <si>
    <t>peak23824</t>
  </si>
  <si>
    <t>peak44303</t>
  </si>
  <si>
    <t>peak73764</t>
  </si>
  <si>
    <t>peak27182</t>
  </si>
  <si>
    <t>peak76476</t>
  </si>
  <si>
    <t>peak34913</t>
  </si>
  <si>
    <t>peak44333</t>
  </si>
  <si>
    <t>peak44335</t>
  </si>
  <si>
    <t>peak34926</t>
  </si>
  <si>
    <t>peak65627</t>
  </si>
  <si>
    <t>peak44355</t>
  </si>
  <si>
    <t>peak101280</t>
  </si>
  <si>
    <t>peak86299</t>
  </si>
  <si>
    <t>peak82572</t>
  </si>
  <si>
    <t>peak88473</t>
  </si>
  <si>
    <t>peak44410</t>
  </si>
  <si>
    <t>peak44412</t>
  </si>
  <si>
    <t>peak65655</t>
  </si>
  <si>
    <t>peak91023</t>
  </si>
  <si>
    <t>peak93404</t>
  </si>
  <si>
    <t>peak82613</t>
  </si>
  <si>
    <t>peak95145</t>
  </si>
  <si>
    <t>peak88513</t>
  </si>
  <si>
    <t>peak57225</t>
  </si>
  <si>
    <t>peak102739</t>
  </si>
  <si>
    <t>peak97215</t>
  </si>
  <si>
    <t>peak95153</t>
  </si>
  <si>
    <t>peak27231</t>
  </si>
  <si>
    <t>peak88515</t>
  </si>
  <si>
    <t>peak57245</t>
  </si>
  <si>
    <t>peak16489</t>
  </si>
  <si>
    <t>peak86406</t>
  </si>
  <si>
    <t>peak49397</t>
  </si>
  <si>
    <t>peak73863</t>
  </si>
  <si>
    <t>peak102772</t>
  </si>
  <si>
    <t>peak101383</t>
  </si>
  <si>
    <t>peak101391</t>
  </si>
  <si>
    <t>peak65751</t>
  </si>
  <si>
    <t>peak86439</t>
  </si>
  <si>
    <t>peak38703</t>
  </si>
  <si>
    <t>peak93513</t>
  </si>
  <si>
    <t>peak76625</t>
  </si>
  <si>
    <t>peak88555</t>
  </si>
  <si>
    <t>peak97315</t>
  </si>
  <si>
    <t>peak61946</t>
  </si>
  <si>
    <t>peak61947</t>
  </si>
  <si>
    <t>peak31034</t>
  </si>
  <si>
    <t>peak61948</t>
  </si>
  <si>
    <t>peak38740</t>
  </si>
  <si>
    <t>peak86482</t>
  </si>
  <si>
    <t>peak16616</t>
  </si>
  <si>
    <t>peak31067</t>
  </si>
  <si>
    <t>peak76703</t>
  </si>
  <si>
    <t>peak82743</t>
  </si>
  <si>
    <t>peak95242</t>
  </si>
  <si>
    <t>peak70154</t>
  </si>
  <si>
    <t>peak82754</t>
  </si>
  <si>
    <t>peak24030</t>
  </si>
  <si>
    <t>peak99668</t>
  </si>
  <si>
    <t>peak99670</t>
  </si>
  <si>
    <t>peak99671</t>
  </si>
  <si>
    <t>peak27375</t>
  </si>
  <si>
    <t>peak24041</t>
  </si>
  <si>
    <t>peak57370</t>
  </si>
  <si>
    <t>peak9525</t>
  </si>
  <si>
    <t>peak65940</t>
  </si>
  <si>
    <t>peak35220</t>
  </si>
  <si>
    <t>peak49572</t>
  </si>
  <si>
    <t>peak57441</t>
  </si>
  <si>
    <t>peak49601</t>
  </si>
  <si>
    <t>peak16773</t>
  </si>
  <si>
    <t>peak27443</t>
  </si>
  <si>
    <t>peak24076</t>
  </si>
  <si>
    <t>peak27449</t>
  </si>
  <si>
    <t>peak62041</t>
  </si>
  <si>
    <t>peak62042</t>
  </si>
  <si>
    <t>peak62043</t>
  </si>
  <si>
    <t>peak49632</t>
  </si>
  <si>
    <t>peak70274</t>
  </si>
  <si>
    <t>peak70281</t>
  </si>
  <si>
    <t>peak103009</t>
  </si>
  <si>
    <t>peak66001</t>
  </si>
  <si>
    <t>peak16814</t>
  </si>
  <si>
    <t>peak103025</t>
  </si>
  <si>
    <t>peak97575</t>
  </si>
  <si>
    <t>peak88777</t>
  </si>
  <si>
    <t>peak99777</t>
  </si>
  <si>
    <t>peak62115</t>
  </si>
  <si>
    <t>peak38932</t>
  </si>
  <si>
    <t>peak38935</t>
  </si>
  <si>
    <t>peak20157</t>
  </si>
  <si>
    <t>peak103057</t>
  </si>
  <si>
    <t>peak83002</t>
  </si>
  <si>
    <t>peak9731</t>
  </si>
  <si>
    <t>peak16903</t>
  </si>
  <si>
    <t>peak70358</t>
  </si>
  <si>
    <t>peak88850</t>
  </si>
  <si>
    <t>peak66080</t>
  </si>
  <si>
    <t>peak83035</t>
  </si>
  <si>
    <t>peak66096</t>
  </si>
  <si>
    <t>peak66120</t>
  </si>
  <si>
    <t>peak91433</t>
  </si>
  <si>
    <t>peak70394</t>
  </si>
  <si>
    <t>peak70396</t>
  </si>
  <si>
    <t>peak20227</t>
  </si>
  <si>
    <t>peak93712</t>
  </si>
  <si>
    <t>peak9804</t>
  </si>
  <si>
    <t>peak44873</t>
  </si>
  <si>
    <t>peak70416</t>
  </si>
  <si>
    <t>peak44878</t>
  </si>
  <si>
    <t>peak44880</t>
  </si>
  <si>
    <t>peak44905</t>
  </si>
  <si>
    <t>peak88925</t>
  </si>
  <si>
    <t>peak79672</t>
  </si>
  <si>
    <t>peak66203</t>
  </si>
  <si>
    <t>peak91521</t>
  </si>
  <si>
    <t>peak91522</t>
  </si>
  <si>
    <t>peak53737</t>
  </si>
  <si>
    <t>peak103123</t>
  </si>
  <si>
    <t>peak70477</t>
  </si>
  <si>
    <t>peak70482</t>
  </si>
  <si>
    <t>peak57656</t>
  </si>
  <si>
    <t>peak31463</t>
  </si>
  <si>
    <t>peak27675</t>
  </si>
  <si>
    <t>peak35406</t>
  </si>
  <si>
    <t>peak57706</t>
  </si>
  <si>
    <t>peak70495</t>
  </si>
  <si>
    <t>peak79720</t>
  </si>
  <si>
    <t>peak70510</t>
  </si>
  <si>
    <t>peak66261</t>
  </si>
  <si>
    <t>peak35475</t>
  </si>
  <si>
    <t>peak17079</t>
  </si>
  <si>
    <t>peak57751</t>
  </si>
  <si>
    <t>peak103157</t>
  </si>
  <si>
    <t>peak45006</t>
  </si>
  <si>
    <t>peak45007</t>
  </si>
  <si>
    <t>peak53801</t>
  </si>
  <si>
    <t>peak70588</t>
  </si>
  <si>
    <t>peak57801</t>
  </si>
  <si>
    <t>peak93845</t>
  </si>
  <si>
    <t>peak53835</t>
  </si>
  <si>
    <t>peak95656</t>
  </si>
  <si>
    <t>peak93852</t>
  </si>
  <si>
    <t>peak57851</t>
  </si>
  <si>
    <t>peak89119</t>
  </si>
  <si>
    <t>peak89129</t>
  </si>
  <si>
    <t>peak83323</t>
  </si>
  <si>
    <t>peak66429</t>
  </si>
  <si>
    <t>peak10088</t>
  </si>
  <si>
    <t>peak74402</t>
  </si>
  <si>
    <t>peak95792</t>
  </si>
  <si>
    <t>peak95793</t>
  </si>
  <si>
    <t>peak27929</t>
  </si>
  <si>
    <t>peak93921</t>
  </si>
  <si>
    <t>peak93925</t>
  </si>
  <si>
    <t>peak83360</t>
  </si>
  <si>
    <t>peak103239</t>
  </si>
  <si>
    <t>peak89172</t>
  </si>
  <si>
    <t>peak57985</t>
  </si>
  <si>
    <t>peak70751</t>
  </si>
  <si>
    <t>peak93955</t>
  </si>
  <si>
    <t>peak93956</t>
  </si>
  <si>
    <t>peak50076</t>
  </si>
  <si>
    <t>peak95834</t>
  </si>
  <si>
    <t>peak53930</t>
  </si>
  <si>
    <t>peak98049</t>
  </si>
  <si>
    <t>peak89220</t>
  </si>
  <si>
    <t>peak91839</t>
  </si>
  <si>
    <t>peak89226</t>
  </si>
  <si>
    <t>peak35784</t>
  </si>
  <si>
    <t>peak91871</t>
  </si>
  <si>
    <t>peak95909</t>
  </si>
  <si>
    <t>peak53986</t>
  </si>
  <si>
    <t>peak70868</t>
  </si>
  <si>
    <t>peak79953</t>
  </si>
  <si>
    <t>peak32015</t>
  </si>
  <si>
    <t>peak28058</t>
  </si>
  <si>
    <t>peak79958</t>
  </si>
  <si>
    <t>peak45284</t>
  </si>
  <si>
    <t>peak39379</t>
  </si>
  <si>
    <t>peak39383</t>
  </si>
  <si>
    <t>peak35864</t>
  </si>
  <si>
    <t>peak39403</t>
  </si>
  <si>
    <t>peak87009</t>
  </si>
  <si>
    <t>peak54066</t>
  </si>
  <si>
    <t>peak96032</t>
  </si>
  <si>
    <t>peak92020</t>
  </si>
  <si>
    <t>peak20690</t>
  </si>
  <si>
    <t>peak89430</t>
  </si>
  <si>
    <t>peak36005</t>
  </si>
  <si>
    <t>peak45348</t>
  </si>
  <si>
    <t>peak80018</t>
  </si>
  <si>
    <t>peak50242</t>
  </si>
  <si>
    <t>peak83631</t>
  </si>
  <si>
    <t>peak45364</t>
  </si>
  <si>
    <t>peak96074</t>
  </si>
  <si>
    <t>peak17539</t>
  </si>
  <si>
    <t>peak32169</t>
  </si>
  <si>
    <t>peak92060</t>
  </si>
  <si>
    <t>peak36069</t>
  </si>
  <si>
    <t>peak74797</t>
  </si>
  <si>
    <t>peak45402</t>
  </si>
  <si>
    <t>peak36085</t>
  </si>
  <si>
    <t>peak74832</t>
  </si>
  <si>
    <t>peak17583</t>
  </si>
  <si>
    <t>peak74835</t>
  </si>
  <si>
    <t>peak77235</t>
  </si>
  <si>
    <t>peak77236</t>
  </si>
  <si>
    <t>peak32258</t>
  </si>
  <si>
    <t>peak58338</t>
  </si>
  <si>
    <t>peak74876</t>
  </si>
  <si>
    <t>peak28176</t>
  </si>
  <si>
    <t>peak28181</t>
  </si>
  <si>
    <t>peak77262</t>
  </si>
  <si>
    <t>peak17668</t>
  </si>
  <si>
    <t>peak77267</t>
  </si>
  <si>
    <t>peak89506</t>
  </si>
  <si>
    <t>peak77279</t>
  </si>
  <si>
    <t>peak17697</t>
  </si>
  <si>
    <t>peak20813</t>
  </si>
  <si>
    <t>peak28213</t>
  </si>
  <si>
    <t>peak45475</t>
  </si>
  <si>
    <t>peak66803</t>
  </si>
  <si>
    <t>peak87193</t>
  </si>
  <si>
    <t>peak83754</t>
  </si>
  <si>
    <t>peak83755</t>
  </si>
  <si>
    <t>peak92172</t>
  </si>
  <si>
    <t>peak89524</t>
  </si>
  <si>
    <t>peak45498</t>
  </si>
  <si>
    <t>peak54364</t>
  </si>
  <si>
    <t>peak54368</t>
  </si>
  <si>
    <t>peak71193</t>
  </si>
  <si>
    <t>peak36281</t>
  </si>
  <si>
    <t>peak54389</t>
  </si>
  <si>
    <t>peak54413</t>
  </si>
  <si>
    <t>peak17827</t>
  </si>
  <si>
    <t>peak25031</t>
  </si>
  <si>
    <t>peak25032</t>
  </si>
  <si>
    <t>peak66880</t>
  </si>
  <si>
    <t>peak77374</t>
  </si>
  <si>
    <t>peak39594</t>
  </si>
  <si>
    <t>peak20888</t>
  </si>
  <si>
    <t>peak28347</t>
  </si>
  <si>
    <t>peak92239</t>
  </si>
  <si>
    <t>peak77436</t>
  </si>
  <si>
    <t>peak87288</t>
  </si>
  <si>
    <t>peak66948</t>
  </si>
  <si>
    <t>peak75157</t>
  </si>
  <si>
    <t>peak75158</t>
  </si>
  <si>
    <t>peak63060</t>
  </si>
  <si>
    <t>peak83986</t>
  </si>
  <si>
    <t>peak25155</t>
  </si>
  <si>
    <t>peak87316</t>
  </si>
  <si>
    <t>peak28390</t>
  </si>
  <si>
    <t>peak80367</t>
  </si>
  <si>
    <t>peak87328</t>
  </si>
  <si>
    <t>peak39666</t>
  </si>
  <si>
    <t>peak39667</t>
  </si>
  <si>
    <t>peak89747</t>
  </si>
  <si>
    <t>peak54511</t>
  </si>
  <si>
    <t>peak58566</t>
  </si>
  <si>
    <t>peak45806</t>
  </si>
  <si>
    <t>peak32507</t>
  </si>
  <si>
    <t>peak10669</t>
  </si>
  <si>
    <t>peak89782</t>
  </si>
  <si>
    <t>peak50561</t>
  </si>
  <si>
    <t>peak10706</t>
  </si>
  <si>
    <t>peak39738</t>
  </si>
  <si>
    <t>peak89804</t>
  </si>
  <si>
    <t>peak89815</t>
  </si>
  <si>
    <t>peak89816</t>
  </si>
  <si>
    <t>peak89818</t>
  </si>
  <si>
    <t>peak71418</t>
  </si>
  <si>
    <t>peak54642</t>
  </si>
  <si>
    <t>peak45879</t>
  </si>
  <si>
    <t>peak77671</t>
  </si>
  <si>
    <t>peak32600</t>
  </si>
  <si>
    <t>peak71469</t>
  </si>
  <si>
    <t>peak77719</t>
  </si>
  <si>
    <t>peak21200</t>
  </si>
  <si>
    <t>peak58700</t>
  </si>
  <si>
    <t>peak75381</t>
  </si>
  <si>
    <t>peak77728</t>
  </si>
  <si>
    <t>peak28655</t>
  </si>
  <si>
    <t>peak80666</t>
  </si>
  <si>
    <t>peak45909</t>
  </si>
  <si>
    <t>peak45911</t>
  </si>
  <si>
    <t>peak21236</t>
  </si>
  <si>
    <t>peak28677</t>
  </si>
  <si>
    <t>peak50644</t>
  </si>
  <si>
    <t>peak39831</t>
  </si>
  <si>
    <t>peak39832</t>
  </si>
  <si>
    <t>peak54759</t>
  </si>
  <si>
    <t>peak39836</t>
  </si>
  <si>
    <t>peak39837</t>
  </si>
  <si>
    <t>peak84376</t>
  </si>
  <si>
    <t>peak63298</t>
  </si>
  <si>
    <t>peak89907</t>
  </si>
  <si>
    <t>peak45920</t>
  </si>
  <si>
    <t>peak10932</t>
  </si>
  <si>
    <t>peak80731</t>
  </si>
  <si>
    <t>peak63360</t>
  </si>
  <si>
    <t>peak10967</t>
  </si>
  <si>
    <t>peak10972</t>
  </si>
  <si>
    <t>peak50766</t>
  </si>
  <si>
    <t>peak28865</t>
  </si>
  <si>
    <t>peak80810</t>
  </si>
  <si>
    <t>peak11036</t>
  </si>
  <si>
    <t>peak84580</t>
  </si>
  <si>
    <t>peak36736</t>
  </si>
  <si>
    <t>peak63467</t>
  </si>
  <si>
    <t>peak80840</t>
  </si>
  <si>
    <t>peak25564</t>
  </si>
  <si>
    <t>peak63497</t>
  </si>
  <si>
    <t>peak63498</t>
  </si>
  <si>
    <t>peak63499</t>
  </si>
  <si>
    <t>peak21443</t>
  </si>
  <si>
    <t>peak63500</t>
  </si>
  <si>
    <t>peak58876</t>
  </si>
  <si>
    <t>peak63502</t>
  </si>
  <si>
    <t>peak77947</t>
  </si>
  <si>
    <t>peak58880</t>
  </si>
  <si>
    <t>peak50908</t>
  </si>
  <si>
    <t>peak58889</t>
  </si>
  <si>
    <t>peak54965</t>
  </si>
  <si>
    <t>peak21591</t>
  </si>
  <si>
    <t>peak29092</t>
  </si>
  <si>
    <t>peak29109</t>
  </si>
  <si>
    <t>peak84737</t>
  </si>
  <si>
    <t>peak18456</t>
  </si>
  <si>
    <t>peak71746</t>
  </si>
  <si>
    <t>peak29145</t>
  </si>
  <si>
    <t>peak67423</t>
  </si>
  <si>
    <t>peak55165</t>
  </si>
  <si>
    <t>peak67459</t>
  </si>
  <si>
    <t>peak67463</t>
  </si>
  <si>
    <t>peak25727</t>
  </si>
  <si>
    <t>peak40175</t>
  </si>
  <si>
    <t>peak63778</t>
  </si>
  <si>
    <t>peak21804</t>
  </si>
  <si>
    <t>peak55192</t>
  </si>
  <si>
    <t>peak80979</t>
  </si>
  <si>
    <t>peak29226</t>
  </si>
  <si>
    <t>peak71862</t>
  </si>
  <si>
    <t>peak67553</t>
  </si>
  <si>
    <t>peak40278</t>
  </si>
  <si>
    <t>peak46223</t>
  </si>
  <si>
    <t>peak71949</t>
  </si>
  <si>
    <t>peak51174</t>
  </si>
  <si>
    <t>peak51175</t>
  </si>
  <si>
    <t>peak67608</t>
  </si>
  <si>
    <t>peak67613</t>
  </si>
  <si>
    <t>peak63954</t>
  </si>
  <si>
    <t>peak55359</t>
  </si>
  <si>
    <t>peak22036</t>
  </si>
  <si>
    <t>peak85006</t>
  </si>
  <si>
    <t>peak25875</t>
  </si>
  <si>
    <t>peak25884</t>
  </si>
  <si>
    <t>peak11269</t>
  </si>
  <si>
    <t>peak51299</t>
  </si>
  <si>
    <t>peak51310</t>
  </si>
  <si>
    <t>peak85088</t>
  </si>
  <si>
    <t>peak85089</t>
  </si>
  <si>
    <t>peak33495</t>
  </si>
  <si>
    <t>peak72089</t>
  </si>
  <si>
    <t>peak22191</t>
  </si>
  <si>
    <t>peak46405</t>
  </si>
  <si>
    <t>peak64103</t>
  </si>
  <si>
    <t>peak33537</t>
  </si>
  <si>
    <t>peak33568</t>
  </si>
  <si>
    <t>peak40569</t>
  </si>
  <si>
    <t>peak11460</t>
  </si>
  <si>
    <t>peak72238</t>
  </si>
  <si>
    <t>peak67930</t>
  </si>
  <si>
    <t>peak11463</t>
  </si>
  <si>
    <t>peak11465</t>
  </si>
  <si>
    <t>peak59341</t>
  </si>
  <si>
    <t>peak67955</t>
  </si>
  <si>
    <t>peak55629</t>
  </si>
  <si>
    <t>peak11479</t>
  </si>
  <si>
    <t>peak85240</t>
  </si>
  <si>
    <t>peak46582</t>
  </si>
  <si>
    <t>peak64292</t>
  </si>
  <si>
    <t>peak64310</t>
  </si>
  <si>
    <t>peak55698</t>
  </si>
  <si>
    <t>peak40683</t>
  </si>
  <si>
    <t>peak68078</t>
  </si>
  <si>
    <t>peak33721</t>
  </si>
  <si>
    <t>peak72452</t>
  </si>
  <si>
    <t>peak26265</t>
  </si>
  <si>
    <t>peak26266</t>
  </si>
  <si>
    <t>peak26340</t>
  </si>
  <si>
    <t>peak68211</t>
  </si>
  <si>
    <t>peak11743</t>
  </si>
  <si>
    <t>peak59695</t>
  </si>
  <si>
    <t>peak46842</t>
  </si>
  <si>
    <t>peak46843</t>
  </si>
  <si>
    <t>peak22589</t>
  </si>
  <si>
    <t>peak33785</t>
  </si>
  <si>
    <t>peak85459</t>
  </si>
  <si>
    <t>peak51877</t>
  </si>
  <si>
    <t>peak51879</t>
  </si>
  <si>
    <t>peak55889</t>
  </si>
  <si>
    <t>peak51925</t>
  </si>
  <si>
    <t>peak55940</t>
  </si>
  <si>
    <t>peak55949</t>
  </si>
  <si>
    <t>peak85557</t>
  </si>
  <si>
    <t>peak55986</t>
  </si>
  <si>
    <t>peak55987</t>
  </si>
  <si>
    <t>peak55988</t>
  </si>
  <si>
    <t>peak68404</t>
  </si>
  <si>
    <t>peak72669</t>
  </si>
  <si>
    <t>peak33855</t>
  </si>
  <si>
    <t>peak47005</t>
  </si>
  <si>
    <t>peak59845</t>
  </si>
  <si>
    <t>peak56035</t>
  </si>
  <si>
    <t>peak22722</t>
  </si>
  <si>
    <t>peak41012</t>
  </si>
  <si>
    <t>peak33922</t>
  </si>
  <si>
    <t>peak68505</t>
  </si>
  <si>
    <t>peak47111</t>
  </si>
  <si>
    <t>peak68528</t>
  </si>
  <si>
    <t>peak56101</t>
  </si>
  <si>
    <t>peak85627</t>
  </si>
  <si>
    <t>peak68599</t>
  </si>
  <si>
    <t>peak72776</t>
  </si>
  <si>
    <t>peak64813</t>
  </si>
  <si>
    <t>peak60017</t>
  </si>
  <si>
    <t>peak12012</t>
  </si>
  <si>
    <t>peak64835</t>
  </si>
  <si>
    <t>peak68699</t>
  </si>
  <si>
    <t>peak22940</t>
  </si>
  <si>
    <t>peak68787</t>
  </si>
  <si>
    <t>peak41218</t>
  </si>
  <si>
    <t>peak64945</t>
  </si>
  <si>
    <t>peak60275</t>
  </si>
  <si>
    <t>peak41263</t>
  </si>
  <si>
    <t>peak47446</t>
  </si>
  <si>
    <t>peak41461</t>
  </si>
  <si>
    <t>peak69023</t>
  </si>
  <si>
    <t>peak69097</t>
  </si>
  <si>
    <t>peak12480</t>
  </si>
  <si>
    <t>peak47748</t>
  </si>
  <si>
    <t>peak60662</t>
  </si>
  <si>
    <t>peak60722</t>
  </si>
  <si>
    <t>peak60727</t>
  </si>
  <si>
    <t>peak41647</t>
  </si>
  <si>
    <t>peak47896</t>
  </si>
  <si>
    <t>peak60764</t>
  </si>
  <si>
    <t>peak47910</t>
  </si>
  <si>
    <t>peak41712</t>
  </si>
  <si>
    <t>peak48033</t>
  </si>
  <si>
    <t>peak41905</t>
  </si>
  <si>
    <t>peak48123</t>
  </si>
  <si>
    <t>peak42023</t>
  </si>
  <si>
    <t>peak42083</t>
  </si>
  <si>
    <t>peak12820</t>
  </si>
  <si>
    <t>peak42235</t>
  </si>
  <si>
    <t>peak42237</t>
  </si>
  <si>
    <t>peak42251</t>
  </si>
  <si>
    <t>peak42268</t>
  </si>
  <si>
    <t>peak48408</t>
  </si>
  <si>
    <t>peak13119</t>
  </si>
  <si>
    <t>peak13228</t>
  </si>
  <si>
    <t>peak42531</t>
  </si>
  <si>
    <t>peak42545</t>
  </si>
  <si>
    <t>peak42574</t>
  </si>
  <si>
    <t>peak13276</t>
  </si>
  <si>
    <t>peak13521</t>
  </si>
  <si>
    <t>peak42763</t>
  </si>
  <si>
    <t>peak13532</t>
  </si>
  <si>
    <t>peak42813</t>
  </si>
  <si>
    <t>peak13665</t>
  </si>
  <si>
    <t>peak13746</t>
  </si>
  <si>
    <t>peak43183</t>
  </si>
  <si>
    <t>peak43373</t>
  </si>
  <si>
    <t>peak43374</t>
  </si>
  <si>
    <t>peak15016</t>
  </si>
  <si>
    <t>peak15018</t>
  </si>
  <si>
    <t>peak15020</t>
  </si>
  <si>
    <t>peak15182</t>
  </si>
  <si>
    <t>peak34112</t>
  </si>
  <si>
    <t>peak94391</t>
  </si>
  <si>
    <t>peak56334</t>
  </si>
  <si>
    <t>peak98514</t>
  </si>
  <si>
    <t>peak98515</t>
  </si>
  <si>
    <t>peak98516</t>
  </si>
  <si>
    <t>peak72983</t>
  </si>
  <si>
    <t>peak75714</t>
  </si>
  <si>
    <t>peak37883</t>
  </si>
  <si>
    <t>peak19002</t>
  </si>
  <si>
    <t>peak34227</t>
  </si>
  <si>
    <t>peak19044</t>
  </si>
  <si>
    <t>peak65236</t>
  </si>
  <si>
    <t>peak85774</t>
  </si>
  <si>
    <t>peak75864</t>
  </si>
  <si>
    <t>peak90470</t>
  </si>
  <si>
    <t>peak26744</t>
  </si>
  <si>
    <t>peak75874</t>
  </si>
  <si>
    <t>peak38057</t>
  </si>
  <si>
    <t>peak26771</t>
  </si>
  <si>
    <t>peak73276</t>
  </si>
  <si>
    <t>peak48743</t>
  </si>
  <si>
    <t>peak30582</t>
  </si>
  <si>
    <t>peak8922</t>
  </si>
  <si>
    <t>peak15916</t>
  </si>
  <si>
    <t>peak52716</t>
  </si>
  <si>
    <t>peak69654</t>
  </si>
  <si>
    <t>peak69663</t>
  </si>
  <si>
    <t>peak8959</t>
  </si>
  <si>
    <t>peak48828</t>
  </si>
  <si>
    <t>peak86041</t>
  </si>
  <si>
    <t>peak61559</t>
  </si>
  <si>
    <t>peak30758</t>
  </si>
  <si>
    <t>peak79165</t>
  </si>
  <si>
    <t>peak102456</t>
  </si>
  <si>
    <t>peak82291</t>
  </si>
  <si>
    <t>peak82318</t>
  </si>
  <si>
    <t>peak61738</t>
  </si>
  <si>
    <t>peak93252</t>
  </si>
  <si>
    <t>peak9172</t>
  </si>
  <si>
    <t>peak30911</t>
  </si>
  <si>
    <t>peak86300</t>
  </si>
  <si>
    <t>peak86301</t>
  </si>
  <si>
    <t>peak93417</t>
  </si>
  <si>
    <t>peak49385</t>
  </si>
  <si>
    <t>peak16494</t>
  </si>
  <si>
    <t>peak16495</t>
  </si>
  <si>
    <t>peak82632</t>
  </si>
  <si>
    <t>peak23942</t>
  </si>
  <si>
    <t>peak49413</t>
  </si>
  <si>
    <t>peak30993</t>
  </si>
  <si>
    <t>peak97293</t>
  </si>
  <si>
    <t>peak76669</t>
  </si>
  <si>
    <t>peak65863</t>
  </si>
  <si>
    <t>peak76713</t>
  </si>
  <si>
    <t>peak73994</t>
  </si>
  <si>
    <t>peak16668</t>
  </si>
  <si>
    <t>peak70184</t>
  </si>
  <si>
    <t>peak82768</t>
  </si>
  <si>
    <t>peak97406</t>
  </si>
  <si>
    <t>peak53489</t>
  </si>
  <si>
    <t>peak66002</t>
  </si>
  <si>
    <t>peak49645</t>
  </si>
  <si>
    <t>peak82971</t>
  </si>
  <si>
    <t>peak49664</t>
  </si>
  <si>
    <t>peak83036</t>
  </si>
  <si>
    <t>peak66174</t>
  </si>
  <si>
    <t>peak66175</t>
  </si>
  <si>
    <t>peak66176</t>
  </si>
  <si>
    <t>peak57655</t>
  </si>
  <si>
    <t>peak93809</t>
  </si>
  <si>
    <t>peak70504</t>
  </si>
  <si>
    <t>peak17078</t>
  </si>
  <si>
    <t>peak57793</t>
  </si>
  <si>
    <t>peak35545</t>
  </si>
  <si>
    <t>peak17154</t>
  </si>
  <si>
    <t>peak49941</t>
  </si>
  <si>
    <t>peak39217</t>
  </si>
  <si>
    <t>peak66410</t>
  </si>
  <si>
    <t>peak53892</t>
  </si>
  <si>
    <t>peak74428</t>
  </si>
  <si>
    <t>peak103234</t>
  </si>
  <si>
    <t>peak35700</t>
  </si>
  <si>
    <t>peak91825</t>
  </si>
  <si>
    <t>peak89207</t>
  </si>
  <si>
    <t>peak39271</t>
  </si>
  <si>
    <t>peak91835</t>
  </si>
  <si>
    <t>peak91836</t>
  </si>
  <si>
    <t>peak91858</t>
  </si>
  <si>
    <t>peak39328</t>
  </si>
  <si>
    <t>peak24657</t>
  </si>
  <si>
    <t>peak17361</t>
  </si>
  <si>
    <t>peak92018</t>
  </si>
  <si>
    <t>peak92019</t>
  </si>
  <si>
    <t>peak39431</t>
  </si>
  <si>
    <t>peak94145</t>
  </si>
  <si>
    <t>peak45366</t>
  </si>
  <si>
    <t>peak89455</t>
  </si>
  <si>
    <t>peak45394</t>
  </si>
  <si>
    <t>peak45404</t>
  </si>
  <si>
    <t>peak17582</t>
  </si>
  <si>
    <t>peak87139</t>
  </si>
  <si>
    <t>peak45431</t>
  </si>
  <si>
    <t>peak32260</t>
  </si>
  <si>
    <t>peak74894</t>
  </si>
  <si>
    <t>peak17682</t>
  </si>
  <si>
    <t>peak94239</t>
  </si>
  <si>
    <t>peak36188</t>
  </si>
  <si>
    <t>peak32290</t>
  </si>
  <si>
    <t>peak96153</t>
  </si>
  <si>
    <t>peak94262</t>
  </si>
  <si>
    <t>peak24984</t>
  </si>
  <si>
    <t>peak66870</t>
  </si>
  <si>
    <t>peak96166</t>
  </si>
  <si>
    <t>peak87305</t>
  </si>
  <si>
    <t>peak87325</t>
  </si>
  <si>
    <t>peak80379</t>
  </si>
  <si>
    <t>peak89745</t>
  </si>
  <si>
    <t>peak25196</t>
  </si>
  <si>
    <t>peak96252</t>
  </si>
  <si>
    <t>peak28523</t>
  </si>
  <si>
    <t>peak63157</t>
  </si>
  <si>
    <t>peak10747</t>
  </si>
  <si>
    <t>peak32609</t>
  </si>
  <si>
    <t>peak71522</t>
  </si>
  <si>
    <t>peak77769</t>
  </si>
  <si>
    <t>peak54766</t>
  </si>
  <si>
    <t>peak32726</t>
  </si>
  <si>
    <t>peak32728</t>
  </si>
  <si>
    <t>peak89929</t>
  </si>
  <si>
    <t>peak54796</t>
  </si>
  <si>
    <t>peak45933</t>
  </si>
  <si>
    <t>peak36649</t>
  </si>
  <si>
    <t>peak36676</t>
  </si>
  <si>
    <t>peak84532</t>
  </si>
  <si>
    <t>peak39929</t>
  </si>
  <si>
    <t>peak21441</t>
  </si>
  <si>
    <t>peak77925</t>
  </si>
  <si>
    <t>peak63544</t>
  </si>
  <si>
    <t>peak67237</t>
  </si>
  <si>
    <t>peak21515</t>
  </si>
  <si>
    <t>peak32938</t>
  </si>
  <si>
    <t>peak54989</t>
  </si>
  <si>
    <t>peak84660</t>
  </si>
  <si>
    <t>peak55021</t>
  </si>
  <si>
    <t>peak21642</t>
  </si>
  <si>
    <t>peak55055</t>
  </si>
  <si>
    <t>peak55063</t>
  </si>
  <si>
    <t>peak25640</t>
  </si>
  <si>
    <t>peak40064</t>
  </si>
  <si>
    <t>peak58967</t>
  </si>
  <si>
    <t>peak33111</t>
  </si>
  <si>
    <t>peak67438</t>
  </si>
  <si>
    <t>peak71813</t>
  </si>
  <si>
    <t>peak11168</t>
  </si>
  <si>
    <t>peak33200</t>
  </si>
  <si>
    <t>peak40193</t>
  </si>
  <si>
    <t>peak51035</t>
  </si>
  <si>
    <t>peak33268</t>
  </si>
  <si>
    <t>peak29271</t>
  </si>
  <si>
    <t>peak29304</t>
  </si>
  <si>
    <t>peak21950</t>
  </si>
  <si>
    <t>peak55373</t>
  </si>
  <si>
    <t>peak85016</t>
  </si>
  <si>
    <t>peak64033</t>
  </si>
  <si>
    <t>peak51389</t>
  </si>
  <si>
    <t>peak33571</t>
  </si>
  <si>
    <t>peak67972</t>
  </si>
  <si>
    <t>peak51516</t>
  </si>
  <si>
    <t>peak22337</t>
  </si>
  <si>
    <t>peak11531</t>
  </si>
  <si>
    <t>peak85236</t>
  </si>
  <si>
    <t>peak85278</t>
  </si>
  <si>
    <t>peak11628</t>
  </si>
  <si>
    <t>peak26238</t>
  </si>
  <si>
    <t>peak72455</t>
  </si>
  <si>
    <t>peak81499</t>
  </si>
  <si>
    <t>peak64405</t>
  </si>
  <si>
    <t>peak51746</t>
  </si>
  <si>
    <t>peak29935</t>
  </si>
  <si>
    <t>peak40955</t>
  </si>
  <si>
    <t>peak68437</t>
  </si>
  <si>
    <t>peak33887</t>
  </si>
  <si>
    <t>peak59876</t>
  </si>
  <si>
    <t>peak59878</t>
  </si>
  <si>
    <t>peak64766</t>
  </si>
  <si>
    <t>peak47137</t>
  </si>
  <si>
    <t>peak56129</t>
  </si>
  <si>
    <t>peak64808</t>
  </si>
  <si>
    <t>peak22999</t>
  </si>
  <si>
    <t>peak64943</t>
  </si>
  <si>
    <t>peak60316</t>
  </si>
  <si>
    <t>peak47520</t>
  </si>
  <si>
    <t>peak60480</t>
  </si>
  <si>
    <t>peak47595</t>
  </si>
  <si>
    <t>peak12493</t>
  </si>
  <si>
    <t>peak47844</t>
  </si>
  <si>
    <t>peak12566</t>
  </si>
  <si>
    <t>peak47987</t>
  </si>
  <si>
    <t>peak12694</t>
  </si>
  <si>
    <t>peak12988</t>
  </si>
  <si>
    <t>peak13123</t>
  </si>
  <si>
    <t>peak43201</t>
  </si>
  <si>
    <t>peak14242</t>
  </si>
  <si>
    <t>peak14243</t>
  </si>
  <si>
    <t>peak14947</t>
  </si>
  <si>
    <t>peak15206</t>
  </si>
  <si>
    <t>LOC106573048</t>
  </si>
  <si>
    <t>protein FAM84B-like</t>
  </si>
  <si>
    <t>LOC106609920</t>
  </si>
  <si>
    <t>P2X purinoceptor 3-like</t>
  </si>
  <si>
    <t>lyrm1</t>
  </si>
  <si>
    <t>LYR motif containing 1</t>
  </si>
  <si>
    <t>LOC106589306</t>
  </si>
  <si>
    <t>glucose-6-phosphatase-like</t>
  </si>
  <si>
    <t>atp5h</t>
  </si>
  <si>
    <t>ATP synthase, H+ transporting, mitochondrial F0 complex, subunit d</t>
  </si>
  <si>
    <t>LOC106566343</t>
  </si>
  <si>
    <t>host cell factor 1-like</t>
  </si>
  <si>
    <t>LOC106573719</t>
  </si>
  <si>
    <t>transmembrane protein 196-like</t>
  </si>
  <si>
    <t>s35b4</t>
  </si>
  <si>
    <t>UDP-xylose and UDP-N-acetylglucosamine transporter</t>
  </si>
  <si>
    <t>rp1l1</t>
  </si>
  <si>
    <t>retinitis pigmentosa 1 like 1</t>
  </si>
  <si>
    <t>LOC106588503</t>
  </si>
  <si>
    <t>sterile alpha motif domain-containing protein 12-like</t>
  </si>
  <si>
    <t>LOC106575231</t>
  </si>
  <si>
    <t>kynureninase-like</t>
  </si>
  <si>
    <t>LOC106590055</t>
  </si>
  <si>
    <t>cadherin-6-like</t>
  </si>
  <si>
    <t>LOC106604215</t>
  </si>
  <si>
    <t>sideroflexin-1-like</t>
  </si>
  <si>
    <t>LOC106606411</t>
  </si>
  <si>
    <t>putative protein TPRXL</t>
  </si>
  <si>
    <t>LOC106585114</t>
  </si>
  <si>
    <t>calcium-activated potassium channel subunit alpha-1-like</t>
  </si>
  <si>
    <t>LOC106598808</t>
  </si>
  <si>
    <t>phosphatidylinositol 4,5-bisphosphate 3-kinase catalytic subunit alpha isoform-like</t>
  </si>
  <si>
    <t>LOC106587170</t>
  </si>
  <si>
    <t>aromatase-like</t>
  </si>
  <si>
    <t>LOC106584065</t>
  </si>
  <si>
    <t>rhophilin-1-like</t>
  </si>
  <si>
    <t>LOC106564455</t>
  </si>
  <si>
    <t>uncharacterized LOC106564455</t>
  </si>
  <si>
    <t>LOC106589496</t>
  </si>
  <si>
    <t>uncharacterized LOC106589496</t>
  </si>
  <si>
    <t>LOC106606523</t>
  </si>
  <si>
    <t>uncharacterized LOC106606523</t>
  </si>
  <si>
    <t>LOC106584199</t>
  </si>
  <si>
    <t>myosin light chain kinase family member 4-like</t>
  </si>
  <si>
    <t>dhx35</t>
  </si>
  <si>
    <t>DEAH-box helicase 35</t>
  </si>
  <si>
    <t>LOC106581827</t>
  </si>
  <si>
    <t>protein reprimo A-like</t>
  </si>
  <si>
    <t>LOC106578494</t>
  </si>
  <si>
    <t>cytochrome c-type heme lyase-like</t>
  </si>
  <si>
    <t>LOC106608616</t>
  </si>
  <si>
    <t>peroxisome proliferator-activated receptor gamma coactivator 1-alpha-like</t>
  </si>
  <si>
    <t>dhcr7</t>
  </si>
  <si>
    <t>7-dehydrocholesterol reductase</t>
  </si>
  <si>
    <t>LOC106606577</t>
  </si>
  <si>
    <t>septin-9-like</t>
  </si>
  <si>
    <t>LOC106568900</t>
  </si>
  <si>
    <t>lipid phosphate phosphatase-related protein type 4-like</t>
  </si>
  <si>
    <t>LOC106568875</t>
  </si>
  <si>
    <t>dual specificity protein phosphatase CDC14A-like</t>
  </si>
  <si>
    <t>LOC106577073</t>
  </si>
  <si>
    <t>homeobox protein 2-like</t>
  </si>
  <si>
    <t>efnb2</t>
  </si>
  <si>
    <t>ephrin B2</t>
  </si>
  <si>
    <t>LOC106568843</t>
  </si>
  <si>
    <t>enhancer of polycomb homolog 1-like</t>
  </si>
  <si>
    <t>LOC106578551</t>
  </si>
  <si>
    <t>BMP and activin membrane-bound inhibitor homolog</t>
  </si>
  <si>
    <t>LOC106578553</t>
  </si>
  <si>
    <t>mitogen-activated protein kinase kinase kinase 8-like</t>
  </si>
  <si>
    <t>LOC106606742</t>
  </si>
  <si>
    <t>voltage-dependent T-type calcium channel subunit alpha-1I-like</t>
  </si>
  <si>
    <t>LOC106602797</t>
  </si>
  <si>
    <t>uncharacterized LOC106602797</t>
  </si>
  <si>
    <t>LOC106583015</t>
  </si>
  <si>
    <t>calcium/calmodulin-dependent protein kinase type 1-like</t>
  </si>
  <si>
    <t>cd34</t>
  </si>
  <si>
    <t>CD34 molecule</t>
  </si>
  <si>
    <t>LOC106585530</t>
  </si>
  <si>
    <t>transmembrane protein 132D-like</t>
  </si>
  <si>
    <t>LOC106586421</t>
  </si>
  <si>
    <t>sterol 26-hydroxylase, mitochondrial-like</t>
  </si>
  <si>
    <t>LOC106577132</t>
  </si>
  <si>
    <t>LOC106564957</t>
  </si>
  <si>
    <t>keratin, type I cytoskeletal 13-like</t>
  </si>
  <si>
    <t>LOC106608945</t>
  </si>
  <si>
    <t>probable N-acetyltransferase 16</t>
  </si>
  <si>
    <t>LOC106587371</t>
  </si>
  <si>
    <t>interferon regulatory factor 8-like</t>
  </si>
  <si>
    <t>LOC106575695</t>
  </si>
  <si>
    <t>NF-kappa-B inhibitor zeta-like</t>
  </si>
  <si>
    <t>LOC106599606</t>
  </si>
  <si>
    <t>transmembrane protein 53-like</t>
  </si>
  <si>
    <t>LOC106587451</t>
  </si>
  <si>
    <t>uncharacterized LOC106587451</t>
  </si>
  <si>
    <t>rbm28</t>
  </si>
  <si>
    <t>RNA binding motif protein 28</t>
  </si>
  <si>
    <t>rapgef2</t>
  </si>
  <si>
    <t>Rap guanine nucleotide exchange factor 2</t>
  </si>
  <si>
    <t>LOC106589753</t>
  </si>
  <si>
    <t>zinc finger matrin-type protein 4-like</t>
  </si>
  <si>
    <t>LOC106580377</t>
  </si>
  <si>
    <t>probable tumor suppressor protein MN1</t>
  </si>
  <si>
    <t>LOC106588828</t>
  </si>
  <si>
    <t>protein tyrosine phosphatase type IVA 2</t>
  </si>
  <si>
    <t>LOC106587492</t>
  </si>
  <si>
    <t>intestinal mucin-like protein</t>
  </si>
  <si>
    <t>LOC106569284</t>
  </si>
  <si>
    <t>uncharacterized LOC106569284</t>
  </si>
  <si>
    <t>LOC106584318</t>
  </si>
  <si>
    <t>voltage-dependent R-type calcium channel subunit alpha-1E-like</t>
  </si>
  <si>
    <t>LOC106569269</t>
  </si>
  <si>
    <t>regulator of G-protein signaling protein-like</t>
  </si>
  <si>
    <t>LOC106582287</t>
  </si>
  <si>
    <t>isoprenoid synthase domain-containing protein-like</t>
  </si>
  <si>
    <t>LOC106582397</t>
  </si>
  <si>
    <t>GRAM domain-containing protein 1A-like</t>
  </si>
  <si>
    <t>LOC106604562</t>
  </si>
  <si>
    <t>leucine-rich repeat and immunoglobulin-like domain-containing nogo receptor-interacting protein 2</t>
  </si>
  <si>
    <t>LOC106604583</t>
  </si>
  <si>
    <t>leukocyte cell-derived chemotaxin-2-like</t>
  </si>
  <si>
    <t>LOC106588844</t>
  </si>
  <si>
    <t>sorting nexin-10B-like</t>
  </si>
  <si>
    <t>LOC106602849</t>
  </si>
  <si>
    <t>solute carrier family 13 member 2-like</t>
  </si>
  <si>
    <t>LOC106586502</t>
  </si>
  <si>
    <t>serine/arginine repetitive matrix protein 2-like</t>
  </si>
  <si>
    <t>lnpep</t>
  </si>
  <si>
    <t>leucyl and cystinyl aminopeptidase</t>
  </si>
  <si>
    <t>nol10</t>
  </si>
  <si>
    <t>nucleolar protein 10</t>
  </si>
  <si>
    <t>LOC106580483</t>
  </si>
  <si>
    <t>myosin regulatory light chain 2, skeletal muscle isoform-like</t>
  </si>
  <si>
    <t>pcat2</t>
  </si>
  <si>
    <t>Lysophosphatidylcholine acyltransferase 2</t>
  </si>
  <si>
    <t>LOC106602883</t>
  </si>
  <si>
    <t>ubiquitin-associated and SH3 domain-containing protein B-like</t>
  </si>
  <si>
    <t>LOC106601569</t>
  </si>
  <si>
    <t>syntaxin-binding protein 6-like</t>
  </si>
  <si>
    <t>LOC106582083</t>
  </si>
  <si>
    <t>WD repeat-containing protein 3-like</t>
  </si>
  <si>
    <t>cssa25h3orf38</t>
  </si>
  <si>
    <t>chromosome ssa25 open reading frame, human C3orf38</t>
  </si>
  <si>
    <t>acyp2</t>
  </si>
  <si>
    <t>Acylphosphatase-2</t>
  </si>
  <si>
    <t>LOC100380709</t>
  </si>
  <si>
    <t>pinin</t>
  </si>
  <si>
    <t>LOC106583523</t>
  </si>
  <si>
    <t>zinc finger protein 516-like</t>
  </si>
  <si>
    <t>LOC106601308</t>
  </si>
  <si>
    <t>LOC106565039</t>
  </si>
  <si>
    <t>transmembrane protein 74B-like</t>
  </si>
  <si>
    <t>LOC106586623</t>
  </si>
  <si>
    <t>immunoglobulin superfamily member 3-like</t>
  </si>
  <si>
    <t>LOC106609124</t>
  </si>
  <si>
    <t>lamina-associated polypeptide 2, isoforms beta/delta/epsilon/gamma-like</t>
  </si>
  <si>
    <t>mettl1</t>
  </si>
  <si>
    <t>methyltransferase like 1</t>
  </si>
  <si>
    <t>LOC100136922</t>
  </si>
  <si>
    <t>serum albumin 2</t>
  </si>
  <si>
    <t>LOC106583274</t>
  </si>
  <si>
    <t>uncharacterized LOC106583274</t>
  </si>
  <si>
    <t>LOC106609244</t>
  </si>
  <si>
    <t>uncharacterized LOC106609244</t>
  </si>
  <si>
    <t>LOC106565049</t>
  </si>
  <si>
    <t>hdc</t>
  </si>
  <si>
    <t>histidine decarboxylase</t>
  </si>
  <si>
    <t>myc2</t>
  </si>
  <si>
    <t>Transcriptional regulator Myc-2</t>
  </si>
  <si>
    <t>LOC106571412</t>
  </si>
  <si>
    <t>neuromedin-B receptor-like</t>
  </si>
  <si>
    <t>LOC106586663</t>
  </si>
  <si>
    <t>unconventional myosin-XVI-like</t>
  </si>
  <si>
    <t>LOC106586666</t>
  </si>
  <si>
    <t>collagen alpha-1(IV) chain-like</t>
  </si>
  <si>
    <t>LOC106565073</t>
  </si>
  <si>
    <t>protein APCDD1-like</t>
  </si>
  <si>
    <t>tm2d2</t>
  </si>
  <si>
    <t>TM2 domain-containing protein 2</t>
  </si>
  <si>
    <t>kiaa0586</t>
  </si>
  <si>
    <t>KIAA0586 ortholog</t>
  </si>
  <si>
    <t>LOC106580561</t>
  </si>
  <si>
    <t>protein patched homolog 1-like</t>
  </si>
  <si>
    <t>LOC106609182</t>
  </si>
  <si>
    <t>branched-chain-amino-acid aminotransferase, cytosolic-like</t>
  </si>
  <si>
    <t>LOC106604899</t>
  </si>
  <si>
    <t>fibroblast growth factor receptor-like 1</t>
  </si>
  <si>
    <t>adgrb3</t>
  </si>
  <si>
    <t>adhesion G protein-coupled receptor B3</t>
  </si>
  <si>
    <t>LOC106587854</t>
  </si>
  <si>
    <t>unconventional myosin-IXa-like</t>
  </si>
  <si>
    <t>LOC106560408</t>
  </si>
  <si>
    <t>NAD-dependent protein deacylase sirtuin-5, mitochondrial-like</t>
  </si>
  <si>
    <t>LOC106583526</t>
  </si>
  <si>
    <t>probable G-protein coupled receptor</t>
  </si>
  <si>
    <t>ect2l</t>
  </si>
  <si>
    <t>epithelial cell transforming 2 like</t>
  </si>
  <si>
    <t>LOC106576136</t>
  </si>
  <si>
    <t>LYR motif-containing protein 5-like</t>
  </si>
  <si>
    <t>LOC106578860</t>
  </si>
  <si>
    <t>protein shisa-6 homolog</t>
  </si>
  <si>
    <t>LOC106565315</t>
  </si>
  <si>
    <t>D(1B) dopamine receptor-like</t>
  </si>
  <si>
    <t>LOC106580704</t>
  </si>
  <si>
    <t>fucolectin-5-like</t>
  </si>
  <si>
    <t>LOC106582382</t>
  </si>
  <si>
    <t>extensin-like</t>
  </si>
  <si>
    <t>LOC106604983</t>
  </si>
  <si>
    <t>transcription initiation factor TFIID subunit 12-like</t>
  </si>
  <si>
    <t>LOC106567470</t>
  </si>
  <si>
    <t>forkhead box protein L2-like</t>
  </si>
  <si>
    <t>LOC106585954</t>
  </si>
  <si>
    <t>probable isoprenylcysteine alpha-carbonyl methylesterase ICMEL2</t>
  </si>
  <si>
    <t>LOC106584766</t>
  </si>
  <si>
    <t>plakophilin-3-like</t>
  </si>
  <si>
    <t>eif2ak3</t>
  </si>
  <si>
    <t>eukaryotic translation initiation factor 2 alpha kinase 3</t>
  </si>
  <si>
    <t>LOC106611456</t>
  </si>
  <si>
    <t>mitogen-activated protein kinase kinase kinase kinase 5-like</t>
  </si>
  <si>
    <t>LOC106607578</t>
  </si>
  <si>
    <t>tau-tubulin kinase 2-like</t>
  </si>
  <si>
    <t>LOC106600627</t>
  </si>
  <si>
    <t>transcription factor MafB-like</t>
  </si>
  <si>
    <t>LOC106574090</t>
  </si>
  <si>
    <t>dynamin-like 120 kDa protein, mitochondrial</t>
  </si>
  <si>
    <t>LOC106574096</t>
  </si>
  <si>
    <t>lipoma-preferred partner homolog</t>
  </si>
  <si>
    <t>LOC106586950</t>
  </si>
  <si>
    <t>unconventional myosin-X-like</t>
  </si>
  <si>
    <t>LOC106580885</t>
  </si>
  <si>
    <t>delta and Notch-like epidermal growth factor-related receptor</t>
  </si>
  <si>
    <t>LOC106586965</t>
  </si>
  <si>
    <t>ras-associated and pleckstrin homology domains-containing protein 1-like</t>
  </si>
  <si>
    <t>cd109</t>
  </si>
  <si>
    <t>CD109 molecule</t>
  </si>
  <si>
    <t>LOC106609689</t>
  </si>
  <si>
    <t>crystal protein-like</t>
  </si>
  <si>
    <t>LOC106605136</t>
  </si>
  <si>
    <t>ras-related GTP-binding protein C-like</t>
  </si>
  <si>
    <t>LOC106565447</t>
  </si>
  <si>
    <t>E3 ubiquitin-protein ligase MARCH9-like</t>
  </si>
  <si>
    <t>LOC106609737</t>
  </si>
  <si>
    <t>zinc finger protein 180-like</t>
  </si>
  <si>
    <t>LOC106576579</t>
  </si>
  <si>
    <t>PDZ domain-containing RING finger protein 4-like</t>
  </si>
  <si>
    <t>lsm3</t>
  </si>
  <si>
    <t>LSM3 homolog, U6 small nuclear RNA and mRNA degradation associated</t>
  </si>
  <si>
    <t>LOC106605206</t>
  </si>
  <si>
    <t>ADP-ribosylation factor-like protein 4A</t>
  </si>
  <si>
    <t>LOC106574194</t>
  </si>
  <si>
    <t>SPX domain-containing membrane protein At4g11810-like</t>
  </si>
  <si>
    <t>LOC106576667</t>
  </si>
  <si>
    <t>voltage-dependent L-type calcium channel subunit alpha-1C-like</t>
  </si>
  <si>
    <t>LOC106574217</t>
  </si>
  <si>
    <t>uncharacterized LOC106574217</t>
  </si>
  <si>
    <t>LOC106611615</t>
  </si>
  <si>
    <t>AP-1 complex-associated regulatory protein-like</t>
  </si>
  <si>
    <t>LOC106560727</t>
  </si>
  <si>
    <t>interferon-induced transmembrane protein 5-like</t>
  </si>
  <si>
    <t>LOC106569973</t>
  </si>
  <si>
    <t>poliovirus receptor-like</t>
  </si>
  <si>
    <t>LOC106607083</t>
  </si>
  <si>
    <t>B-cell lymphoma/leukemia 11A-like</t>
  </si>
  <si>
    <t>LOC106607853</t>
  </si>
  <si>
    <t>24-hydroxycholesterol 7-alpha-hydroxylase</t>
  </si>
  <si>
    <t>LOC106583825</t>
  </si>
  <si>
    <t>phosphatase and actin regulator 3-like</t>
  </si>
  <si>
    <t>LOC106605481</t>
  </si>
  <si>
    <t>uncharacterized LOC106605481</t>
  </si>
  <si>
    <t>LOC106563159</t>
  </si>
  <si>
    <t>splicing factor, suppressor of white-apricot homolog</t>
  </si>
  <si>
    <t>pcdh18</t>
  </si>
  <si>
    <t>protocadherin 18</t>
  </si>
  <si>
    <t>LOC106605537</t>
  </si>
  <si>
    <t>tRNA (guanine(10)-N2)-methyltransferase homolog</t>
  </si>
  <si>
    <t>LOC106579442</t>
  </si>
  <si>
    <t>phosphatidate phosphatase PPAPDC1A-like</t>
  </si>
  <si>
    <t>LOC106565834</t>
  </si>
  <si>
    <t>protein FAM19A4-like</t>
  </si>
  <si>
    <t>npt2a</t>
  </si>
  <si>
    <t>Sodium-dependent phosphate transport protein 2A</t>
  </si>
  <si>
    <t>LOC106611936</t>
  </si>
  <si>
    <t>C-terminal-binding protein 1-like</t>
  </si>
  <si>
    <t>LOC106563223</t>
  </si>
  <si>
    <t>guanine nucleotide exchange factor VAV2-like</t>
  </si>
  <si>
    <t>LOC106570318</t>
  </si>
  <si>
    <t>homeobox protein MOX-2-like</t>
  </si>
  <si>
    <t>mthfr</t>
  </si>
  <si>
    <t>methylenetetrahydrofolate reductase</t>
  </si>
  <si>
    <t>LOC106565780</t>
  </si>
  <si>
    <t>protein FAM83D-like</t>
  </si>
  <si>
    <t>LOC106581365</t>
  </si>
  <si>
    <t>ATP-sensitive inward rectifier potassium channel 1-like</t>
  </si>
  <si>
    <t>LOC106608869</t>
  </si>
  <si>
    <t>LOC106572089</t>
  </si>
  <si>
    <t>minor histocompatibility antigen H13-like</t>
  </si>
  <si>
    <t>hsd3b7</t>
  </si>
  <si>
    <t>hydroxy-delta-5-steroid dehydrogenase, 3 beta- and steroid delta-isomerase 7</t>
  </si>
  <si>
    <t>LOC106608163</t>
  </si>
  <si>
    <t>thrombospondin-1-like</t>
  </si>
  <si>
    <t>LOC106612056</t>
  </si>
  <si>
    <t>LOC106563427</t>
  </si>
  <si>
    <t>LOC106560877</t>
  </si>
  <si>
    <t>monocarboxylate transporter 2-like</t>
  </si>
  <si>
    <t>ppm1h</t>
  </si>
  <si>
    <t>protein phosphatase, Mg2+/Mn2+ dependent, 1H</t>
  </si>
  <si>
    <t>LOC106563628</t>
  </si>
  <si>
    <t>CXXC-type zinc finger protein 5-like</t>
  </si>
  <si>
    <t>LOC106574860</t>
  </si>
  <si>
    <t>indian hedgehog B protein-like</t>
  </si>
  <si>
    <t>LOC106608243</t>
  </si>
  <si>
    <t>LOC106566079</t>
  </si>
  <si>
    <t>rho GTPase-activating protein 40-like</t>
  </si>
  <si>
    <t>LOC106581537</t>
  </si>
  <si>
    <t>1,4-alpha-glucan-branching enzyme-like</t>
  </si>
  <si>
    <t>LOC106570550</t>
  </si>
  <si>
    <t>collagen alpha-2(VIII) chain-like</t>
  </si>
  <si>
    <t>LOC106570554</t>
  </si>
  <si>
    <t>E3 ubiquitin-protein ligase MYLIP-A-like</t>
  </si>
  <si>
    <t>LOC106566127</t>
  </si>
  <si>
    <t>inhibin beta B chain-like</t>
  </si>
  <si>
    <t>LOC106581576</t>
  </si>
  <si>
    <t>teneurin-4-like</t>
  </si>
  <si>
    <t>LOC106601907</t>
  </si>
  <si>
    <t>tetraspanin-10-like</t>
  </si>
  <si>
    <t>LOC106612265</t>
  </si>
  <si>
    <t>TSC22 domain family protein 3-like</t>
  </si>
  <si>
    <t>LOC106566206</t>
  </si>
  <si>
    <t>uncharacterized LOC106566206</t>
  </si>
  <si>
    <t>LOC106612312</t>
  </si>
  <si>
    <t>high mobility group nucleosome-binding domain-containing protein 5-like</t>
  </si>
  <si>
    <t>LOC106602013</t>
  </si>
  <si>
    <t>NACHT, LRR and PYD domains-containing protein 4E-like</t>
  </si>
  <si>
    <t>LOC106572736</t>
  </si>
  <si>
    <t>LOC106561623</t>
  </si>
  <si>
    <t>MAP7 domain-containing protein 2-like</t>
  </si>
  <si>
    <t>LOC106561252</t>
  </si>
  <si>
    <t>mothers against decapentaplegic homolog 7-like</t>
  </si>
  <si>
    <t>LOC106612916</t>
  </si>
  <si>
    <t>calcium/calmodulin-dependent protein kinase kinase 1-like</t>
  </si>
  <si>
    <t>LOC106613130</t>
  </si>
  <si>
    <t>solute carrier family 25 member 36-A-like</t>
  </si>
  <si>
    <t>LOC106613231</t>
  </si>
  <si>
    <t>metabotropic glutamate receptor 5-like</t>
  </si>
  <si>
    <t>LOC106567744</t>
  </si>
  <si>
    <t>TNF receptor-associated factor 2-like</t>
  </si>
  <si>
    <t>LOC106568289</t>
  </si>
  <si>
    <t>alpha-2A adrenergic receptor-like</t>
  </si>
  <si>
    <t>LOC106572580</t>
  </si>
  <si>
    <t>SKI family transcriptional corepressor 2-like</t>
  </si>
  <si>
    <t>herc2</t>
  </si>
  <si>
    <t>HECT and RLD domain containing E3 ubiquitin protein ligase 2</t>
  </si>
  <si>
    <t>LOC106602098</t>
  </si>
  <si>
    <t>carboxypeptidase Z-like</t>
  </si>
  <si>
    <t>klf12</t>
  </si>
  <si>
    <t>Kruppel like factor 12</t>
  </si>
  <si>
    <t>LOC106589294</t>
  </si>
  <si>
    <t>unconventional myosin-Id-like</t>
  </si>
  <si>
    <t>prkacb</t>
  </si>
  <si>
    <t>protein kinase cAMP-activated catalytic subunit beta</t>
  </si>
  <si>
    <t>ttll7</t>
  </si>
  <si>
    <t>tubulin tyrosine ligase like 7</t>
  </si>
  <si>
    <t>ate1</t>
  </si>
  <si>
    <t>arginyltransferase 1</t>
  </si>
  <si>
    <t>LOC106588200</t>
  </si>
  <si>
    <t>RNA-binding motif, single-stranded-interacting protein 3-like</t>
  </si>
  <si>
    <t>LOC106588202</t>
  </si>
  <si>
    <t>dolichyl-diphosphooligosaccharide--protein glycosyltransferase subunit STT3B-like</t>
  </si>
  <si>
    <t>basp1</t>
  </si>
  <si>
    <t>brain abundant membrane attached signal protein 1</t>
  </si>
  <si>
    <t>LOC106566348</t>
  </si>
  <si>
    <t>laminin subunit alpha-5-like</t>
  </si>
  <si>
    <t>negr1</t>
  </si>
  <si>
    <t>neuronal growth regulator 1</t>
  </si>
  <si>
    <t>LOC106600942</t>
  </si>
  <si>
    <t>alpha-actinin-1-like</t>
  </si>
  <si>
    <t>LOC106568648</t>
  </si>
  <si>
    <t>interleukin-20 receptor subunit beta-like</t>
  </si>
  <si>
    <t>LOC106575089</t>
  </si>
  <si>
    <t>alpha-1,6-mannosylglycoprotein 6-beta-N-acetylglucosaminyltransferase A-like</t>
  </si>
  <si>
    <t>LOC106608523</t>
  </si>
  <si>
    <t>uncharacterized LOC106608523</t>
  </si>
  <si>
    <t>pkha1</t>
  </si>
  <si>
    <t>Pleckstrin homology domain-containing family A member 1</t>
  </si>
  <si>
    <t>LOC106587056</t>
  </si>
  <si>
    <t>cytoskeleton-associated protein 5-like</t>
  </si>
  <si>
    <t>LOC106574309</t>
  </si>
  <si>
    <t>sugar transporter SWEET1-like</t>
  </si>
  <si>
    <t>LOC106588513</t>
  </si>
  <si>
    <t>histone-lysine N-methyltransferase EHMT2-like</t>
  </si>
  <si>
    <t>LOC106610627</t>
  </si>
  <si>
    <t>ena/VASP-like protein</t>
  </si>
  <si>
    <t>LOC106588512</t>
  </si>
  <si>
    <t>choline transporter-like protein 4</t>
  </si>
  <si>
    <t>LOC106580184</t>
  </si>
  <si>
    <t>semaphorin-6A-like</t>
  </si>
  <si>
    <t>LOC106588506</t>
  </si>
  <si>
    <t>mediator of RNA polymerase II transcription subunit 30</t>
  </si>
  <si>
    <t>LOC106588504</t>
  </si>
  <si>
    <t>exostosin-1b</t>
  </si>
  <si>
    <t>fbxl17</t>
  </si>
  <si>
    <t>F-box and leucine rich repeat protein 17</t>
  </si>
  <si>
    <t>LOC106568683</t>
  </si>
  <si>
    <t>inhibin beta A chain-like</t>
  </si>
  <si>
    <t>LOC106581675</t>
  </si>
  <si>
    <t>collagen alpha-1(XVIII) chain-like</t>
  </si>
  <si>
    <t>LOC106564231</t>
  </si>
  <si>
    <t>epsin-2-like</t>
  </si>
  <si>
    <t>LOC106587064</t>
  </si>
  <si>
    <t>serine/threonine-protein kinase BRSK2-like</t>
  </si>
  <si>
    <t>LOC106580171</t>
  </si>
  <si>
    <t>glutamate receptor ionotropic, delta-2-like</t>
  </si>
  <si>
    <t>LOC106570930</t>
  </si>
  <si>
    <t>poly [ADP-ribose] polymerase 8-like</t>
  </si>
  <si>
    <t>cu070</t>
  </si>
  <si>
    <t>CU070 protein</t>
  </si>
  <si>
    <t>LOC106575210</t>
  </si>
  <si>
    <t>double-stranded RNA-specific editase 1-like</t>
  </si>
  <si>
    <t>LOC106566442</t>
  </si>
  <si>
    <t>solute carrier organic anion transporter family member 4A1-like</t>
  </si>
  <si>
    <t>LOC106576791</t>
  </si>
  <si>
    <t>coiled-coil and C2 domain-containing protein 2A-like</t>
  </si>
  <si>
    <t>LOC106588487</t>
  </si>
  <si>
    <t>cyclin-dependent kinase-like 5</t>
  </si>
  <si>
    <t>LOC106610665</t>
  </si>
  <si>
    <t>MAM domain-containing glycosylphosphatidylinositol anchor protein 2-like</t>
  </si>
  <si>
    <t>gk5</t>
  </si>
  <si>
    <t>glycerol kinase 5 (putative)</t>
  </si>
  <si>
    <t>LOC106575520</t>
  </si>
  <si>
    <t>neuronal acetylcholine receptor subunit beta-2-like</t>
  </si>
  <si>
    <t>LOC106588461</t>
  </si>
  <si>
    <t>microtubule-actin cross-linking factor 1-like</t>
  </si>
  <si>
    <t>LOC106584026</t>
  </si>
  <si>
    <t>dedicator of cytokinesis protein 7</t>
  </si>
  <si>
    <t>LOC106610673</t>
  </si>
  <si>
    <t>leucine zipper protein 1-like</t>
  </si>
  <si>
    <t>LOC106566462</t>
  </si>
  <si>
    <t>kelch domain-containing protein 8B-like</t>
  </si>
  <si>
    <t>LOC106561933</t>
  </si>
  <si>
    <t>MAP kinase-activating death domain protein-like</t>
  </si>
  <si>
    <t>LOC106610086</t>
  </si>
  <si>
    <t>zinc finger and SCAN domain-containing protein 32-like</t>
  </si>
  <si>
    <t>nr1h3</t>
  </si>
  <si>
    <t>nuclear receptor subfamily 1 group H member 3</t>
  </si>
  <si>
    <t>LOC106590089</t>
  </si>
  <si>
    <t>protein phosphatase 1 regulatory subunit 3G-like</t>
  </si>
  <si>
    <t>LOC106598366</t>
  </si>
  <si>
    <t>translocation protein SEC62-like</t>
  </si>
  <si>
    <t>LOC106568730</t>
  </si>
  <si>
    <t>carboxyl-terminal PDZ ligand of neuronal nitric oxide synthase protein-like</t>
  </si>
  <si>
    <t>LOC106576347</t>
  </si>
  <si>
    <t>glutamate receptor ionotropic, kainate 5-like</t>
  </si>
  <si>
    <t>LOC106612547</t>
  </si>
  <si>
    <t>arf-GAP with SH3 domain, ANK repeat and PH domain-containing protein 3-like</t>
  </si>
  <si>
    <t>LOC106588415</t>
  </si>
  <si>
    <t>POU domain, class 2, transcription factor 2-like</t>
  </si>
  <si>
    <t>LOC106568740</t>
  </si>
  <si>
    <t>TSC22 domain family protein 2-like</t>
  </si>
  <si>
    <t>plekhh2</t>
  </si>
  <si>
    <t>pleckstrin homology, MyTH4 and FERM domain containing H2</t>
  </si>
  <si>
    <t>LOC106573249</t>
  </si>
  <si>
    <t>mitochondrial inner membrane protease subunit 2-like</t>
  </si>
  <si>
    <t>LOC106584045</t>
  </si>
  <si>
    <t>cacna1g</t>
  </si>
  <si>
    <t>calcium voltage-gated channel subunit alpha1 G</t>
  </si>
  <si>
    <t>LOC106578459</t>
  </si>
  <si>
    <t>catenin delta-2-like</t>
  </si>
  <si>
    <t>LOC106590111</t>
  </si>
  <si>
    <t>disks large-associated protein 1-like</t>
  </si>
  <si>
    <t>LOC106578460</t>
  </si>
  <si>
    <t>uncharacterized LOC106578460</t>
  </si>
  <si>
    <t>LOC106586158</t>
  </si>
  <si>
    <t>kalirin-like</t>
  </si>
  <si>
    <t>LOC106608688</t>
  </si>
  <si>
    <t>neurexin-2-like</t>
  </si>
  <si>
    <t>LOC106587150</t>
  </si>
  <si>
    <t>LOC106578440</t>
  </si>
  <si>
    <t>pleckstrin homology-like domain family B member 2</t>
  </si>
  <si>
    <t>grhl1</t>
  </si>
  <si>
    <t>grainyhead like transcription factor 1</t>
  </si>
  <si>
    <t>LOC106610714</t>
  </si>
  <si>
    <t>LOC106586174</t>
  </si>
  <si>
    <t>plakophilin-4-like</t>
  </si>
  <si>
    <t>LOC106566535</t>
  </si>
  <si>
    <t>cyclin-dependent kinase 15-like</t>
  </si>
  <si>
    <t>dok6</t>
  </si>
  <si>
    <t>docking protein 6</t>
  </si>
  <si>
    <t>LOC106608653</t>
  </si>
  <si>
    <t>coronin-1B-like</t>
  </si>
  <si>
    <t>LOC106613571</t>
  </si>
  <si>
    <t>probable G-protein coupled receptor 52</t>
  </si>
  <si>
    <t>LOC106589502</t>
  </si>
  <si>
    <t>myosin phosphatase Rho-interacting protein-like</t>
  </si>
  <si>
    <t>LOC106568953</t>
  </si>
  <si>
    <t>CREB-regulated transcription coactivator 1-like</t>
  </si>
  <si>
    <t>LOC106581830</t>
  </si>
  <si>
    <t>myosin light chain kinase, smooth muscle-like</t>
  </si>
  <si>
    <t>LOC106584200</t>
  </si>
  <si>
    <t>leukocyte elastase inhibitor-like</t>
  </si>
  <si>
    <t>LOC106573185</t>
  </si>
  <si>
    <t>FYVE, RhoGEF and PH domain-containing protein 4-like</t>
  </si>
  <si>
    <t>LOC106573182</t>
  </si>
  <si>
    <t>protein bicaudal D homolog 1-like</t>
  </si>
  <si>
    <t>LOC106587295</t>
  </si>
  <si>
    <t>alanine aminotransferase 2-like</t>
  </si>
  <si>
    <t>LOC106571015</t>
  </si>
  <si>
    <t>sorting nexin-17-like</t>
  </si>
  <si>
    <t>col11a1</t>
  </si>
  <si>
    <t>collagen type XI alpha 1 chain</t>
  </si>
  <si>
    <t>LOC106586206</t>
  </si>
  <si>
    <t>low-density lipoprotein receptor-related protein 2-like</t>
  </si>
  <si>
    <t>LOC106585059</t>
  </si>
  <si>
    <t>clathrin heavy chain 1-like</t>
  </si>
  <si>
    <t>LOC106580092</t>
  </si>
  <si>
    <t>BDNF/NT-3 growth factors receptor-like</t>
  </si>
  <si>
    <t>LOC106564496</t>
  </si>
  <si>
    <t>cysteine protease ATG4D-like</t>
  </si>
  <si>
    <t>LOC106580086</t>
  </si>
  <si>
    <t>guanine nucleotide-binding protein G(q) subunit alpha-like</t>
  </si>
  <si>
    <t>LOC106580085</t>
  </si>
  <si>
    <t>guanine nucleotide-binding protein subunit alpha-14-like</t>
  </si>
  <si>
    <t>ttc27</t>
  </si>
  <si>
    <t>tetratricopeptide repeat domain 27</t>
  </si>
  <si>
    <t>LOC106586238</t>
  </si>
  <si>
    <t>obg-like ATPase 1</t>
  </si>
  <si>
    <t>LOC106599111</t>
  </si>
  <si>
    <t>cyclic AMP-dependent transcription factor ATF-6 alpha-like</t>
  </si>
  <si>
    <t>LOC106610776</t>
  </si>
  <si>
    <t>disks large-associated protein 2-like</t>
  </si>
  <si>
    <t>LOC106584181</t>
  </si>
  <si>
    <t>receptor-type tyrosine-protein phosphatase F-like</t>
  </si>
  <si>
    <t>LOC106581794</t>
  </si>
  <si>
    <t>cysteine/serine-rich nuclear protein 3-like</t>
  </si>
  <si>
    <t>bahcc1</t>
  </si>
  <si>
    <t>BAH domain and coiled-coil containing 1</t>
  </si>
  <si>
    <t>LOC106569008</t>
  </si>
  <si>
    <t>cholesterol 7-alpha-monooxygenase-like</t>
  </si>
  <si>
    <t>LOC106610788</t>
  </si>
  <si>
    <t>protein SCAF8-like</t>
  </si>
  <si>
    <t>LOC106580051</t>
  </si>
  <si>
    <t>cAMP-specific 3',5'-cyclic phosphodiesterase 4D-like</t>
  </si>
  <si>
    <t>LOC106568873</t>
  </si>
  <si>
    <t>chromodomain-helicase-DNA-binding protein 7-like</t>
  </si>
  <si>
    <t>oxr1</t>
  </si>
  <si>
    <t>oxidation resistance 1</t>
  </si>
  <si>
    <t>LOC106602565</t>
  </si>
  <si>
    <t>zinc finger protein RFP-like</t>
  </si>
  <si>
    <t>LOC106604502</t>
  </si>
  <si>
    <t>protocadherin-1-like</t>
  </si>
  <si>
    <t>LOC106610817</t>
  </si>
  <si>
    <t>LOC106579397</t>
  </si>
  <si>
    <t>E3 ubiquitin-protein ligase ZNRF2-like</t>
  </si>
  <si>
    <t>LOC106599532</t>
  </si>
  <si>
    <t>glypican-5-like</t>
  </si>
  <si>
    <t>LOC106587205</t>
  </si>
  <si>
    <t>myotubularin-related protein 13-like</t>
  </si>
  <si>
    <t>LOC106608711</t>
  </si>
  <si>
    <t>uncharacterized LOC106608711</t>
  </si>
  <si>
    <t>LOC106562107</t>
  </si>
  <si>
    <t>polypeptide N-acetylgalactosaminyltransferase 18-like</t>
  </si>
  <si>
    <t>LOC106575065</t>
  </si>
  <si>
    <t>LOC106581895</t>
  </si>
  <si>
    <t>interferon alpha/beta receptor 1a-like</t>
  </si>
  <si>
    <t>LOC106588628</t>
  </si>
  <si>
    <t>receptor-type tyrosine-protein phosphatase U-like</t>
  </si>
  <si>
    <t>LOC106579949</t>
  </si>
  <si>
    <t>citron Rho-interacting kinase-like</t>
  </si>
  <si>
    <t>LOC106587184</t>
  </si>
  <si>
    <t>lysine--tRNA ligase-like</t>
  </si>
  <si>
    <t>icef1</t>
  </si>
  <si>
    <t>Interactor protein for cytohesin exchange factors 1</t>
  </si>
  <si>
    <t>LOC106602678</t>
  </si>
  <si>
    <t>uncharacterized LOC106602678</t>
  </si>
  <si>
    <t>atp8a1</t>
  </si>
  <si>
    <t>ATPase phospholipid transporting 8A1</t>
  </si>
  <si>
    <t>LOC106581914</t>
  </si>
  <si>
    <t>rho GTPase-activating protein 6-like</t>
  </si>
  <si>
    <t>LOC106568825</t>
  </si>
  <si>
    <t>disco-interacting protein 2 homolog C-like</t>
  </si>
  <si>
    <t>LOC106575601</t>
  </si>
  <si>
    <t>serine/threonine-protein kinase 11-interacting protein-like</t>
  </si>
  <si>
    <t>LOC106610846</t>
  </si>
  <si>
    <t>cysteine-rich motor neuron 1 protein-like</t>
  </si>
  <si>
    <t>LOC106579857</t>
  </si>
  <si>
    <t>protein cordon-bleu-like</t>
  </si>
  <si>
    <t>LOC100286503</t>
  </si>
  <si>
    <t>tensin-1</t>
  </si>
  <si>
    <t>ncor2</t>
  </si>
  <si>
    <t>nuclear receptor corepressor 2</t>
  </si>
  <si>
    <t>LOC106613785</t>
  </si>
  <si>
    <t>single-stranded DNA-binding protein 3-like</t>
  </si>
  <si>
    <t>LOC106575630</t>
  </si>
  <si>
    <t>actin-related protein 2/3 complex subunit 2</t>
  </si>
  <si>
    <t>LOC106604460</t>
  </si>
  <si>
    <t>mediator of RNA polymerase II transcription subunit 12-like</t>
  </si>
  <si>
    <t>LOC106577051</t>
  </si>
  <si>
    <t>glutamate receptor ionotropic, delta-1-like</t>
  </si>
  <si>
    <t>LOC106608858</t>
  </si>
  <si>
    <t>sushi, von Willebrand factor type A, EGF and pentraxin domain-containing protein 1-like</t>
  </si>
  <si>
    <t>LOC106613798</t>
  </si>
  <si>
    <t>transducin-like enhancer protein 1</t>
  </si>
  <si>
    <t>LOC106613800</t>
  </si>
  <si>
    <t>transducin-like enhancer protein 4</t>
  </si>
  <si>
    <t>nat8l</t>
  </si>
  <si>
    <t>N-acetyltransferase 8 like</t>
  </si>
  <si>
    <t>LOC106571127</t>
  </si>
  <si>
    <t>kinesin-like protein KIF26A</t>
  </si>
  <si>
    <t>LOC106613473</t>
  </si>
  <si>
    <t>guanine nucleotide-binding protein subunit alpha-11-like</t>
  </si>
  <si>
    <t>camkmt</t>
  </si>
  <si>
    <t>calmodulin-lysine N-methyltransferase</t>
  </si>
  <si>
    <t>LOC106581930</t>
  </si>
  <si>
    <t>PTB domain-containing engulfment adapter protein 1</t>
  </si>
  <si>
    <t>LOC106579901</t>
  </si>
  <si>
    <t>neuronal calcium sensor 1-like</t>
  </si>
  <si>
    <t>magi2</t>
  </si>
  <si>
    <t>membrane associated guanylate kinase, WW and PDZ domain containing 2</t>
  </si>
  <si>
    <t>rgl1</t>
  </si>
  <si>
    <t>ral guanine nucleotide dissociation stimulator like 1</t>
  </si>
  <si>
    <t>eva1a</t>
  </si>
  <si>
    <t>eva-1 homolog A, regulator of programmed cell death</t>
  </si>
  <si>
    <t>prkaa2</t>
  </si>
  <si>
    <t>protein kinase AMP-activated catalytic subunit alpha 2</t>
  </si>
  <si>
    <t>LOC106585315</t>
  </si>
  <si>
    <t>transmembrane protein 132C-like</t>
  </si>
  <si>
    <t>LOC106579886</t>
  </si>
  <si>
    <t>U5 small nuclear ribonucleoprotein 200 kDa helicase-like</t>
  </si>
  <si>
    <t>LOC106586419</t>
  </si>
  <si>
    <t>solute carrier family 15 member 2-like</t>
  </si>
  <si>
    <t>LOC106582986</t>
  </si>
  <si>
    <t>ephrin type-B receptor 2-like</t>
  </si>
  <si>
    <t>LOC106566912</t>
  </si>
  <si>
    <t>LOC106590371</t>
  </si>
  <si>
    <t>sodium channel protein type 4 subunit alpha-like</t>
  </si>
  <si>
    <t>LOC106587393</t>
  </si>
  <si>
    <t>tyrosine-protein kinase Fes/Fps-like</t>
  </si>
  <si>
    <t>LOC106604448</t>
  </si>
  <si>
    <t>ETS-related transcription factor Elf-1-like</t>
  </si>
  <si>
    <t>LOC106566909</t>
  </si>
  <si>
    <t>complement receptor type 2-like</t>
  </si>
  <si>
    <t>LOC106580605</t>
  </si>
  <si>
    <t>PR domain zinc finger protein 1-like</t>
  </si>
  <si>
    <t>dcaf6</t>
  </si>
  <si>
    <t>DDB1 and CUL4 associated factor 6</t>
  </si>
  <si>
    <t>LOC106562299</t>
  </si>
  <si>
    <t>transcription factor Maf-like</t>
  </si>
  <si>
    <t>LOC106575687</t>
  </si>
  <si>
    <t>PTB domain-containing engulfment adapter protein 1-like</t>
  </si>
  <si>
    <t>LOC106590353</t>
  </si>
  <si>
    <t>apoptosis regulator Bcl-2-like</t>
  </si>
  <si>
    <t>nrxn1</t>
  </si>
  <si>
    <t>neurexin 1</t>
  </si>
  <si>
    <t>LOC106571197</t>
  </si>
  <si>
    <t>protein RD3-like</t>
  </si>
  <si>
    <t>LOC106581879</t>
  </si>
  <si>
    <t>type I inositol 3,4-bisphosphate 4-phosphatase-like</t>
  </si>
  <si>
    <t>LOC106611011</t>
  </si>
  <si>
    <t>uncharacterized LOC106611011</t>
  </si>
  <si>
    <t>LOC106585483</t>
  </si>
  <si>
    <t>translational activator GCN1-like</t>
  </si>
  <si>
    <t>LOC106577123</t>
  </si>
  <si>
    <t>inactive phospholipase D5-like</t>
  </si>
  <si>
    <t>LOC106583049</t>
  </si>
  <si>
    <t>paired box protein Pax-7-like</t>
  </si>
  <si>
    <t>maf</t>
  </si>
  <si>
    <t>MAF bZIP transcription factor</t>
  </si>
  <si>
    <t>LOC106569241</t>
  </si>
  <si>
    <t>LOC106606878</t>
  </si>
  <si>
    <t>cytochrome c oxidase subunit 6A, mitochondrial-like</t>
  </si>
  <si>
    <t>rtn1</t>
  </si>
  <si>
    <t>reticulon 1</t>
  </si>
  <si>
    <t>LOC106582015</t>
  </si>
  <si>
    <t>RCC1 and BTB domain-containing protein 1-like</t>
  </si>
  <si>
    <t>LOC106581836</t>
  </si>
  <si>
    <t>OTU domain-containing protein 7B-like</t>
  </si>
  <si>
    <t>LOC106606908</t>
  </si>
  <si>
    <t>histone-lysine N-methyltransferase SETD1A-like</t>
  </si>
  <si>
    <t>LOC106577101</t>
  </si>
  <si>
    <t>equilibrative nucleoside transporter 1-like</t>
  </si>
  <si>
    <t>LOC106586446</t>
  </si>
  <si>
    <t>receptor tyrosine-protein kinase erbB-4-like</t>
  </si>
  <si>
    <t>LOC106573461</t>
  </si>
  <si>
    <t>apoptosis-associated speck-like protein containing a CARD</t>
  </si>
  <si>
    <t>LOC106580375</t>
  </si>
  <si>
    <t>tetratricopeptide repeat protein 28-like</t>
  </si>
  <si>
    <t>LOC106602826</t>
  </si>
  <si>
    <t>stromal interaction molecule 1-like</t>
  </si>
  <si>
    <t>LOC106588826</t>
  </si>
  <si>
    <t>tdo2</t>
  </si>
  <si>
    <t>tryptophan 2,3-dioxygenase</t>
  </si>
  <si>
    <t>cd166</t>
  </si>
  <si>
    <t>CD166 antigen homolog</t>
  </si>
  <si>
    <t>LOC106566857</t>
  </si>
  <si>
    <t>msx2-interacting protein-like</t>
  </si>
  <si>
    <t>LOC106594751</t>
  </si>
  <si>
    <t>60 kDa lysophospholipase-like</t>
  </si>
  <si>
    <t>LOC106571242</t>
  </si>
  <si>
    <t>serine/threonine-protein kinase D3-like</t>
  </si>
  <si>
    <t>LOC106609032</t>
  </si>
  <si>
    <t>protein Shroom4-like</t>
  </si>
  <si>
    <t>LOC106562342</t>
  </si>
  <si>
    <t>carbohydrate sulfotransferase 8-like</t>
  </si>
  <si>
    <t>LOC106566824</t>
  </si>
  <si>
    <t>protein-L-isoaspartate O-methyltransferase domain-containing protein 2-like</t>
  </si>
  <si>
    <t>LOC106562382</t>
  </si>
  <si>
    <t>non-canonical poly(A) RNA polymerase PAPD5-like</t>
  </si>
  <si>
    <t>LOC106582601</t>
  </si>
  <si>
    <t>pleckstrin homology-like domain family B member 3</t>
  </si>
  <si>
    <t>LOC106604568</t>
  </si>
  <si>
    <t>alpha-1,3-mannosyl-glycoprotein 4-beta-N-acetylglucosaminyltransferase B</t>
  </si>
  <si>
    <t>ncbp3</t>
  </si>
  <si>
    <t>nuclear cap binding subunit 3</t>
  </si>
  <si>
    <t>LOC106569178</t>
  </si>
  <si>
    <t>zinc finger protein 521-like</t>
  </si>
  <si>
    <t>LOC106562389</t>
  </si>
  <si>
    <t>protein naked cuticle homolog 1-like</t>
  </si>
  <si>
    <t>LOC106573506</t>
  </si>
  <si>
    <t>nuclear receptor ROR-alpha-like</t>
  </si>
  <si>
    <t>armc3</t>
  </si>
  <si>
    <t>armadillo repeat containing 3</t>
  </si>
  <si>
    <t>LOC106571291</t>
  </si>
  <si>
    <t>mRNA-capping enzyme-like</t>
  </si>
  <si>
    <t>LOC106582899</t>
  </si>
  <si>
    <t>mannosyl-oligosaccharide 1,2-alpha-mannosidase IC-like</t>
  </si>
  <si>
    <t>LOC106590532</t>
  </si>
  <si>
    <t>protein AF-10-like</t>
  </si>
  <si>
    <t>LOC106587552</t>
  </si>
  <si>
    <t>enhancer of mRNA-decapping protein 3-like</t>
  </si>
  <si>
    <t>LOC106583225</t>
  </si>
  <si>
    <t>activin receptor type-1B-like</t>
  </si>
  <si>
    <t>LOC106588883</t>
  </si>
  <si>
    <t>inactive phospholipase C-like protein 2</t>
  </si>
  <si>
    <t>LOC106569160</t>
  </si>
  <si>
    <t>PH domain leucine-rich repeat-containing protein phosphatase 1-like</t>
  </si>
  <si>
    <t>LOC106611108</t>
  </si>
  <si>
    <t>homeobox protein Meis2-like</t>
  </si>
  <si>
    <t>LOC106599727</t>
  </si>
  <si>
    <t>LOC106590548</t>
  </si>
  <si>
    <t>lisH domain and HEAT repeat-containing protein KIAA1468 homolog</t>
  </si>
  <si>
    <t>LOC106580411</t>
  </si>
  <si>
    <t>phosphatidylinositol 4-phosphate 5-kinase type-1 beta-like</t>
  </si>
  <si>
    <t>rock2</t>
  </si>
  <si>
    <t>Rho associated coiled-coil containing protein kinase 2</t>
  </si>
  <si>
    <t>LOC106583140</t>
  </si>
  <si>
    <t>protein eva-1 homolog B-like</t>
  </si>
  <si>
    <t>LOC106573762</t>
  </si>
  <si>
    <t>insulin-like growth factor 1 receptor</t>
  </si>
  <si>
    <t>LOC106583193</t>
  </si>
  <si>
    <t>guanine nucleotide-binding protein G(i) subunit alpha-2-like</t>
  </si>
  <si>
    <t>LOC106571317</t>
  </si>
  <si>
    <t>tyrosine-protein kinase Fyn-like</t>
  </si>
  <si>
    <t>LOC106580424</t>
  </si>
  <si>
    <t>B-cell linker protein-like</t>
  </si>
  <si>
    <t>LOC106571315</t>
  </si>
  <si>
    <t>DNA polymerase zeta catalytic subunit-like</t>
  </si>
  <si>
    <t>cdk19</t>
  </si>
  <si>
    <t>cyclin dependent kinase 19</t>
  </si>
  <si>
    <t>LOC106584391</t>
  </si>
  <si>
    <t>semaphorin-6B-like</t>
  </si>
  <si>
    <t>fam65a</t>
  </si>
  <si>
    <t>family with sequence similarity 65 member A</t>
  </si>
  <si>
    <t>mcm4</t>
  </si>
  <si>
    <t>minichromosome maintenance complex component 4</t>
  </si>
  <si>
    <t>pcsk5</t>
  </si>
  <si>
    <t>proprotein convertase subtilisin/kexin type 5</t>
  </si>
  <si>
    <t>cssa01h15orf41</t>
  </si>
  <si>
    <t>chromosome ssa01 open reading frame, human C15orf41</t>
  </si>
  <si>
    <t>LOC106560266</t>
  </si>
  <si>
    <t>sec1 family domain-containing protein 2-like</t>
  </si>
  <si>
    <t>LOC106573733</t>
  </si>
  <si>
    <t>breast cancer anti-estrogen resistance protein 1-like</t>
  </si>
  <si>
    <t>LOC106560271</t>
  </si>
  <si>
    <t>transmembrane protein 165-like</t>
  </si>
  <si>
    <t>LOC106583165</t>
  </si>
  <si>
    <t>inositol 1,4,5-trisphosphate receptor type 1-like</t>
  </si>
  <si>
    <t>LOC106578662</t>
  </si>
  <si>
    <t>transmembrane protein 108-like</t>
  </si>
  <si>
    <t>LOC106571368</t>
  </si>
  <si>
    <t>sodium/potassium-transporting ATPase subunit beta-1-interacting protein 2-like</t>
  </si>
  <si>
    <t>ssbp4</t>
  </si>
  <si>
    <t>single stranded DNA binding protein 4</t>
  </si>
  <si>
    <t>LOC106565025</t>
  </si>
  <si>
    <t>uncharacterized LOC106565025</t>
  </si>
  <si>
    <t>LOC106590608</t>
  </si>
  <si>
    <t>methionine synthase reductase-like</t>
  </si>
  <si>
    <t>LOC106573705</t>
  </si>
  <si>
    <t>zinc finger protein 423</t>
  </si>
  <si>
    <t>LOC106566977</t>
  </si>
  <si>
    <t>SRSF protein kinase 2-like</t>
  </si>
  <si>
    <t>LOC106607204</t>
  </si>
  <si>
    <t>noelin-2-like</t>
  </si>
  <si>
    <t>ubl3</t>
  </si>
  <si>
    <t>ubiquitin-like 3</t>
  </si>
  <si>
    <t>LOC106609114</t>
  </si>
  <si>
    <t>copine-8-like</t>
  </si>
  <si>
    <t>LOC106567000</t>
  </si>
  <si>
    <t>disco-interacting protein 2 homolog B-A</t>
  </si>
  <si>
    <t>LOC106573702</t>
  </si>
  <si>
    <t>cadherin-13-like</t>
  </si>
  <si>
    <t>LOC106578744</t>
  </si>
  <si>
    <t>lysosomal-trafficking regulator-like</t>
  </si>
  <si>
    <t>LOC106573699</t>
  </si>
  <si>
    <t>PQ-loop repeat-containing protein 1-like</t>
  </si>
  <si>
    <t>LOC106571391</t>
  </si>
  <si>
    <t>afadin-like</t>
  </si>
  <si>
    <t>syn3</t>
  </si>
  <si>
    <t>synapsin III</t>
  </si>
  <si>
    <t>LOC106583925</t>
  </si>
  <si>
    <t>clathrin coat assembly protein AP180-like</t>
  </si>
  <si>
    <t>LOC106567020</t>
  </si>
  <si>
    <t>serine/threonine-protein kinase WNK2-like</t>
  </si>
  <si>
    <t>arhg4</t>
  </si>
  <si>
    <t>Rho guanine nucleotide exchange factor 4</t>
  </si>
  <si>
    <t>tgfbr3</t>
  </si>
  <si>
    <t>transforming growth factor beta receptor 3</t>
  </si>
  <si>
    <t>cdk10</t>
  </si>
  <si>
    <t>cyclin dependent kinase 10</t>
  </si>
  <si>
    <t>kmt2d</t>
  </si>
  <si>
    <t>lysine methyltransferase 2D</t>
  </si>
  <si>
    <t>LOC106585757</t>
  </si>
  <si>
    <t>LOC106565061</t>
  </si>
  <si>
    <t>dystroglycan-like</t>
  </si>
  <si>
    <t>LOC106586662</t>
  </si>
  <si>
    <t>LOC106585748</t>
  </si>
  <si>
    <t>multiple C2 and transmembrane domain-containing protein 1-like</t>
  </si>
  <si>
    <t>LOC106567057</t>
  </si>
  <si>
    <t>low-density lipoprotein receptor-related protein 1-like</t>
  </si>
  <si>
    <t>LOC106583577</t>
  </si>
  <si>
    <t>Fc receptor-like protein 5</t>
  </si>
  <si>
    <t>LOC106580530</t>
  </si>
  <si>
    <t>serine/threonine-protein kinase A-Raf-like</t>
  </si>
  <si>
    <t>LOC106571447</t>
  </si>
  <si>
    <t>nuclear receptor coactivator 1-like</t>
  </si>
  <si>
    <t>LOC106602325</t>
  </si>
  <si>
    <t>coiled-coil domain-containing protein 85C-A-like</t>
  </si>
  <si>
    <t>strip2</t>
  </si>
  <si>
    <t>striatin interacting protein 2</t>
  </si>
  <si>
    <t>cmss1</t>
  </si>
  <si>
    <t>cms1 ribosomal small subunit homolog (yeast)</t>
  </si>
  <si>
    <t>LOC106604842</t>
  </si>
  <si>
    <t>bifunctional heparan sulfate N-deacetylase/N-sulfotransferase 1-like</t>
  </si>
  <si>
    <t>rtkn</t>
  </si>
  <si>
    <t>rhotekin</t>
  </si>
  <si>
    <t>LOC106580555</t>
  </si>
  <si>
    <t>phosphoglucomutase-like protein 5</t>
  </si>
  <si>
    <t>LOC106590661</t>
  </si>
  <si>
    <t>eyes absent homolog 1</t>
  </si>
  <si>
    <t>LOC106583550</t>
  </si>
  <si>
    <t>protransforming growth factor alpha-like</t>
  </si>
  <si>
    <t>LOC106567125</t>
  </si>
  <si>
    <t>pleckstrin homology domain-containing family G member 5-like</t>
  </si>
  <si>
    <t>LOC106573601</t>
  </si>
  <si>
    <t>midnolin-like</t>
  </si>
  <si>
    <t>LOC106585820</t>
  </si>
  <si>
    <t>netrin receptor UNC5C-like</t>
  </si>
  <si>
    <t>arnt2</t>
  </si>
  <si>
    <t>aryl hydrocarbon receptor nuclear translocator 2</t>
  </si>
  <si>
    <t>LOC106586727</t>
  </si>
  <si>
    <t>guanine nucleotide exchange factor DBS-like</t>
  </si>
  <si>
    <t>LOC106565304</t>
  </si>
  <si>
    <t>protein CBFA2T2-like</t>
  </si>
  <si>
    <t>LOC106587851</t>
  </si>
  <si>
    <t>elongation factor Tu GTP-binding domain-containing protein 1-like</t>
  </si>
  <si>
    <t>LOC106583528</t>
  </si>
  <si>
    <t>receptor-type tyrosine-protein phosphatase gamma-like</t>
  </si>
  <si>
    <t>LOC106584602</t>
  </si>
  <si>
    <t>LOC106583527</t>
  </si>
  <si>
    <t>uncharacterized LOC106583527</t>
  </si>
  <si>
    <t>LOC106609279</t>
  </si>
  <si>
    <t>calcium/calmodulin-dependent protein kinase type 1D-like</t>
  </si>
  <si>
    <t>LOC106584592</t>
  </si>
  <si>
    <t>dual specificity protein phosphatase 8-like</t>
  </si>
  <si>
    <t>LOC106586751</t>
  </si>
  <si>
    <t>immunoglobulin-like domain-containing receptor 1</t>
  </si>
  <si>
    <t>LOC106565248</t>
  </si>
  <si>
    <t>copine-9-like</t>
  </si>
  <si>
    <t>eps15l1</t>
  </si>
  <si>
    <t>epidermal growth factor receptor pathway substrate 15 like 1</t>
  </si>
  <si>
    <t>LOC106604933</t>
  </si>
  <si>
    <t>slit homolog 3 protein-like</t>
  </si>
  <si>
    <t>col24a1</t>
  </si>
  <si>
    <t>collagen type XXIV alpha 1 chain</t>
  </si>
  <si>
    <t>LOC106611319</t>
  </si>
  <si>
    <t>SAM and SH3 domain-containing protein 1-like</t>
  </si>
  <si>
    <t>LOC106611318</t>
  </si>
  <si>
    <t>syntaxin-binding protein 5-like</t>
  </si>
  <si>
    <t>dnah14</t>
  </si>
  <si>
    <t>dynein axonemal heavy chain 14</t>
  </si>
  <si>
    <t>LOC106582358</t>
  </si>
  <si>
    <t>LOC106565223</t>
  </si>
  <si>
    <t>uncharacterized LOC106565223</t>
  </si>
  <si>
    <t>LOC106586831</t>
  </si>
  <si>
    <t>diacylglycerol kinase eta-like</t>
  </si>
  <si>
    <t>LOC106584645</t>
  </si>
  <si>
    <t>inositol hexakisphosphate and diphosphoinositol-pentakisphosphate kinase 2-like</t>
  </si>
  <si>
    <t>LOC106600604</t>
  </si>
  <si>
    <t>zinc finger E-box-binding homeobox 1-like</t>
  </si>
  <si>
    <t>LOC106583442</t>
  </si>
  <si>
    <t>uncharacterized LOC106583442</t>
  </si>
  <si>
    <t>LOC106609472</t>
  </si>
  <si>
    <t>uncharacterized LOC106609472</t>
  </si>
  <si>
    <t>LOC106560479</t>
  </si>
  <si>
    <t>centromere protein R-like</t>
  </si>
  <si>
    <t>LOC106578902</t>
  </si>
  <si>
    <t>ankyrin-3-like</t>
  </si>
  <si>
    <t>LOC106562777</t>
  </si>
  <si>
    <t>LOC106580715</t>
  </si>
  <si>
    <t>interleukin-8-like</t>
  </si>
  <si>
    <t>LOC106586822</t>
  </si>
  <si>
    <t>tensin-1-like</t>
  </si>
  <si>
    <t>kpca</t>
  </si>
  <si>
    <t>kinase C alpha type</t>
  </si>
  <si>
    <t>LOC106607454</t>
  </si>
  <si>
    <t>protein FAM171A2-like</t>
  </si>
  <si>
    <t>LOC106584708</t>
  </si>
  <si>
    <t>AT-rich interactive domain-containing protein 3B-like</t>
  </si>
  <si>
    <t>LOC106609416</t>
  </si>
  <si>
    <t>PRKC apoptosis WT1 regulator protein-like</t>
  </si>
  <si>
    <t>LOC106576235</t>
  </si>
  <si>
    <t>ADM2-like</t>
  </si>
  <si>
    <t>LOC106560509</t>
  </si>
  <si>
    <t>low-density lipoprotein receptor-related protein 8-like</t>
  </si>
  <si>
    <t>LOC106609411</t>
  </si>
  <si>
    <t>liprin-beta-1-like</t>
  </si>
  <si>
    <t>LOC106576255</t>
  </si>
  <si>
    <t>uncharacterized LOC106576255</t>
  </si>
  <si>
    <t>ccdc40</t>
  </si>
  <si>
    <t>coiled-coil domain containing 40</t>
  </si>
  <si>
    <t>LOC106576256</t>
  </si>
  <si>
    <t>uncharacterized LOC106576256</t>
  </si>
  <si>
    <t>LOC106577489</t>
  </si>
  <si>
    <t>TBC1 domain family member 14-like</t>
  </si>
  <si>
    <t>LOC106607545</t>
  </si>
  <si>
    <t>calmodulin-regulated spectrin-associated protein 3-like</t>
  </si>
  <si>
    <t>LOC106567362</t>
  </si>
  <si>
    <t>uncharacterized LOC106567362</t>
  </si>
  <si>
    <t>LOC106576332</t>
  </si>
  <si>
    <t>myosin-binding protein C, slow-type-like</t>
  </si>
  <si>
    <t>LOC106604982</t>
  </si>
  <si>
    <t>LOC106577493</t>
  </si>
  <si>
    <t>VPS10 domain-containing receptor SorCS2-like</t>
  </si>
  <si>
    <t>LOC106588250</t>
  </si>
  <si>
    <t>E2/E3 hybrid ubiquitin-protein ligase UBE2O-like</t>
  </si>
  <si>
    <t>LOC106577495</t>
  </si>
  <si>
    <t>actin filament-associated protein 1-like</t>
  </si>
  <si>
    <t>LOC106583402</t>
  </si>
  <si>
    <t>low affinity immunoglobulin gamma Fc region receptor II-like</t>
  </si>
  <si>
    <t>LOC106577496</t>
  </si>
  <si>
    <t>actin-binding LIM protein 2-like</t>
  </si>
  <si>
    <t>LOC106588180</t>
  </si>
  <si>
    <t>SEC14-like protein 1</t>
  </si>
  <si>
    <t>LOC106600545</t>
  </si>
  <si>
    <t>sodium/potassium-transporting ATPase subunit beta-1-interacting protein 4-like</t>
  </si>
  <si>
    <t>LOC106605011</t>
  </si>
  <si>
    <t>transcription elongation factor A protein 3-like</t>
  </si>
  <si>
    <t>fam129a</t>
  </si>
  <si>
    <t>family with sequence similarity 129 member A</t>
  </si>
  <si>
    <t>LOC106571620</t>
  </si>
  <si>
    <t>C-C chemokine receptor type 6-like</t>
  </si>
  <si>
    <t>LOC106582396</t>
  </si>
  <si>
    <t>transmembrane protein 163-like</t>
  </si>
  <si>
    <t>ltbp4</t>
  </si>
  <si>
    <t>latent transforming growth factor beta binding protein 4</t>
  </si>
  <si>
    <t>LOC106584780</t>
  </si>
  <si>
    <t>mitochondrial glutamate carrier 1-like</t>
  </si>
  <si>
    <t>LOC106583586</t>
  </si>
  <si>
    <t>LOC106560544</t>
  </si>
  <si>
    <t>anosmin-1-like</t>
  </si>
  <si>
    <t>LOC106565106</t>
  </si>
  <si>
    <t>ETS-related transcription factor Elf-3-like</t>
  </si>
  <si>
    <t>LOC106565103</t>
  </si>
  <si>
    <t>plasma membrane calcium-transporting ATPase 1-like</t>
  </si>
  <si>
    <t>LOC106574055</t>
  </si>
  <si>
    <t>rab GTPase-activating protein 1-like, isoform 10</t>
  </si>
  <si>
    <t>LOC106609564</t>
  </si>
  <si>
    <t>UHRF1-binding protein 1-like</t>
  </si>
  <si>
    <t>LOC106565100</t>
  </si>
  <si>
    <t>pleckstrin homology domain-containing family A member 6-like</t>
  </si>
  <si>
    <t>LOC106565096</t>
  </si>
  <si>
    <t>phosphatidylinositol 4-phosphate 3-kinase C2 domain-containing subunit beta-like</t>
  </si>
  <si>
    <t>slc13a5</t>
  </si>
  <si>
    <t>solute carrier family 13 member 5</t>
  </si>
  <si>
    <t>LOC106571582</t>
  </si>
  <si>
    <t>LOC106577539</t>
  </si>
  <si>
    <t>LOC106611472</t>
  </si>
  <si>
    <t>tandem C2 domains nuclear protein-like</t>
  </si>
  <si>
    <t>LOC106600618</t>
  </si>
  <si>
    <t>BEN domain-containing protein 4-like</t>
  </si>
  <si>
    <t>LOC106605061</t>
  </si>
  <si>
    <t>plectin-like</t>
  </si>
  <si>
    <t>neil1</t>
  </si>
  <si>
    <t>nei like DNA glycosylase 1</t>
  </si>
  <si>
    <t>LOC106577569</t>
  </si>
  <si>
    <t>protein Dok-7-like</t>
  </si>
  <si>
    <t>LOC106582435</t>
  </si>
  <si>
    <t>aryl hydrocarbon receptor-like</t>
  </si>
  <si>
    <t>LOC106571738</t>
  </si>
  <si>
    <t>1-phosphatidylinositol 4,5-bisphosphate phosphodiesterase beta-1-like</t>
  </si>
  <si>
    <t>LOC106576444</t>
  </si>
  <si>
    <t>ankyrin repeat and sterile alpha motif domain-containing protein 1B-like</t>
  </si>
  <si>
    <t>ctdspl</t>
  </si>
  <si>
    <t>CTD small phosphatase like</t>
  </si>
  <si>
    <t>LOC106580829</t>
  </si>
  <si>
    <t>zinc finger FYVE domain-containing protein 1-like</t>
  </si>
  <si>
    <t>LOC106603528</t>
  </si>
  <si>
    <t>receptor-interacting serine/threonine-protein kinase 4-like</t>
  </si>
  <si>
    <t>LOC106582447</t>
  </si>
  <si>
    <t>muscleblind-like protein 2a</t>
  </si>
  <si>
    <t>LOC106605077</t>
  </si>
  <si>
    <t>zinc finger protein 407-like</t>
  </si>
  <si>
    <t>LOC106579337</t>
  </si>
  <si>
    <t>LOC106582432</t>
  </si>
  <si>
    <t>trace amine-associated receptor 13c-like</t>
  </si>
  <si>
    <t>LOC106583666</t>
  </si>
  <si>
    <t>protein RTF2 homolog</t>
  </si>
  <si>
    <t>LOC106565371</t>
  </si>
  <si>
    <t>CUGBP Elav-like family member 4</t>
  </si>
  <si>
    <t>ebf1</t>
  </si>
  <si>
    <t>early B-cell factor 1</t>
  </si>
  <si>
    <t>farp2</t>
  </si>
  <si>
    <t>FERM, ARH/RhoGEF and pleckstrin domain protein 2</t>
  </si>
  <si>
    <t>cnksr3</t>
  </si>
  <si>
    <t>CNKSR family member 3</t>
  </si>
  <si>
    <t>cfap46</t>
  </si>
  <si>
    <t>cilia and flagella associated protein 46</t>
  </si>
  <si>
    <t>LOC106583684</t>
  </si>
  <si>
    <t>N-acetyltransferase 8-like</t>
  </si>
  <si>
    <t>LOC106562947</t>
  </si>
  <si>
    <t>torsin-1B-like</t>
  </si>
  <si>
    <t>LOC106605062</t>
  </si>
  <si>
    <t>serine/threonine-protein kinase 32C-like</t>
  </si>
  <si>
    <t>zdhhc9</t>
  </si>
  <si>
    <t>zinc finger DHHC-type containing 9</t>
  </si>
  <si>
    <t>LOC106583703</t>
  </si>
  <si>
    <t>glycerol-3-phosphate dehydrogenase [NAD(+)], cytoplasmic-like</t>
  </si>
  <si>
    <t>asic1</t>
  </si>
  <si>
    <t>acid sensing ion channel subunit 1</t>
  </si>
  <si>
    <t>psmd1</t>
  </si>
  <si>
    <t>proteasome 26S subunit, non-ATPase 1</t>
  </si>
  <si>
    <t>LOC106565432</t>
  </si>
  <si>
    <t>LOC106560686</t>
  </si>
  <si>
    <t>netrin receptor UNC5A-like</t>
  </si>
  <si>
    <t>map3k7</t>
  </si>
  <si>
    <t>mitogen-activated protein kinase kinase kinase 7</t>
  </si>
  <si>
    <t>LOC106574177</t>
  </si>
  <si>
    <t>uncharacterized LOC106574177</t>
  </si>
  <si>
    <t>LOC106577661</t>
  </si>
  <si>
    <t>nectin-4-like</t>
  </si>
  <si>
    <t>LOC106600905</t>
  </si>
  <si>
    <t>membrane-spanning 4-domains subfamily A member 12-like</t>
  </si>
  <si>
    <t>LOC106567511</t>
  </si>
  <si>
    <t>serine/threonine-protein kinase 10-like</t>
  </si>
  <si>
    <t>herc1</t>
  </si>
  <si>
    <t>HECT and RLD domain containing E3 ubiquitin protein ligase family member 1</t>
  </si>
  <si>
    <t>LOC106577668</t>
  </si>
  <si>
    <t>interleukin-13 receptor subunit alpha-2-like</t>
  </si>
  <si>
    <t>sostdc1</t>
  </si>
  <si>
    <t>sclerostin domain containing 1</t>
  </si>
  <si>
    <t>LOC106579195</t>
  </si>
  <si>
    <t>ankyrin repeat and fibronectin type-III domain-containing protein 1-like</t>
  </si>
  <si>
    <t>abtb2</t>
  </si>
  <si>
    <t>ankyrin repeat and BTB domain containing 2</t>
  </si>
  <si>
    <t>LOC106600878</t>
  </si>
  <si>
    <t>LOC106605257</t>
  </si>
  <si>
    <t>thrombospondin type-1 domain-containing protein 7A-like</t>
  </si>
  <si>
    <t>sr-bi</t>
  </si>
  <si>
    <t>scavenger receptor class B type I</t>
  </si>
  <si>
    <t>LOC106611581</t>
  </si>
  <si>
    <t>teneurin-3-like</t>
  </si>
  <si>
    <t>LOC106565476</t>
  </si>
  <si>
    <t>inositol 1,4,5-trisphosphate receptor type 1</t>
  </si>
  <si>
    <t>LOC106580988</t>
  </si>
  <si>
    <t>breast carcinoma-amplified sequence 3-like</t>
  </si>
  <si>
    <t>LOC106570047</t>
  </si>
  <si>
    <t>angiopoietin-1-like</t>
  </si>
  <si>
    <t>LOC106583731</t>
  </si>
  <si>
    <t>metabotropic glutamate receptor 7-like</t>
  </si>
  <si>
    <t>LOC106560684</t>
  </si>
  <si>
    <t>USP6 N-terminal-like protein</t>
  </si>
  <si>
    <t>med1</t>
  </si>
  <si>
    <t>mediator complex subunit 1</t>
  </si>
  <si>
    <t>kiaa0319l</t>
  </si>
  <si>
    <t>KIAA0319 like</t>
  </si>
  <si>
    <t>LOC106606663</t>
  </si>
  <si>
    <t>tetratricopeptide repeat protein 27-like</t>
  </si>
  <si>
    <t>LOC106563044</t>
  </si>
  <si>
    <t>lipoma HMGIC fusion partner-like 2 protein</t>
  </si>
  <si>
    <t>prdm1</t>
  </si>
  <si>
    <t>PR/SET domain 1</t>
  </si>
  <si>
    <t>LOC106579123</t>
  </si>
  <si>
    <t>KAT8 regulatory NSL complex subunit 1-like</t>
  </si>
  <si>
    <t>LOC106607058</t>
  </si>
  <si>
    <t>sodium/potassium/calcium exchanger 3-like</t>
  </si>
  <si>
    <t>sfrs1</t>
  </si>
  <si>
    <t>Splicing factor, arginine/serine-rich 1</t>
  </si>
  <si>
    <t>LOC106609853</t>
  </si>
  <si>
    <t>scavenger receptor cysteine-rich type 1 protein M130-like</t>
  </si>
  <si>
    <t>LOC106569981</t>
  </si>
  <si>
    <t>LOC106579108</t>
  </si>
  <si>
    <t>acyl-CoA-binding domain-containing protein 5-like</t>
  </si>
  <si>
    <t>LOC106603676</t>
  </si>
  <si>
    <t>protein turtle homolog B-like</t>
  </si>
  <si>
    <t>LOC106569975</t>
  </si>
  <si>
    <t>LOC106600794</t>
  </si>
  <si>
    <t>supervillin-like</t>
  </si>
  <si>
    <t>LOC106577859</t>
  </si>
  <si>
    <t>ras and Rab interactor 2-like</t>
  </si>
  <si>
    <t>LOC106563138</t>
  </si>
  <si>
    <t>netrin receptor UNC5D-like</t>
  </si>
  <si>
    <t>LOC106567561</t>
  </si>
  <si>
    <t>rab effector Noc2-like</t>
  </si>
  <si>
    <t>LOC106565665</t>
  </si>
  <si>
    <t>sodium-dependent neutral amino acid transporter SLC6A17-like</t>
  </si>
  <si>
    <t>LOC106601024</t>
  </si>
  <si>
    <t>LOC106605403</t>
  </si>
  <si>
    <t>uncharacterized LOC106605403</t>
  </si>
  <si>
    <t>LOC106581103</t>
  </si>
  <si>
    <t>GRAM domain-containing protein 1B-like</t>
  </si>
  <si>
    <t>pcy2</t>
  </si>
  <si>
    <t>Ethanolamine-phosphate cytidylyltransferase</t>
  </si>
  <si>
    <t>LOC106574313</t>
  </si>
  <si>
    <t>LOC106605503</t>
  </si>
  <si>
    <t>LOC106571977</t>
  </si>
  <si>
    <t>transketolase-like</t>
  </si>
  <si>
    <t>LOC106565902</t>
  </si>
  <si>
    <t>chromodomain-helicase-DNA-binding protein 5-like</t>
  </si>
  <si>
    <t>mgll</t>
  </si>
  <si>
    <t>monoglyceride lipase</t>
  </si>
  <si>
    <t>LOC106603740</t>
  </si>
  <si>
    <t>rho guanine nucleotide exchange factor 12-like</t>
  </si>
  <si>
    <t>LOC106611741</t>
  </si>
  <si>
    <t>disks large homolog 3-like</t>
  </si>
  <si>
    <t>LOC106570197</t>
  </si>
  <si>
    <t>immunoglobulin superfamily DCC subclass member 3-like</t>
  </si>
  <si>
    <t>LOC106601060</t>
  </si>
  <si>
    <t>KN motif and ankyrin repeat domain-containing protein 2-like</t>
  </si>
  <si>
    <t>LOC106565894</t>
  </si>
  <si>
    <t>ephrin type-B receptor 2</t>
  </si>
  <si>
    <t>p5cs</t>
  </si>
  <si>
    <t>Delta-1-pyrroline-5-carboxylate synthetase</t>
  </si>
  <si>
    <t>LOC106605529</t>
  </si>
  <si>
    <t>Krueppel-like factor 10</t>
  </si>
  <si>
    <t>ahr1</t>
  </si>
  <si>
    <t>aryl hydrocarbon receptor 1 alpha</t>
  </si>
  <si>
    <t>LOC106572237</t>
  </si>
  <si>
    <t>LOC106611707</t>
  </si>
  <si>
    <t>synaptotagmin-like protein 4</t>
  </si>
  <si>
    <t>LOC106560748</t>
  </si>
  <si>
    <t>LOC106574252</t>
  </si>
  <si>
    <t>protein Shroom2-like</t>
  </si>
  <si>
    <t>LOC106563272</t>
  </si>
  <si>
    <t>regulator of G-protein signaling 3-like</t>
  </si>
  <si>
    <t>acot7</t>
  </si>
  <si>
    <t>acyl-CoA thioesterase 7</t>
  </si>
  <si>
    <t>tp73</t>
  </si>
  <si>
    <t>tumor protein p73</t>
  </si>
  <si>
    <t>LOC106570261</t>
  </si>
  <si>
    <t>slc25a26</t>
  </si>
  <si>
    <t>solute carrier family 25 member 26</t>
  </si>
  <si>
    <t>LOC106601315</t>
  </si>
  <si>
    <t>nuclear factor 1-like</t>
  </si>
  <si>
    <t>LOC106581306</t>
  </si>
  <si>
    <t>SPRY domain-containing SOCS box protein 4-like</t>
  </si>
  <si>
    <t>LOC106603811</t>
  </si>
  <si>
    <t>protein Jade-1-like</t>
  </si>
  <si>
    <t>LOC106607945</t>
  </si>
  <si>
    <t>attractin-like protein 1</t>
  </si>
  <si>
    <t>LOC106563238</t>
  </si>
  <si>
    <t>glutamate receptor ionotropic, NMDA 1</t>
  </si>
  <si>
    <t>LOC106563231</t>
  </si>
  <si>
    <t>gelsolin-like</t>
  </si>
  <si>
    <t>LOC106581345</t>
  </si>
  <si>
    <t>protocadherin Fat 3-like</t>
  </si>
  <si>
    <t>LOC106608063</t>
  </si>
  <si>
    <t>1-phosphatidylinositol 4,5-bisphosphate phosphodiesterase beta-4-like</t>
  </si>
  <si>
    <t>LOC106574454</t>
  </si>
  <si>
    <t>glucagon-1</t>
  </si>
  <si>
    <t>grb2</t>
  </si>
  <si>
    <t>growth factor receptor-bound protein 2</t>
  </si>
  <si>
    <t>cadps2</t>
  </si>
  <si>
    <t>calcium dependent secretion activator 2</t>
  </si>
  <si>
    <t>LOC106570322</t>
  </si>
  <si>
    <t>serine/threonine-protein phosphatase 1 regulatory subunit 10-like</t>
  </si>
  <si>
    <t>LOC106608081</t>
  </si>
  <si>
    <t>LOC106608133</t>
  </si>
  <si>
    <t>type III iodothyronine deiodinase-like</t>
  </si>
  <si>
    <t>LOC106611984</t>
  </si>
  <si>
    <t>X-linked interleukin-1 receptor accessory protein-like 2</t>
  </si>
  <si>
    <t>macrod2</t>
  </si>
  <si>
    <t>MACRO domain containing 2</t>
  </si>
  <si>
    <t>LOC106574586</t>
  </si>
  <si>
    <t>nardilysin-like</t>
  </si>
  <si>
    <t>LOC106572085</t>
  </si>
  <si>
    <t>extracellular sulfatase Sulf-2-like</t>
  </si>
  <si>
    <t>ncor1</t>
  </si>
  <si>
    <t>nuclear receptor corepressor 1</t>
  </si>
  <si>
    <t>myh7b</t>
  </si>
  <si>
    <t>myosin heavy chain 7B</t>
  </si>
  <si>
    <t>LOC106565923</t>
  </si>
  <si>
    <t>E3 ubiquitin-protein ligase PDZRN3-like</t>
  </si>
  <si>
    <t>LOC106609185</t>
  </si>
  <si>
    <t>leucine-rich repeat transmembrane protein FLRT3-like</t>
  </si>
  <si>
    <t>mre11</t>
  </si>
  <si>
    <t>MRE11 homolog, double strand break repair nuclease</t>
  </si>
  <si>
    <t>LOC106560949</t>
  </si>
  <si>
    <t>aminopeptidase N-like</t>
  </si>
  <si>
    <t>LOC106570401</t>
  </si>
  <si>
    <t>focal adhesion kinase 1-like</t>
  </si>
  <si>
    <t>LOC106570407</t>
  </si>
  <si>
    <t>diacylglycerol O-acyltransferase 1-like</t>
  </si>
  <si>
    <t>LOC106565964</t>
  </si>
  <si>
    <t>kazrin-like</t>
  </si>
  <si>
    <t>LOC106612029</t>
  </si>
  <si>
    <t>LOC106572282</t>
  </si>
  <si>
    <t>5-hydroxytryptamine receptor 6-like</t>
  </si>
  <si>
    <t>LOC106608199</t>
  </si>
  <si>
    <t>exostosin-like 3</t>
  </si>
  <si>
    <t>LOC106574735</t>
  </si>
  <si>
    <t>lysine-specific demethylase 6A-like</t>
  </si>
  <si>
    <t>LOC106603956</t>
  </si>
  <si>
    <t>myotubularin-related protein 4-like</t>
  </si>
  <si>
    <t>LOC106603979</t>
  </si>
  <si>
    <t>coronin-6-like</t>
  </si>
  <si>
    <t>LOC106572363</t>
  </si>
  <si>
    <t>E3 ubiquitin-protein ligase Itchy-like</t>
  </si>
  <si>
    <t>LOC106610110</t>
  </si>
  <si>
    <t>LOC106567837</t>
  </si>
  <si>
    <t>Down syndrome cell adhesion molecule-like protein 1</t>
  </si>
  <si>
    <t>LOC106560843</t>
  </si>
  <si>
    <t>guanine nucleotide-binding protein G(o) subunit alpha</t>
  </si>
  <si>
    <t>LOC106601730</t>
  </si>
  <si>
    <t>cerebellar degeneration-related protein 2-like</t>
  </si>
  <si>
    <t>LOC106608246</t>
  </si>
  <si>
    <t>B-cell lymphoma/leukemia 11B-like</t>
  </si>
  <si>
    <t>LOC106581522</t>
  </si>
  <si>
    <t>protein-tyrosine sulfotransferase 1</t>
  </si>
  <si>
    <t>LOC106563662</t>
  </si>
  <si>
    <t>pro-neuregulin-2, membrane-bound isoform-like</t>
  </si>
  <si>
    <t>LOC100380650</t>
  </si>
  <si>
    <t>EH domain-binding protein 1-like protein 1</t>
  </si>
  <si>
    <t>LOC106566106</t>
  </si>
  <si>
    <t>mitogen-activated protein kinase 14A-like</t>
  </si>
  <si>
    <t>LOC106566108</t>
  </si>
  <si>
    <t>ATP-dependent RNA helicase DDX19A-like</t>
  </si>
  <si>
    <t>cog6</t>
  </si>
  <si>
    <t>component of oligomeric golgi complex 6</t>
  </si>
  <si>
    <t>LOC106566126</t>
  </si>
  <si>
    <t>R3H domain-containing protein 2-like</t>
  </si>
  <si>
    <t>LOC106572459</t>
  </si>
  <si>
    <t>solute carrier family 17 member 9-like</t>
  </si>
  <si>
    <t>LOC106574944</t>
  </si>
  <si>
    <t>protein diaphanous homolog 3-like</t>
  </si>
  <si>
    <t>LOC106608285</t>
  </si>
  <si>
    <t>estrogen-related receptor gamma-like</t>
  </si>
  <si>
    <t>LOC106561150</t>
  </si>
  <si>
    <t>nuclear receptor ROR-alpha</t>
  </si>
  <si>
    <t>LOC106568079</t>
  </si>
  <si>
    <t>seizure protein 6-like</t>
  </si>
  <si>
    <t>LOC106566147</t>
  </si>
  <si>
    <t>uncharacterized LOC106566147</t>
  </si>
  <si>
    <t>LOC106601854</t>
  </si>
  <si>
    <t>zinc finger CCCH domain-containing protein 18-like</t>
  </si>
  <si>
    <t>LOC106612230</t>
  </si>
  <si>
    <t>cyclin-G1-like</t>
  </si>
  <si>
    <t>LOC106608328</t>
  </si>
  <si>
    <t>E3 ubiquitin-protein ligase RNF19A-like</t>
  </si>
  <si>
    <t>LOC106572568</t>
  </si>
  <si>
    <t>plexin-A2-like</t>
  </si>
  <si>
    <t>LOC106561185</t>
  </si>
  <si>
    <t>uncharacterized LOC106561185</t>
  </si>
  <si>
    <t>LOC106572548</t>
  </si>
  <si>
    <t>membrane-associated guanylate kinase, WW and PDZ domain-containing protein 3-like</t>
  </si>
  <si>
    <t>LOC106566192</t>
  </si>
  <si>
    <t>ceramide synthase 5-like</t>
  </si>
  <si>
    <t>LOC106581599</t>
  </si>
  <si>
    <t>uncharacterized LOC106581599</t>
  </si>
  <si>
    <t>LOC106572644</t>
  </si>
  <si>
    <t>probable N-acetyltransferase CML5</t>
  </si>
  <si>
    <t>pros1</t>
  </si>
  <si>
    <t>protein S (alpha)</t>
  </si>
  <si>
    <t>LOC106570689</t>
  </si>
  <si>
    <t>MARCKS-related protein-like</t>
  </si>
  <si>
    <t>LOC106568184</t>
  </si>
  <si>
    <t>bone morphogenetic protein receptor type-1B-like</t>
  </si>
  <si>
    <t>LOC106611257</t>
  </si>
  <si>
    <t>thrombospondin-2-like</t>
  </si>
  <si>
    <t>LOC106570704</t>
  </si>
  <si>
    <t>homeobox-containing protein 1-like</t>
  </si>
  <si>
    <t>LOC106572654</t>
  </si>
  <si>
    <t>retinoic acid receptor gamma-A-like</t>
  </si>
  <si>
    <t>mettl22</t>
  </si>
  <si>
    <t>methyltransferase like 22</t>
  </si>
  <si>
    <t>LOC106572707</t>
  </si>
  <si>
    <t>vasopressin V2 receptor-like</t>
  </si>
  <si>
    <t>LOC106612343</t>
  </si>
  <si>
    <t>LOC106570778</t>
  </si>
  <si>
    <t>protein FAM91A1-like</t>
  </si>
  <si>
    <t>LOC106568351</t>
  </si>
  <si>
    <t>protein prune homolog 2-like</t>
  </si>
  <si>
    <t>LOC106612372</t>
  </si>
  <si>
    <t>rho GTPase-activating protein 35-like</t>
  </si>
  <si>
    <t>LOC106561428</t>
  </si>
  <si>
    <t>GTPase KRas</t>
  </si>
  <si>
    <t>sik2</t>
  </si>
  <si>
    <t>salt inducible kinase 2</t>
  </si>
  <si>
    <t>LOC106572888</t>
  </si>
  <si>
    <t>epidermal growth factor receptor kinase substrate 8-like protein 3</t>
  </si>
  <si>
    <t>LOC106572912</t>
  </si>
  <si>
    <t>LOC106613470</t>
  </si>
  <si>
    <t>glycine N-acyltransferase-like protein 3</t>
  </si>
  <si>
    <t>LOC106561475</t>
  </si>
  <si>
    <t>tripartite motif-containing protein 16-like</t>
  </si>
  <si>
    <t>ptpn13</t>
  </si>
  <si>
    <t>protein tyrosine phosphatase, non-receptor type 13</t>
  </si>
  <si>
    <t>LOC106568520</t>
  </si>
  <si>
    <t>protein Shroom3-like</t>
  </si>
  <si>
    <t>LOC106612711</t>
  </si>
  <si>
    <t>latent-transforming growth factor beta-binding protein 4-like</t>
  </si>
  <si>
    <t>immp2l</t>
  </si>
  <si>
    <t>inner mitochondrial membrane peptidase subunit 2</t>
  </si>
  <si>
    <t>LOC106568534</t>
  </si>
  <si>
    <t>oleosin-B3-like</t>
  </si>
  <si>
    <t>ankrd27</t>
  </si>
  <si>
    <t>ankyrin repeat domain 27</t>
  </si>
  <si>
    <t>LOC106612683</t>
  </si>
  <si>
    <t>delta-like protein C</t>
  </si>
  <si>
    <t>LOC106561589</t>
  </si>
  <si>
    <t>alpha-1,3-mannosyl-glycoprotein 4-beta-N-acetylglucosaminyltransferase C-like</t>
  </si>
  <si>
    <t>LOC106612604</t>
  </si>
  <si>
    <t>sodium/calcium exchanger 2-like</t>
  </si>
  <si>
    <t>LOC106612564</t>
  </si>
  <si>
    <t>multiple epidermal growth factor-like domains protein 6</t>
  </si>
  <si>
    <t>LOC106612553</t>
  </si>
  <si>
    <t>uncharacterized protein C11orf53 homolog</t>
  </si>
  <si>
    <t>LOC106561256</t>
  </si>
  <si>
    <t>dymeclin-like</t>
  </si>
  <si>
    <t>bcas3</t>
  </si>
  <si>
    <t>BCAS3, microtubule associated cell migration factor</t>
  </si>
  <si>
    <t>LOC106612856</t>
  </si>
  <si>
    <t>sterile alpha and TIR motif-containing protein 1-like</t>
  </si>
  <si>
    <t>kcnc1</t>
  </si>
  <si>
    <t>potassium voltage-gated channel subfamily C member 1</t>
  </si>
  <si>
    <t>LOC106562158</t>
  </si>
  <si>
    <t>soluble lamin-associated protein of 75 kDa-like</t>
  </si>
  <si>
    <t>LOC106613028</t>
  </si>
  <si>
    <t>zinc finger and BTB domain-containing protein 16-A-like</t>
  </si>
  <si>
    <t>LOC106613021</t>
  </si>
  <si>
    <t>LOC106613009</t>
  </si>
  <si>
    <t>CD166 antigen homolog A-like</t>
  </si>
  <si>
    <t>LOC106563045</t>
  </si>
  <si>
    <t>uncharacterized LOC106563045</t>
  </si>
  <si>
    <t>LOC106564752</t>
  </si>
  <si>
    <t>anthrax toxin receptor 1-like</t>
  </si>
  <si>
    <t>LOC106613081</t>
  </si>
  <si>
    <t>RNA-binding protein Musashi homolog 2-like</t>
  </si>
  <si>
    <t>LOC106564772</t>
  </si>
  <si>
    <t>protein phosphatase PTC7 homolog</t>
  </si>
  <si>
    <t>LOC106613052</t>
  </si>
  <si>
    <t>solute carrier family 12 member 9-like</t>
  </si>
  <si>
    <t>LOC106565394</t>
  </si>
  <si>
    <t>retinoic acid receptor RXR-alpha-A-like</t>
  </si>
  <si>
    <t>LOC106565702</t>
  </si>
  <si>
    <t>nuclear pore complex protein Nup214-like</t>
  </si>
  <si>
    <t>LOC106613257</t>
  </si>
  <si>
    <t>1-phosphatidylinositol 4,5-bisphosphate phosphodiesterase eta-1-like</t>
  </si>
  <si>
    <t>cntn5</t>
  </si>
  <si>
    <t>contactin 5</t>
  </si>
  <si>
    <t>chsy3</t>
  </si>
  <si>
    <t>chondroitin sulfate synthase 3</t>
  </si>
  <si>
    <t>fktn</t>
  </si>
  <si>
    <t>fukutin</t>
  </si>
  <si>
    <t>LOC106608450</t>
  </si>
  <si>
    <t>uncharacterized LOC106608450</t>
  </si>
  <si>
    <t>LOC106586047</t>
  </si>
  <si>
    <t>Krueppel-like factor 5</t>
  </si>
  <si>
    <t>LOC106588230</t>
  </si>
  <si>
    <t>nuclear factor of activated T-cells, cytoplasmic 1-like</t>
  </si>
  <si>
    <t>LOC106576846</t>
  </si>
  <si>
    <t>tyrosine-protein phosphatase non-receptor type 13-like</t>
  </si>
  <si>
    <t>LOC106610621</t>
  </si>
  <si>
    <t>protein odd-skipped-related 1-like</t>
  </si>
  <si>
    <t>LOC106596996</t>
  </si>
  <si>
    <t>activated CDC42 kinase 1-like</t>
  </si>
  <si>
    <t>arap2</t>
  </si>
  <si>
    <t>ArfGAP with RhoGAP domain, ankyrin repeat and PH domain 2</t>
  </si>
  <si>
    <t>LOC106597078</t>
  </si>
  <si>
    <t>uncharacterized LOC106597078</t>
  </si>
  <si>
    <t>LOC106570922</t>
  </si>
  <si>
    <t>follistatin-A-like</t>
  </si>
  <si>
    <t>LOC106581677</t>
  </si>
  <si>
    <t>obscurin-like protein 1</t>
  </si>
  <si>
    <t>LOC106576780</t>
  </si>
  <si>
    <t>adhesion G protein-coupled receptor A3-like</t>
  </si>
  <si>
    <t>LOC106604234</t>
  </si>
  <si>
    <t>uncharacterized LOC106604234</t>
  </si>
  <si>
    <t>LOC106576776</t>
  </si>
  <si>
    <t>type I inositol 1,4,5-trisphosphate 5-phosphatase-like</t>
  </si>
  <si>
    <t>LOC106610709</t>
  </si>
  <si>
    <t>uncharacterized LOC106610709</t>
  </si>
  <si>
    <t>LOC106604240</t>
  </si>
  <si>
    <t>protocadherin-20-like</t>
  </si>
  <si>
    <t>steap3</t>
  </si>
  <si>
    <t>STEAP3 metalloreductase</t>
  </si>
  <si>
    <t>LOC106561987</t>
  </si>
  <si>
    <t>cadherin-5-like</t>
  </si>
  <si>
    <t>LOC106606495</t>
  </si>
  <si>
    <t>vasorin-like</t>
  </si>
  <si>
    <t>LOC106565104</t>
  </si>
  <si>
    <t>LOC106577487</t>
  </si>
  <si>
    <t>probable ATP-dependent RNA helicase ddx6</t>
  </si>
  <si>
    <t>LOC106573197</t>
  </si>
  <si>
    <t>G1/S-specific cyclin-D2</t>
  </si>
  <si>
    <t>LOC106566577</t>
  </si>
  <si>
    <t>DNA-binding protein inhibitor ID-2-like</t>
  </si>
  <si>
    <t>LOC106562046</t>
  </si>
  <si>
    <t>adhesion G-protein coupled receptor G5-like</t>
  </si>
  <si>
    <t>LOC106581803</t>
  </si>
  <si>
    <t>potassium voltage-gated channel subfamily H member 7-like</t>
  </si>
  <si>
    <t>LOC106606638</t>
  </si>
  <si>
    <t>axin-2-like</t>
  </si>
  <si>
    <t>LOC100196412</t>
  </si>
  <si>
    <t>Krueppel-like factor 6</t>
  </si>
  <si>
    <t>sulf1</t>
  </si>
  <si>
    <t>sulfatase 1</t>
  </si>
  <si>
    <t>LOC106580015</t>
  </si>
  <si>
    <t>72 kDa inositol polyphosphate 5-phosphatase-like</t>
  </si>
  <si>
    <t>LOC106580220</t>
  </si>
  <si>
    <t>DNA translocase FtsK-like</t>
  </si>
  <si>
    <t>LOC106568833</t>
  </si>
  <si>
    <t>LOC106585347</t>
  </si>
  <si>
    <t>protein phosphatase 1 regulatory subunit 3C-like</t>
  </si>
  <si>
    <t>LOC106576115</t>
  </si>
  <si>
    <t>hepatocyte nuclear factor 3-beta-like</t>
  </si>
  <si>
    <t>LOC106606778</t>
  </si>
  <si>
    <t>aldehyde dehydrogenase family 3 member B1-like</t>
  </si>
  <si>
    <t>piwil1</t>
  </si>
  <si>
    <t>piwi like RNA-mediated gene silencing 1</t>
  </si>
  <si>
    <t>LOC106562298</t>
  </si>
  <si>
    <t>chromodomain Y-like protein 2</t>
  </si>
  <si>
    <t>LOC106579871</t>
  </si>
  <si>
    <t>T-box-containing protein TBX6L-like</t>
  </si>
  <si>
    <t>LOC106602793</t>
  </si>
  <si>
    <t>basic salivary proline-rich protein 3-like</t>
  </si>
  <si>
    <t>LOC106562304</t>
  </si>
  <si>
    <t>uncharacterized LOC106562304</t>
  </si>
  <si>
    <t>LOC106606842</t>
  </si>
  <si>
    <t>acid-sensing ion channel 2</t>
  </si>
  <si>
    <t>LOC106587442</t>
  </si>
  <si>
    <t>protein FAM92B-like</t>
  </si>
  <si>
    <t>LOC100380625</t>
  </si>
  <si>
    <t>spectrin beta chain, non-erythrocytic 1</t>
  </si>
  <si>
    <t>LOC106571238</t>
  </si>
  <si>
    <t>transcription factor SOX-11-like</t>
  </si>
  <si>
    <t>LOC106577097</t>
  </si>
  <si>
    <t>heterogeneous nuclear ribonucleoprotein L-like</t>
  </si>
  <si>
    <t>LOC106575804</t>
  </si>
  <si>
    <t>semaphorin-5B-like</t>
  </si>
  <si>
    <t>LOC106582075</t>
  </si>
  <si>
    <t>zinc finger protein 385D-like</t>
  </si>
  <si>
    <t>LOC106573476</t>
  </si>
  <si>
    <t>proteoglycan 4-like</t>
  </si>
  <si>
    <t>LOC106580370</t>
  </si>
  <si>
    <t>translation initiation factor eIF-2B subunit alpha-like</t>
  </si>
  <si>
    <t>LOC106564829</t>
  </si>
  <si>
    <t>mitochondrial import receptor subunit TOM20 homolog</t>
  </si>
  <si>
    <t>LOC106562396</t>
  </si>
  <si>
    <t>TOX high mobility group box family member 3-like</t>
  </si>
  <si>
    <t>LOC106580280</t>
  </si>
  <si>
    <t>SET-binding protein-like</t>
  </si>
  <si>
    <t>LOC106562400</t>
  </si>
  <si>
    <t>regulator of G-protein signaling 9-binding protein-like</t>
  </si>
  <si>
    <t>LOC106571353</t>
  </si>
  <si>
    <t>receptor-type tyrosine-protein phosphatase kappa</t>
  </si>
  <si>
    <t>olfm1</t>
  </si>
  <si>
    <t>olfactomedin 1</t>
  </si>
  <si>
    <t>LOC106573701</t>
  </si>
  <si>
    <t>malonyl-CoA decarboxylase, mitochondrial-like</t>
  </si>
  <si>
    <t>LOC106567043</t>
  </si>
  <si>
    <t>rho guanine nucleotide exchange factor 25-like</t>
  </si>
  <si>
    <t>LOC106609223</t>
  </si>
  <si>
    <t>troponin I, slow skeletal muscle-like</t>
  </si>
  <si>
    <t>LOC106584165</t>
  </si>
  <si>
    <t>RRP15-like protein</t>
  </si>
  <si>
    <t>LOC106562567</t>
  </si>
  <si>
    <t>uncharacterized protein C1235.01-like</t>
  </si>
  <si>
    <t>LOC106611258</t>
  </si>
  <si>
    <t>LOC106571445</t>
  </si>
  <si>
    <t>epidermal retinol dehydrogenase 2-like</t>
  </si>
  <si>
    <t>LOC106565080</t>
  </si>
  <si>
    <t>phosphorylated CTD-interacting factor 1-like</t>
  </si>
  <si>
    <t>tnni1</t>
  </si>
  <si>
    <t>troponin I, slow skeletal muscle</t>
  </si>
  <si>
    <t>LOC106590659</t>
  </si>
  <si>
    <t>uncharacterized LOC106590659</t>
  </si>
  <si>
    <t>LOC106609320</t>
  </si>
  <si>
    <t>patatin-like phospholipase domain-containing protein 2</t>
  </si>
  <si>
    <t>LOC106584571</t>
  </si>
  <si>
    <t>kelch repeat and BTB domain-containing protein 13-like</t>
  </si>
  <si>
    <t>LOC106611282</t>
  </si>
  <si>
    <t>cysteine-rich protein 1-like</t>
  </si>
  <si>
    <t>LOC106584578</t>
  </si>
  <si>
    <t>zona pellucida sperm-binding protein 3-like</t>
  </si>
  <si>
    <t>LOC106584595</t>
  </si>
  <si>
    <t>receptor-type tyrosine-protein phosphatase eta-like</t>
  </si>
  <si>
    <t>lgmn</t>
  </si>
  <si>
    <t>legumain</t>
  </si>
  <si>
    <t>LOC106603235</t>
  </si>
  <si>
    <t>LOC106586244</t>
  </si>
  <si>
    <t>protein jagged-1b-like</t>
  </si>
  <si>
    <t>LOC106611364</t>
  </si>
  <si>
    <t>potassium channel subfamily K member 13-like</t>
  </si>
  <si>
    <t>LOC106585906</t>
  </si>
  <si>
    <t>LOC106560488</t>
  </si>
  <si>
    <t>dedicator of cytokinesis protein 7-like</t>
  </si>
  <si>
    <t>LOC106583428</t>
  </si>
  <si>
    <t>retinol dehydrogenase 12-like</t>
  </si>
  <si>
    <t>atf6</t>
  </si>
  <si>
    <t>activating transcription factor 6</t>
  </si>
  <si>
    <t>LOC106586398</t>
  </si>
  <si>
    <t>collagen alpha-1(IX) chain-like</t>
  </si>
  <si>
    <t>LOC106582378</t>
  </si>
  <si>
    <t>frizzled-5-like</t>
  </si>
  <si>
    <t>tspan1</t>
  </si>
  <si>
    <t>tetraspanin 1</t>
  </si>
  <si>
    <t>LOC106607567</t>
  </si>
  <si>
    <t>regulator of G-protein signaling 11-like</t>
  </si>
  <si>
    <t>LOC106576280</t>
  </si>
  <si>
    <t>pro-MCH 2-like</t>
  </si>
  <si>
    <t>LOC106588557</t>
  </si>
  <si>
    <t>E3 ubiquitin-protein ligase TRIM39-like</t>
  </si>
  <si>
    <t>LOC106585953</t>
  </si>
  <si>
    <t>LOC106609518</t>
  </si>
  <si>
    <t>sodium-coupled neutral amino acid transporter 4-like</t>
  </si>
  <si>
    <t>LOC106607558</t>
  </si>
  <si>
    <t>glutamate receptor ionotropic, kainate 2</t>
  </si>
  <si>
    <t>LOC106586866</t>
  </si>
  <si>
    <t>arginine and glutamate-rich protein 1-B-like</t>
  </si>
  <si>
    <t>LOC106585972</t>
  </si>
  <si>
    <t>atrial natriuretic peptide receptor 3-like</t>
  </si>
  <si>
    <t>LOC106603399</t>
  </si>
  <si>
    <t>LOC106586877</t>
  </si>
  <si>
    <t>granzyme-like protein 1</t>
  </si>
  <si>
    <t>LOC106582444</t>
  </si>
  <si>
    <t>claudin-10-like</t>
  </si>
  <si>
    <t>LOC106579330</t>
  </si>
  <si>
    <t>homeobox protein MOX-1-like</t>
  </si>
  <si>
    <t>LOC106603524</t>
  </si>
  <si>
    <t>LOC106605135</t>
  </si>
  <si>
    <t>POU domain, class 3, transcription factor 1-like</t>
  </si>
  <si>
    <t>dpm3</t>
  </si>
  <si>
    <t>dolichyl-phosphate mannosyltransferase subunit 3</t>
  </si>
  <si>
    <t>LOC106605192</t>
  </si>
  <si>
    <t>zinc finger protein 36, C3H1 type-like 2-A</t>
  </si>
  <si>
    <t>epha7</t>
  </si>
  <si>
    <t>EPH receptor A7</t>
  </si>
  <si>
    <t>LOC106574189</t>
  </si>
  <si>
    <t>intestinal-type alkaline phosphatase-like</t>
  </si>
  <si>
    <t>LOC106577695</t>
  </si>
  <si>
    <t>fibroblast growth factor 11-like</t>
  </si>
  <si>
    <t>LOC106565597</t>
  </si>
  <si>
    <t>fidgetin-like</t>
  </si>
  <si>
    <t>stx7</t>
  </si>
  <si>
    <t>syntaxin 7</t>
  </si>
  <si>
    <t>LOC106607618</t>
  </si>
  <si>
    <t>trace amine-associated receptor 1-like</t>
  </si>
  <si>
    <t>LOC106583753</t>
  </si>
  <si>
    <t>poly(rC)-binding protein 3-like</t>
  </si>
  <si>
    <t>oxtr</t>
  </si>
  <si>
    <t>oxytocin receptor</t>
  </si>
  <si>
    <t>LOC100136550</t>
  </si>
  <si>
    <t>insulin-like growth factor II</t>
  </si>
  <si>
    <t>LOC106609802</t>
  </si>
  <si>
    <t>tetraspanin-8-like</t>
  </si>
  <si>
    <t>LOC106609814</t>
  </si>
  <si>
    <t>thyrotropin-releasing hormone-degrading ectoenzyme-like</t>
  </si>
  <si>
    <t>LOC106581088</t>
  </si>
  <si>
    <t>olfactory receptor 50-like</t>
  </si>
  <si>
    <t>LOC106611605</t>
  </si>
  <si>
    <t>uncharacterized LOC106611605</t>
  </si>
  <si>
    <t>LOC106600795</t>
  </si>
  <si>
    <t>transmembrane protein 98-like</t>
  </si>
  <si>
    <t>LOC106577868</t>
  </si>
  <si>
    <t>protein inturned-like</t>
  </si>
  <si>
    <t>LOC106569952</t>
  </si>
  <si>
    <t>retinoic acid receptor RXR-beta-A-like</t>
  </si>
  <si>
    <t>LOC106571895</t>
  </si>
  <si>
    <t>androgen-dependent TFPI-regulating protein-like</t>
  </si>
  <si>
    <t>LOC106600993</t>
  </si>
  <si>
    <t>synaptic vesicle membrane protein VAT-1 homolog</t>
  </si>
  <si>
    <t>LOC106607825</t>
  </si>
  <si>
    <t>cyclic AMP-dependent transcription factor ATF-3-like</t>
  </si>
  <si>
    <t>nbl1</t>
  </si>
  <si>
    <t>neuroblastoma, suppression of tumorigenicity 1</t>
  </si>
  <si>
    <t>LOC106581145</t>
  </si>
  <si>
    <t>LOC106565635</t>
  </si>
  <si>
    <t>ephrin type-A receptor 8-like</t>
  </si>
  <si>
    <t>LOC106601040</t>
  </si>
  <si>
    <t>cytolysin Src-1-like</t>
  </si>
  <si>
    <t>LOC106565614</t>
  </si>
  <si>
    <t>ras-related protein Rab-40C-like</t>
  </si>
  <si>
    <t>LOC106565692</t>
  </si>
  <si>
    <t>myoD family inhibitor-like</t>
  </si>
  <si>
    <t>ckm2</t>
  </si>
  <si>
    <t>creatine kinase-2</t>
  </si>
  <si>
    <t>pcdh10</t>
  </si>
  <si>
    <t>protocadherin 10</t>
  </si>
  <si>
    <t>LOC106567629</t>
  </si>
  <si>
    <t>serine/arginine-rich splicing factor 7-like</t>
  </si>
  <si>
    <t>LOC106607897</t>
  </si>
  <si>
    <t>adenylate cyclase type 3-like</t>
  </si>
  <si>
    <t>LOC106571983</t>
  </si>
  <si>
    <t>LOC106574300</t>
  </si>
  <si>
    <t>zinc finger E-box-binding homeobox 2-like</t>
  </si>
  <si>
    <t>gpr26</t>
  </si>
  <si>
    <t>G protein-coupled receptor 26</t>
  </si>
  <si>
    <t>prox1</t>
  </si>
  <si>
    <t>prospero homeobox 1</t>
  </si>
  <si>
    <t>LOC106611735</t>
  </si>
  <si>
    <t>phospholipid-transporting ATPase IG-like</t>
  </si>
  <si>
    <t>LOC106563322</t>
  </si>
  <si>
    <t>tight junction protein ZO-2-like</t>
  </si>
  <si>
    <t>cdc40</t>
  </si>
  <si>
    <t>cell division cycle 40</t>
  </si>
  <si>
    <t>LOC106605653</t>
  </si>
  <si>
    <t>protein lin-28 homolog A-like</t>
  </si>
  <si>
    <t>LOC106605668</t>
  </si>
  <si>
    <t>protoporphyrinogen oxidase-like</t>
  </si>
  <si>
    <t>LOC106565931</t>
  </si>
  <si>
    <t>leucine-rich repeats and immunoglobulin-like domains protein 1</t>
  </si>
  <si>
    <t>LOC106581305</t>
  </si>
  <si>
    <t>lrrc3b</t>
  </si>
  <si>
    <t>leucine rich repeat containing 3B</t>
  </si>
  <si>
    <t>LOC106563218</t>
  </si>
  <si>
    <t>leucine-rich repeat transmembrane neuronal protein 4-like</t>
  </si>
  <si>
    <t>LOC106572072</t>
  </si>
  <si>
    <t>serine/threonine-protein kinase SBK1-like</t>
  </si>
  <si>
    <t>LOC106563383</t>
  </si>
  <si>
    <t>lysine-specific demethylase 6B-like</t>
  </si>
  <si>
    <t>LOC106601473</t>
  </si>
  <si>
    <t>zinc finger protein 664-like</t>
  </si>
  <si>
    <t>LOC106608966</t>
  </si>
  <si>
    <t>protein shisa-9-like</t>
  </si>
  <si>
    <t>LOC106581420</t>
  </si>
  <si>
    <t>programmed cell death protein 10</t>
  </si>
  <si>
    <t>LOC106609787</t>
  </si>
  <si>
    <t>extracellular serine/threonine protein kinase FAM20C-like</t>
  </si>
  <si>
    <t>LOC106603952</t>
  </si>
  <si>
    <t>LOC106574740</t>
  </si>
  <si>
    <t>histone demethylase UTY-like</t>
  </si>
  <si>
    <t>LOC106579688</t>
  </si>
  <si>
    <t>zinc finger CCHC domain-containing protein 2-like</t>
  </si>
  <si>
    <t>cdk6</t>
  </si>
  <si>
    <t>cyclin dependent kinase 6</t>
  </si>
  <si>
    <t>LOC106563538</t>
  </si>
  <si>
    <t>glycine-rich protein DOT1-like</t>
  </si>
  <si>
    <t>LOC106606111</t>
  </si>
  <si>
    <t>LOC106612189</t>
  </si>
  <si>
    <t>glutamate receptor 3-like</t>
  </si>
  <si>
    <t>LOC106572480</t>
  </si>
  <si>
    <t>CCAAT/enhancer-binding protein beta-like</t>
  </si>
  <si>
    <t>LOC106608316</t>
  </si>
  <si>
    <t>LOC106568090</t>
  </si>
  <si>
    <t>amyloid protein-binding protein 2-like</t>
  </si>
  <si>
    <t>LOC106570652</t>
  </si>
  <si>
    <t>1-acylglycerol-3-phosphate O-acyltransferase ABHD5-like</t>
  </si>
  <si>
    <t>LOC106561210</t>
  </si>
  <si>
    <t>leucine-rich repeat-containing protein 4-like</t>
  </si>
  <si>
    <t>LOC106570687</t>
  </si>
  <si>
    <t>L-selectin-like</t>
  </si>
  <si>
    <t>LOC106602041</t>
  </si>
  <si>
    <t>protein tweety homolog 2-like</t>
  </si>
  <si>
    <t>triqk</t>
  </si>
  <si>
    <t>triple QxxK/R motif containing</t>
  </si>
  <si>
    <t>LOC106568361</t>
  </si>
  <si>
    <t>growth arrest-specific protein 1-like</t>
  </si>
  <si>
    <t>LOC106561399</t>
  </si>
  <si>
    <t>teashirt homolog 3-like</t>
  </si>
  <si>
    <t>LOC106568442</t>
  </si>
  <si>
    <t>tyrosine-protein kinase JAK2-like</t>
  </si>
  <si>
    <t>LOC106561381</t>
  </si>
  <si>
    <t>transmembrane and TPR repeat-containing protein 2-like</t>
  </si>
  <si>
    <t>LOC106613574</t>
  </si>
  <si>
    <t>uncharacterized LOC106613574</t>
  </si>
  <si>
    <t>LOC106561497</t>
  </si>
  <si>
    <t>RING finger protein 141-like</t>
  </si>
  <si>
    <t>LOC106613918</t>
  </si>
  <si>
    <t>transcription factor COE3</t>
  </si>
  <si>
    <t>LOC106561555</t>
  </si>
  <si>
    <t>caveolin-2-like</t>
  </si>
  <si>
    <t>nup54</t>
  </si>
  <si>
    <t>nucleoporin 54</t>
  </si>
  <si>
    <t>LOC106561730</t>
  </si>
  <si>
    <t>probable RNA-binding protein 18</t>
  </si>
  <si>
    <t>LOC106562191</t>
  </si>
  <si>
    <t>LIM/homeobox protein Lhx5</t>
  </si>
  <si>
    <t>LOC106613299</t>
  </si>
  <si>
    <t>arylacetamide deacetylase-like</t>
  </si>
  <si>
    <t>LOC106568313</t>
  </si>
  <si>
    <t>protein kish-A</t>
  </si>
  <si>
    <t>LOC106568264</t>
  </si>
  <si>
    <t>versican core protein-like</t>
  </si>
  <si>
    <t>LOC106571618</t>
  </si>
  <si>
    <t>carbonic anhydrase 14-like</t>
  </si>
  <si>
    <t>LOC106572866</t>
  </si>
  <si>
    <t>uncharacterized LOC106572866</t>
  </si>
  <si>
    <t>peak</t>
  </si>
  <si>
    <t>peak82167</t>
  </si>
  <si>
    <t>peak82168</t>
  </si>
  <si>
    <t>peak16091</t>
  </si>
  <si>
    <t>peak23814</t>
  </si>
  <si>
    <t>peak99402</t>
  </si>
  <si>
    <t>peak54009</t>
  </si>
  <si>
    <t>peak79967</t>
  </si>
  <si>
    <t>peak39857</t>
  </si>
  <si>
    <t>peak80919</t>
  </si>
  <si>
    <t>peak64123</t>
  </si>
  <si>
    <t>peak18834</t>
  </si>
  <si>
    <t>peak11614</t>
  </si>
  <si>
    <t>peak13287</t>
  </si>
  <si>
    <t>peak75567</t>
  </si>
  <si>
    <t>peak98500</t>
  </si>
  <si>
    <t>peak30311</t>
  </si>
  <si>
    <t>peak75842</t>
  </si>
  <si>
    <t>peak100634</t>
  </si>
  <si>
    <t>peak98942</t>
  </si>
  <si>
    <t>peak69629</t>
  </si>
  <si>
    <t>peak94698</t>
  </si>
  <si>
    <t>peak16048</t>
  </si>
  <si>
    <t>peak101056</t>
  </si>
  <si>
    <t>peak101058</t>
  </si>
  <si>
    <t>peak101059</t>
  </si>
  <si>
    <t>peak101060</t>
  </si>
  <si>
    <t>peak101061</t>
  </si>
  <si>
    <t>peak101062</t>
  </si>
  <si>
    <t>peak101064</t>
  </si>
  <si>
    <t>peak101065</t>
  </si>
  <si>
    <t>peak101066</t>
  </si>
  <si>
    <t>peak23811</t>
  </si>
  <si>
    <t>peak23819</t>
  </si>
  <si>
    <t>peak23820</t>
  </si>
  <si>
    <t>peak88510</t>
  </si>
  <si>
    <t>peak88511</t>
  </si>
  <si>
    <t>peak53369</t>
  </si>
  <si>
    <t>peak53591</t>
  </si>
  <si>
    <t>peak91432</t>
  </si>
  <si>
    <t>peak66227</t>
  </si>
  <si>
    <t>peak99991</t>
  </si>
  <si>
    <t>peak53854</t>
  </si>
  <si>
    <t>peak24725</t>
  </si>
  <si>
    <t>peak24728</t>
  </si>
  <si>
    <t>peak24729</t>
  </si>
  <si>
    <t>peak24730</t>
  </si>
  <si>
    <t>peak24731</t>
  </si>
  <si>
    <t>peak24732</t>
  </si>
  <si>
    <t>peak24735</t>
  </si>
  <si>
    <t>peak24737</t>
  </si>
  <si>
    <t>peak94172</t>
  </si>
  <si>
    <t>peak94173</t>
  </si>
  <si>
    <t>peak94175</t>
  </si>
  <si>
    <t>peak94177</t>
  </si>
  <si>
    <t>peak94178</t>
  </si>
  <si>
    <t>peak94180</t>
  </si>
  <si>
    <t>peak94181</t>
  </si>
  <si>
    <t>peak94183</t>
  </si>
  <si>
    <t>peak87243</t>
  </si>
  <si>
    <t>peak87347</t>
  </si>
  <si>
    <t>peak63108</t>
  </si>
  <si>
    <t>peak21050</t>
  </si>
  <si>
    <t>peak45878</t>
  </si>
  <si>
    <t>peak39851</t>
  </si>
  <si>
    <t>peak39854</t>
  </si>
  <si>
    <t>peak80751</t>
  </si>
  <si>
    <t>peak71600</t>
  </si>
  <si>
    <t>peak21555</t>
  </si>
  <si>
    <t>peak71688</t>
  </si>
  <si>
    <t>peak33050</t>
  </si>
  <si>
    <t>peak18725</t>
  </si>
  <si>
    <t>peak18726</t>
  </si>
  <si>
    <t>peak78540</t>
  </si>
  <si>
    <t>peak59480</t>
  </si>
  <si>
    <t>peak11711</t>
  </si>
  <si>
    <t>peak11712</t>
  </si>
  <si>
    <t>peak11713</t>
  </si>
  <si>
    <t>peak11717</t>
  </si>
  <si>
    <t>peak11718</t>
  </si>
  <si>
    <t>peak51787</t>
  </si>
  <si>
    <t>peak85592</t>
  </si>
  <si>
    <t>peak72705</t>
  </si>
  <si>
    <t>peak59861</t>
  </si>
  <si>
    <t>peak12202</t>
  </si>
  <si>
    <t>peak48281</t>
  </si>
  <si>
    <t>peak48349</t>
  </si>
  <si>
    <t>peak13200</t>
  </si>
  <si>
    <t>peak69353</t>
  </si>
  <si>
    <t>peak61539</t>
  </si>
  <si>
    <t>peak27386</t>
  </si>
  <si>
    <t>peak53804</t>
  </si>
  <si>
    <t>peak77511</t>
  </si>
  <si>
    <t>peak50543</t>
  </si>
  <si>
    <t>peak84582</t>
  </si>
  <si>
    <t>peak40268</t>
  </si>
  <si>
    <t>peak11710</t>
  </si>
  <si>
    <t>peak12488</t>
  </si>
  <si>
    <t>peak69194</t>
  </si>
  <si>
    <t>peak13250</t>
  </si>
  <si>
    <t>LOC106580078</t>
  </si>
  <si>
    <t>kinesin-like protein KIF24</t>
  </si>
  <si>
    <t>LOC106578579</t>
  </si>
  <si>
    <t>protein lin-28 homolog B-like</t>
  </si>
  <si>
    <t>LOC106602656</t>
  </si>
  <si>
    <t>uncharacterized LOC106602656</t>
  </si>
  <si>
    <t>pcat1</t>
  </si>
  <si>
    <t>1-acylglycerophosphocholine O-acyltransferase 1</t>
  </si>
  <si>
    <t>LOC106565241</t>
  </si>
  <si>
    <t>solute carrier family 41 member 1-like</t>
  </si>
  <si>
    <t>LOC106578866</t>
  </si>
  <si>
    <t>forkhead box protein K2-like</t>
  </si>
  <si>
    <t>LOC106579062</t>
  </si>
  <si>
    <t>tectonic-3-like</t>
  </si>
  <si>
    <t>irx1</t>
  </si>
  <si>
    <t>iroquois homeobox 1</t>
  </si>
  <si>
    <t>LOC106595890</t>
  </si>
  <si>
    <t>zinc finger protein 501-like</t>
  </si>
  <si>
    <t>LOC106610051</t>
  </si>
  <si>
    <t>NADPH oxidase organizer 1-like</t>
  </si>
  <si>
    <t>LOC106563122</t>
  </si>
  <si>
    <t>dihydropyrimidinase-related protein 2-like</t>
  </si>
  <si>
    <t>ints8</t>
  </si>
  <si>
    <t>integrator complex subunit 8</t>
  </si>
  <si>
    <t>LOC106606374</t>
  </si>
  <si>
    <t>immunoglobulin lambda-like polypeptide 1</t>
  </si>
  <si>
    <t>LOC106576796</t>
  </si>
  <si>
    <t>cytoplasmic polyadenylation element-binding protein 3-like</t>
  </si>
  <si>
    <t>LOC106589399</t>
  </si>
  <si>
    <t>protocadherin-15-like</t>
  </si>
  <si>
    <t>LOC106588345</t>
  </si>
  <si>
    <t>CDC42 small effector protein 1-like</t>
  </si>
  <si>
    <t>LOC106573209</t>
  </si>
  <si>
    <t>engulfment and cell motility protein 3-like</t>
  </si>
  <si>
    <t>LOC106586203</t>
  </si>
  <si>
    <t>ceramide synthase 6-like</t>
  </si>
  <si>
    <t>LOC106578359</t>
  </si>
  <si>
    <t>B-cell receptor CD22-like</t>
  </si>
  <si>
    <t>LOC106602702</t>
  </si>
  <si>
    <t>LOC106564879</t>
  </si>
  <si>
    <t>voltage-dependent calcium channel gamma-1 subunit-like</t>
  </si>
  <si>
    <t>LOC106564803</t>
  </si>
  <si>
    <t>nuclear factor 7, brain-like</t>
  </si>
  <si>
    <t>LOC106571376</t>
  </si>
  <si>
    <t>mannosyl-oligosaccharide 1,2-alpha-mannosidase IA-like</t>
  </si>
  <si>
    <t>LOC106588990</t>
  </si>
  <si>
    <t>solute carrier family 45 member 4-like</t>
  </si>
  <si>
    <t>pmepa1</t>
  </si>
  <si>
    <t>prostate transmembrane protein, androgen induced 1</t>
  </si>
  <si>
    <t>rhg15</t>
  </si>
  <si>
    <t>Rho GTPase-activating protein 15</t>
  </si>
  <si>
    <t>LOC106582457</t>
  </si>
  <si>
    <t>serine/threonine-protein kinase 24-like</t>
  </si>
  <si>
    <t>LOC106569843</t>
  </si>
  <si>
    <t>BOLA class I histocompatibility antigen, alpha chain BL3-7-like</t>
  </si>
  <si>
    <t>cdipt</t>
  </si>
  <si>
    <t>CDP-diacylglycerol--inositol 3-phosphatidyltransferase</t>
  </si>
  <si>
    <t>LOC106579144</t>
  </si>
  <si>
    <t>signal transducer and activator of transcription 5B-like</t>
  </si>
  <si>
    <t>LOC106574348</t>
  </si>
  <si>
    <t>E3 ubiquitin/ISG15 ligase TRIM25-like</t>
  </si>
  <si>
    <t>LOC106601011</t>
  </si>
  <si>
    <t>peptidyl-prolyl cis-trans isomerase FKBP10-like</t>
  </si>
  <si>
    <t>LOC106574331</t>
  </si>
  <si>
    <t>LOC106607872</t>
  </si>
  <si>
    <t>butyrophilin-like protein 1</t>
  </si>
  <si>
    <t>LOC106594578</t>
  </si>
  <si>
    <t>perforin-1-like</t>
  </si>
  <si>
    <t>LOC106578240</t>
  </si>
  <si>
    <t>profilin-2-like</t>
  </si>
  <si>
    <t>LOC106610271</t>
  </si>
  <si>
    <t>LOC106563567</t>
  </si>
  <si>
    <t>cssa20h3orf52</t>
  </si>
  <si>
    <t>chromosome ssa20 open reading frame, human C3orf52</t>
  </si>
  <si>
    <t>LOC106574970</t>
  </si>
  <si>
    <t>mitochondrial pyruvate carrier 2-like</t>
  </si>
  <si>
    <t>acaca</t>
  </si>
  <si>
    <t>acetyl-CoA carboxylase alpha</t>
  </si>
  <si>
    <t>LOC106612647</t>
  </si>
  <si>
    <t>muscular LMNA-interacting protein-like</t>
  </si>
  <si>
    <t>LOC106561717</t>
  </si>
  <si>
    <t>tyrosine-protein kinase CSK-like</t>
  </si>
  <si>
    <t>LOC106561741</t>
  </si>
  <si>
    <t>LOC106562610</t>
  </si>
  <si>
    <t>tyrosine-protein phosphatase non-receptor type 11-like</t>
  </si>
  <si>
    <t>tyw3</t>
  </si>
  <si>
    <t>tRNA-yW synthesizing protein 3 homolog</t>
  </si>
  <si>
    <t>LOC106604515</t>
  </si>
  <si>
    <t>elongation of very long chain fatty acids protein 6</t>
  </si>
  <si>
    <t>foxd1</t>
  </si>
  <si>
    <t>forkhead box D1</t>
  </si>
  <si>
    <t>LOC106581179</t>
  </si>
  <si>
    <t>glyoxalase domain-containing protein 4-like</t>
  </si>
  <si>
    <t>LOC106611710</t>
  </si>
  <si>
    <t>mid1-interacting protein 1-like</t>
  </si>
  <si>
    <t>LOC106572963</t>
  </si>
  <si>
    <t>plexin-B1-like</t>
  </si>
  <si>
    <t>LOC106562907</t>
  </si>
  <si>
    <t>aftiphilin-like</t>
  </si>
  <si>
    <t>S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BD7F52-672F-B141-9084-FC79E07CBABF}">
  <dimension ref="A1:L697"/>
  <sheetViews>
    <sheetView workbookViewId="0">
      <selection activeCell="B18" sqref="B18"/>
    </sheetView>
  </sheetViews>
  <sheetFormatPr baseColWidth="10" defaultRowHeight="16" x14ac:dyDescent="0.2"/>
  <cols>
    <col min="5" max="5" width="18.6640625" customWidth="1"/>
    <col min="6" max="6" width="18.33203125" customWidth="1"/>
    <col min="7" max="7" width="14.5" customWidth="1"/>
    <col min="8" max="8" width="14.83203125" customWidth="1"/>
    <col min="10" max="10" width="13.6640625" customWidth="1"/>
    <col min="11" max="11" width="65.33203125" customWidth="1"/>
  </cols>
  <sheetData>
    <row r="1" spans="1:12" x14ac:dyDescent="0.2">
      <c r="A1" t="s">
        <v>599</v>
      </c>
      <c r="B1" t="s">
        <v>631</v>
      </c>
      <c r="C1" t="s">
        <v>2021</v>
      </c>
      <c r="D1" t="s">
        <v>2020</v>
      </c>
      <c r="E1" t="s">
        <v>2022</v>
      </c>
      <c r="F1" t="s">
        <v>632</v>
      </c>
      <c r="G1" t="s">
        <v>633</v>
      </c>
      <c r="H1" t="s">
        <v>634</v>
      </c>
      <c r="I1" t="s">
        <v>635</v>
      </c>
      <c r="J1" t="s">
        <v>636</v>
      </c>
      <c r="K1" t="s">
        <v>637</v>
      </c>
      <c r="L1" t="s">
        <v>638</v>
      </c>
    </row>
    <row r="2" spans="1:12" x14ac:dyDescent="0.2">
      <c r="A2" t="s">
        <v>6</v>
      </c>
      <c r="B2" t="s">
        <v>639</v>
      </c>
      <c r="C2">
        <v>3407761</v>
      </c>
      <c r="D2">
        <v>3408654</v>
      </c>
      <c r="E2">
        <v>1246</v>
      </c>
      <c r="F2" t="s">
        <v>640</v>
      </c>
      <c r="G2">
        <v>3409007</v>
      </c>
      <c r="H2">
        <v>3419329</v>
      </c>
      <c r="I2" t="s">
        <v>641</v>
      </c>
      <c r="J2" t="s">
        <v>642</v>
      </c>
      <c r="K2" t="s">
        <v>643</v>
      </c>
      <c r="L2" t="s">
        <v>644</v>
      </c>
    </row>
    <row r="3" spans="1:12" x14ac:dyDescent="0.2">
      <c r="A3" t="s">
        <v>4</v>
      </c>
      <c r="B3" t="s">
        <v>645</v>
      </c>
      <c r="C3">
        <v>1659999</v>
      </c>
      <c r="D3">
        <v>1662302</v>
      </c>
      <c r="E3">
        <v>605</v>
      </c>
      <c r="F3" t="s">
        <v>646</v>
      </c>
      <c r="G3">
        <v>1649048</v>
      </c>
      <c r="H3">
        <v>1659394</v>
      </c>
      <c r="I3" t="s">
        <v>647</v>
      </c>
      <c r="J3" t="s">
        <v>648</v>
      </c>
      <c r="K3" t="s">
        <v>649</v>
      </c>
      <c r="L3" t="s">
        <v>644</v>
      </c>
    </row>
    <row r="4" spans="1:12" x14ac:dyDescent="0.2">
      <c r="A4" t="s">
        <v>36</v>
      </c>
      <c r="B4" t="s">
        <v>650</v>
      </c>
      <c r="C4">
        <v>17226457</v>
      </c>
      <c r="D4">
        <v>17227693</v>
      </c>
      <c r="E4">
        <v>99</v>
      </c>
      <c r="F4" t="s">
        <v>651</v>
      </c>
      <c r="G4">
        <v>17218635</v>
      </c>
      <c r="H4">
        <v>17226358</v>
      </c>
      <c r="I4" t="s">
        <v>647</v>
      </c>
      <c r="J4" t="s">
        <v>652</v>
      </c>
      <c r="K4" t="s">
        <v>653</v>
      </c>
      <c r="L4" t="s">
        <v>644</v>
      </c>
    </row>
    <row r="5" spans="1:12" x14ac:dyDescent="0.2">
      <c r="A5" t="s">
        <v>50</v>
      </c>
      <c r="B5" t="s">
        <v>654</v>
      </c>
      <c r="C5">
        <v>27257813</v>
      </c>
      <c r="D5">
        <v>27259440</v>
      </c>
      <c r="E5">
        <v>976</v>
      </c>
      <c r="F5" t="s">
        <v>655</v>
      </c>
      <c r="G5">
        <v>27245480</v>
      </c>
      <c r="H5">
        <v>27256837</v>
      </c>
      <c r="I5" t="s">
        <v>647</v>
      </c>
      <c r="J5" t="s">
        <v>656</v>
      </c>
      <c r="K5" t="s">
        <v>657</v>
      </c>
      <c r="L5" t="s">
        <v>644</v>
      </c>
    </row>
    <row r="6" spans="1:12" x14ac:dyDescent="0.2">
      <c r="A6" t="s">
        <v>115</v>
      </c>
      <c r="B6" t="s">
        <v>658</v>
      </c>
      <c r="C6">
        <v>100752269</v>
      </c>
      <c r="D6">
        <v>100753194</v>
      </c>
      <c r="E6">
        <v>146</v>
      </c>
      <c r="F6" t="s">
        <v>659</v>
      </c>
      <c r="G6">
        <v>100749590</v>
      </c>
      <c r="H6">
        <v>100752123</v>
      </c>
      <c r="I6" t="s">
        <v>647</v>
      </c>
      <c r="J6" t="s">
        <v>660</v>
      </c>
      <c r="K6" t="s">
        <v>661</v>
      </c>
      <c r="L6" t="s">
        <v>644</v>
      </c>
    </row>
    <row r="7" spans="1:12" x14ac:dyDescent="0.2">
      <c r="A7" t="s">
        <v>27</v>
      </c>
      <c r="B7" t="s">
        <v>662</v>
      </c>
      <c r="C7">
        <v>12779533</v>
      </c>
      <c r="D7">
        <v>12779947</v>
      </c>
      <c r="E7">
        <v>441</v>
      </c>
      <c r="F7" t="s">
        <v>663</v>
      </c>
      <c r="G7">
        <v>12779974</v>
      </c>
      <c r="H7">
        <v>12781607</v>
      </c>
      <c r="I7" t="s">
        <v>641</v>
      </c>
      <c r="J7" t="s">
        <v>664</v>
      </c>
      <c r="K7" t="s">
        <v>665</v>
      </c>
      <c r="L7" t="s">
        <v>644</v>
      </c>
    </row>
    <row r="8" spans="1:12" x14ac:dyDescent="0.2">
      <c r="A8" t="s">
        <v>11</v>
      </c>
      <c r="B8" t="s">
        <v>654</v>
      </c>
      <c r="C8">
        <v>6279557</v>
      </c>
      <c r="D8">
        <v>6280154</v>
      </c>
      <c r="E8">
        <v>1306</v>
      </c>
      <c r="F8" t="s">
        <v>666</v>
      </c>
      <c r="G8">
        <v>6280863</v>
      </c>
      <c r="H8">
        <v>6282716</v>
      </c>
      <c r="I8" t="s">
        <v>641</v>
      </c>
      <c r="J8" t="s">
        <v>656</v>
      </c>
      <c r="K8" t="s">
        <v>667</v>
      </c>
      <c r="L8" t="s">
        <v>644</v>
      </c>
    </row>
    <row r="9" spans="1:12" x14ac:dyDescent="0.2">
      <c r="A9" t="s">
        <v>25</v>
      </c>
      <c r="B9" t="s">
        <v>668</v>
      </c>
      <c r="C9">
        <v>11604600</v>
      </c>
      <c r="D9">
        <v>11605167</v>
      </c>
      <c r="E9">
        <v>736</v>
      </c>
      <c r="F9" t="s">
        <v>669</v>
      </c>
      <c r="G9">
        <v>11605336</v>
      </c>
      <c r="H9">
        <v>11607494</v>
      </c>
      <c r="I9" t="s">
        <v>641</v>
      </c>
      <c r="J9" t="s">
        <v>670</v>
      </c>
      <c r="K9" t="s">
        <v>671</v>
      </c>
      <c r="L9" t="s">
        <v>644</v>
      </c>
    </row>
    <row r="10" spans="1:12" x14ac:dyDescent="0.2">
      <c r="A10" t="s">
        <v>79</v>
      </c>
      <c r="B10" t="s">
        <v>672</v>
      </c>
      <c r="C10">
        <v>49178558</v>
      </c>
      <c r="D10">
        <v>49178924</v>
      </c>
      <c r="E10">
        <v>2678</v>
      </c>
      <c r="F10" t="s">
        <v>673</v>
      </c>
      <c r="G10">
        <v>49117325</v>
      </c>
      <c r="H10">
        <v>49175880</v>
      </c>
      <c r="I10" t="s">
        <v>647</v>
      </c>
      <c r="J10" t="s">
        <v>674</v>
      </c>
      <c r="K10" t="s">
        <v>675</v>
      </c>
      <c r="L10" t="s">
        <v>644</v>
      </c>
    </row>
    <row r="11" spans="1:12" x14ac:dyDescent="0.2">
      <c r="A11" t="s">
        <v>100</v>
      </c>
      <c r="B11" t="s">
        <v>676</v>
      </c>
      <c r="C11">
        <v>68394826</v>
      </c>
      <c r="D11">
        <v>68395017</v>
      </c>
      <c r="E11">
        <v>3581</v>
      </c>
      <c r="F11" t="s">
        <v>677</v>
      </c>
      <c r="G11">
        <v>68381832</v>
      </c>
      <c r="H11">
        <v>68391245</v>
      </c>
      <c r="I11" t="s">
        <v>647</v>
      </c>
      <c r="J11" t="s">
        <v>678</v>
      </c>
      <c r="K11" t="s">
        <v>679</v>
      </c>
      <c r="L11" t="s">
        <v>644</v>
      </c>
    </row>
    <row r="12" spans="1:12" x14ac:dyDescent="0.2">
      <c r="A12" t="s">
        <v>68</v>
      </c>
      <c r="B12" t="s">
        <v>680</v>
      </c>
      <c r="C12">
        <v>41777285</v>
      </c>
      <c r="D12">
        <v>41778445</v>
      </c>
      <c r="E12">
        <v>1781</v>
      </c>
      <c r="F12" t="s">
        <v>681</v>
      </c>
      <c r="G12">
        <v>41771719</v>
      </c>
      <c r="H12">
        <v>41775504</v>
      </c>
      <c r="I12" t="s">
        <v>647</v>
      </c>
      <c r="J12" t="s">
        <v>682</v>
      </c>
      <c r="K12" t="s">
        <v>683</v>
      </c>
      <c r="L12" t="s">
        <v>644</v>
      </c>
    </row>
    <row r="13" spans="1:12" x14ac:dyDescent="0.2">
      <c r="A13" t="s">
        <v>72</v>
      </c>
      <c r="B13" t="s">
        <v>684</v>
      </c>
      <c r="C13">
        <v>42964637</v>
      </c>
      <c r="D13">
        <v>42965121</v>
      </c>
      <c r="E13">
        <v>868</v>
      </c>
      <c r="F13" t="s">
        <v>685</v>
      </c>
      <c r="G13">
        <v>42955190</v>
      </c>
      <c r="H13">
        <v>42963769</v>
      </c>
      <c r="I13" t="s">
        <v>647</v>
      </c>
      <c r="J13" t="s">
        <v>686</v>
      </c>
      <c r="K13" t="s">
        <v>687</v>
      </c>
      <c r="L13" t="s">
        <v>644</v>
      </c>
    </row>
    <row r="14" spans="1:12" x14ac:dyDescent="0.2">
      <c r="A14" t="s">
        <v>93</v>
      </c>
      <c r="B14" t="s">
        <v>688</v>
      </c>
      <c r="C14">
        <v>62335801</v>
      </c>
      <c r="D14">
        <v>62336520</v>
      </c>
      <c r="E14">
        <v>1858</v>
      </c>
      <c r="F14" t="s">
        <v>689</v>
      </c>
      <c r="G14">
        <v>62328558</v>
      </c>
      <c r="H14">
        <v>62333943</v>
      </c>
      <c r="I14" t="s">
        <v>647</v>
      </c>
      <c r="J14" t="s">
        <v>690</v>
      </c>
      <c r="K14" t="s">
        <v>691</v>
      </c>
      <c r="L14" t="s">
        <v>644</v>
      </c>
    </row>
    <row r="15" spans="1:12" x14ac:dyDescent="0.2">
      <c r="A15" t="s">
        <v>42</v>
      </c>
      <c r="B15" t="s">
        <v>692</v>
      </c>
      <c r="C15">
        <v>21705088</v>
      </c>
      <c r="D15">
        <v>21706296</v>
      </c>
      <c r="E15">
        <v>3771</v>
      </c>
      <c r="F15" t="s">
        <v>693</v>
      </c>
      <c r="G15">
        <v>21708859</v>
      </c>
      <c r="H15">
        <v>21722298</v>
      </c>
      <c r="I15" t="s">
        <v>641</v>
      </c>
      <c r="J15" t="s">
        <v>694</v>
      </c>
      <c r="K15" t="s">
        <v>695</v>
      </c>
      <c r="L15" t="s">
        <v>644</v>
      </c>
    </row>
    <row r="16" spans="1:12" x14ac:dyDescent="0.2">
      <c r="A16" t="s">
        <v>46</v>
      </c>
      <c r="B16" t="s">
        <v>692</v>
      </c>
      <c r="C16">
        <v>24008738</v>
      </c>
      <c r="D16">
        <v>24009189</v>
      </c>
      <c r="E16">
        <v>2295</v>
      </c>
      <c r="F16" t="s">
        <v>696</v>
      </c>
      <c r="G16">
        <v>24011033</v>
      </c>
      <c r="H16">
        <v>24020548</v>
      </c>
      <c r="I16" t="s">
        <v>641</v>
      </c>
      <c r="J16" t="s">
        <v>694</v>
      </c>
      <c r="K16" t="s">
        <v>697</v>
      </c>
      <c r="L16" t="s">
        <v>644</v>
      </c>
    </row>
    <row r="17" spans="1:12" x14ac:dyDescent="0.2">
      <c r="A17" t="s">
        <v>57</v>
      </c>
      <c r="B17" t="s">
        <v>692</v>
      </c>
      <c r="C17">
        <v>33064051</v>
      </c>
      <c r="D17">
        <v>33064532</v>
      </c>
      <c r="E17">
        <v>4005</v>
      </c>
      <c r="F17" t="s">
        <v>698</v>
      </c>
      <c r="G17">
        <v>33068056</v>
      </c>
      <c r="H17">
        <v>33080673</v>
      </c>
      <c r="I17" t="s">
        <v>641</v>
      </c>
      <c r="J17" t="s">
        <v>694</v>
      </c>
      <c r="K17" t="s">
        <v>699</v>
      </c>
      <c r="L17" t="s">
        <v>644</v>
      </c>
    </row>
    <row r="18" spans="1:12" x14ac:dyDescent="0.2">
      <c r="A18" t="s">
        <v>86</v>
      </c>
      <c r="B18" t="s">
        <v>692</v>
      </c>
      <c r="C18">
        <v>56264402</v>
      </c>
      <c r="D18">
        <v>56265137</v>
      </c>
      <c r="E18">
        <v>1179</v>
      </c>
      <c r="F18" t="s">
        <v>700</v>
      </c>
      <c r="G18">
        <v>56265581</v>
      </c>
      <c r="H18">
        <v>56269493</v>
      </c>
      <c r="I18" t="s">
        <v>641</v>
      </c>
      <c r="J18" t="s">
        <v>694</v>
      </c>
      <c r="K18" t="s">
        <v>701</v>
      </c>
      <c r="L18" t="s">
        <v>644</v>
      </c>
    </row>
    <row r="19" spans="1:12" x14ac:dyDescent="0.2">
      <c r="A19" t="s">
        <v>101</v>
      </c>
      <c r="B19" t="s">
        <v>692</v>
      </c>
      <c r="C19">
        <v>68403716</v>
      </c>
      <c r="D19">
        <v>68404108</v>
      </c>
      <c r="E19">
        <v>722</v>
      </c>
      <c r="F19" t="s">
        <v>702</v>
      </c>
      <c r="G19">
        <v>68354522</v>
      </c>
      <c r="H19">
        <v>68402994</v>
      </c>
      <c r="I19" t="s">
        <v>647</v>
      </c>
      <c r="J19" t="s">
        <v>694</v>
      </c>
      <c r="K19" t="s">
        <v>703</v>
      </c>
      <c r="L19" t="s">
        <v>644</v>
      </c>
    </row>
    <row r="20" spans="1:12" x14ac:dyDescent="0.2">
      <c r="A20" t="s">
        <v>43</v>
      </c>
      <c r="B20" t="s">
        <v>704</v>
      </c>
      <c r="C20">
        <v>21768543</v>
      </c>
      <c r="D20">
        <v>21769098</v>
      </c>
      <c r="E20">
        <v>184</v>
      </c>
      <c r="F20" t="s">
        <v>705</v>
      </c>
      <c r="G20">
        <v>21765821</v>
      </c>
      <c r="H20">
        <v>21768359</v>
      </c>
      <c r="I20" t="s">
        <v>647</v>
      </c>
      <c r="J20" t="s">
        <v>706</v>
      </c>
      <c r="K20" t="s">
        <v>707</v>
      </c>
      <c r="L20" t="s">
        <v>644</v>
      </c>
    </row>
    <row r="21" spans="1:12" x14ac:dyDescent="0.2">
      <c r="A21" t="s">
        <v>49</v>
      </c>
      <c r="B21" t="s">
        <v>704</v>
      </c>
      <c r="C21">
        <v>26372538</v>
      </c>
      <c r="D21">
        <v>26373773</v>
      </c>
      <c r="E21">
        <v>725</v>
      </c>
      <c r="F21" t="s">
        <v>708</v>
      </c>
      <c r="G21">
        <v>26368185</v>
      </c>
      <c r="H21">
        <v>26371813</v>
      </c>
      <c r="I21" t="s">
        <v>647</v>
      </c>
      <c r="J21" t="s">
        <v>706</v>
      </c>
      <c r="K21" t="s">
        <v>709</v>
      </c>
      <c r="L21" t="s">
        <v>644</v>
      </c>
    </row>
    <row r="22" spans="1:12" x14ac:dyDescent="0.2">
      <c r="A22" t="s">
        <v>71</v>
      </c>
      <c r="B22" t="s">
        <v>704</v>
      </c>
      <c r="C22">
        <v>42698498</v>
      </c>
      <c r="D22">
        <v>42698974</v>
      </c>
      <c r="E22">
        <v>159</v>
      </c>
      <c r="F22" t="s">
        <v>710</v>
      </c>
      <c r="G22">
        <v>42689233</v>
      </c>
      <c r="H22">
        <v>42698339</v>
      </c>
      <c r="I22" t="s">
        <v>647</v>
      </c>
      <c r="J22" t="s">
        <v>706</v>
      </c>
      <c r="K22" t="s">
        <v>711</v>
      </c>
      <c r="L22" t="s">
        <v>644</v>
      </c>
    </row>
    <row r="23" spans="1:12" x14ac:dyDescent="0.2">
      <c r="A23" t="s">
        <v>117</v>
      </c>
      <c r="B23" t="s">
        <v>668</v>
      </c>
      <c r="C23">
        <v>135996821</v>
      </c>
      <c r="D23">
        <v>135997267</v>
      </c>
      <c r="E23">
        <v>225</v>
      </c>
      <c r="F23" t="s">
        <v>712</v>
      </c>
      <c r="G23">
        <v>135991291</v>
      </c>
      <c r="H23">
        <v>135996596</v>
      </c>
      <c r="I23" t="s">
        <v>647</v>
      </c>
      <c r="J23" t="s">
        <v>670</v>
      </c>
      <c r="K23" t="s">
        <v>713</v>
      </c>
      <c r="L23" t="s">
        <v>644</v>
      </c>
    </row>
    <row r="24" spans="1:12" x14ac:dyDescent="0.2">
      <c r="A24" t="s">
        <v>113</v>
      </c>
      <c r="B24" t="s">
        <v>704</v>
      </c>
      <c r="C24">
        <v>96862241</v>
      </c>
      <c r="D24">
        <v>96862774</v>
      </c>
      <c r="E24">
        <v>1038</v>
      </c>
      <c r="F24" t="s">
        <v>714</v>
      </c>
      <c r="G24">
        <v>96827858</v>
      </c>
      <c r="H24">
        <v>96861203</v>
      </c>
      <c r="I24" t="s">
        <v>647</v>
      </c>
      <c r="J24" t="s">
        <v>706</v>
      </c>
      <c r="K24" t="s">
        <v>715</v>
      </c>
      <c r="L24" t="s">
        <v>644</v>
      </c>
    </row>
    <row r="25" spans="1:12" x14ac:dyDescent="0.2">
      <c r="A25" t="s">
        <v>102</v>
      </c>
      <c r="B25" t="s">
        <v>680</v>
      </c>
      <c r="C25">
        <v>69036723</v>
      </c>
      <c r="D25">
        <v>69037398</v>
      </c>
      <c r="E25">
        <v>550</v>
      </c>
      <c r="F25" t="s">
        <v>716</v>
      </c>
      <c r="G25">
        <v>69022329</v>
      </c>
      <c r="H25">
        <v>69036173</v>
      </c>
      <c r="I25" t="s">
        <v>647</v>
      </c>
      <c r="J25" t="s">
        <v>682</v>
      </c>
      <c r="K25" t="s">
        <v>717</v>
      </c>
      <c r="L25" t="s">
        <v>644</v>
      </c>
    </row>
    <row r="26" spans="1:12" x14ac:dyDescent="0.2">
      <c r="A26" t="s">
        <v>104</v>
      </c>
      <c r="B26" t="s">
        <v>680</v>
      </c>
      <c r="C26">
        <v>72457007</v>
      </c>
      <c r="D26">
        <v>72457857</v>
      </c>
      <c r="E26">
        <v>128</v>
      </c>
      <c r="F26" t="s">
        <v>718</v>
      </c>
      <c r="G26">
        <v>72452585</v>
      </c>
      <c r="H26">
        <v>72456879</v>
      </c>
      <c r="I26" t="s">
        <v>647</v>
      </c>
      <c r="J26" t="s">
        <v>682</v>
      </c>
      <c r="K26" t="s">
        <v>719</v>
      </c>
      <c r="L26" t="s">
        <v>644</v>
      </c>
    </row>
    <row r="27" spans="1:12" x14ac:dyDescent="0.2">
      <c r="A27" s="2" t="s">
        <v>5</v>
      </c>
      <c r="B27" s="2" t="s">
        <v>688</v>
      </c>
      <c r="C27" s="2">
        <v>1790007</v>
      </c>
      <c r="D27" s="2">
        <v>1790575</v>
      </c>
      <c r="E27" s="2">
        <v>1461</v>
      </c>
      <c r="F27" s="2" t="s">
        <v>720</v>
      </c>
      <c r="G27" s="2">
        <v>1791468</v>
      </c>
      <c r="H27" s="2">
        <v>1809166</v>
      </c>
      <c r="I27" s="2" t="s">
        <v>641</v>
      </c>
      <c r="J27" s="2" t="s">
        <v>690</v>
      </c>
      <c r="K27" s="2" t="s">
        <v>721</v>
      </c>
      <c r="L27" s="2" t="s">
        <v>644</v>
      </c>
    </row>
    <row r="28" spans="1:12" x14ac:dyDescent="0.2">
      <c r="A28" t="s">
        <v>41</v>
      </c>
      <c r="B28" t="s">
        <v>688</v>
      </c>
      <c r="C28">
        <v>21038227</v>
      </c>
      <c r="D28">
        <v>21038972</v>
      </c>
      <c r="E28">
        <v>1135</v>
      </c>
      <c r="F28" t="s">
        <v>722</v>
      </c>
      <c r="G28">
        <v>21039362</v>
      </c>
      <c r="H28">
        <v>21040409</v>
      </c>
      <c r="I28" t="s">
        <v>641</v>
      </c>
      <c r="J28" t="s">
        <v>690</v>
      </c>
      <c r="K28" t="s">
        <v>723</v>
      </c>
      <c r="L28" t="s">
        <v>644</v>
      </c>
    </row>
    <row r="29" spans="1:12" x14ac:dyDescent="0.2">
      <c r="A29" t="s">
        <v>3</v>
      </c>
      <c r="B29" t="s">
        <v>724</v>
      </c>
      <c r="C29">
        <v>959731</v>
      </c>
      <c r="D29">
        <v>960219</v>
      </c>
      <c r="E29">
        <v>4787</v>
      </c>
      <c r="F29" t="s">
        <v>725</v>
      </c>
      <c r="G29">
        <v>954069</v>
      </c>
      <c r="H29">
        <v>954944</v>
      </c>
      <c r="I29" t="s">
        <v>647</v>
      </c>
      <c r="J29" t="s">
        <v>726</v>
      </c>
      <c r="K29" t="s">
        <v>727</v>
      </c>
      <c r="L29" t="s">
        <v>644</v>
      </c>
    </row>
    <row r="30" spans="1:12" x14ac:dyDescent="0.2">
      <c r="A30" t="s">
        <v>59</v>
      </c>
      <c r="B30" t="s">
        <v>728</v>
      </c>
      <c r="C30">
        <v>34075860</v>
      </c>
      <c r="D30">
        <v>34076508</v>
      </c>
      <c r="E30">
        <v>1686</v>
      </c>
      <c r="F30" t="s">
        <v>729</v>
      </c>
      <c r="G30">
        <v>34077546</v>
      </c>
      <c r="H30">
        <v>34088894</v>
      </c>
      <c r="I30" t="s">
        <v>641</v>
      </c>
      <c r="J30" t="s">
        <v>730</v>
      </c>
      <c r="K30" t="s">
        <v>731</v>
      </c>
      <c r="L30" t="s">
        <v>644</v>
      </c>
    </row>
    <row r="31" spans="1:12" x14ac:dyDescent="0.2">
      <c r="A31" t="s">
        <v>90</v>
      </c>
      <c r="B31" t="s">
        <v>728</v>
      </c>
      <c r="C31">
        <v>58587320</v>
      </c>
      <c r="D31">
        <v>58587607</v>
      </c>
      <c r="E31">
        <v>2610</v>
      </c>
      <c r="F31" t="s">
        <v>732</v>
      </c>
      <c r="G31">
        <v>58589930</v>
      </c>
      <c r="H31">
        <v>58590976</v>
      </c>
      <c r="I31" t="s">
        <v>641</v>
      </c>
      <c r="J31" t="s">
        <v>730</v>
      </c>
      <c r="K31" t="s">
        <v>733</v>
      </c>
      <c r="L31" t="s">
        <v>644</v>
      </c>
    </row>
    <row r="32" spans="1:12" x14ac:dyDescent="0.2">
      <c r="A32" t="s">
        <v>85</v>
      </c>
      <c r="B32" t="s">
        <v>734</v>
      </c>
      <c r="C32">
        <v>55993521</v>
      </c>
      <c r="D32">
        <v>55993699</v>
      </c>
      <c r="E32">
        <v>1033</v>
      </c>
      <c r="F32" t="s">
        <v>735</v>
      </c>
      <c r="G32">
        <v>55994554</v>
      </c>
      <c r="H32">
        <v>55996177</v>
      </c>
      <c r="I32" t="s">
        <v>641</v>
      </c>
      <c r="J32" t="s">
        <v>736</v>
      </c>
      <c r="K32" t="s">
        <v>737</v>
      </c>
      <c r="L32" t="s">
        <v>644</v>
      </c>
    </row>
    <row r="33" spans="1:12" x14ac:dyDescent="0.2">
      <c r="A33" t="s">
        <v>15</v>
      </c>
      <c r="B33" t="s">
        <v>676</v>
      </c>
      <c r="C33">
        <v>8406046</v>
      </c>
      <c r="D33">
        <v>8406815</v>
      </c>
      <c r="E33">
        <v>1025</v>
      </c>
      <c r="F33" t="s">
        <v>738</v>
      </c>
      <c r="G33">
        <v>8407071</v>
      </c>
      <c r="H33">
        <v>8409005</v>
      </c>
      <c r="I33" t="s">
        <v>641</v>
      </c>
      <c r="J33" t="s">
        <v>678</v>
      </c>
      <c r="K33" t="s">
        <v>739</v>
      </c>
      <c r="L33" t="s">
        <v>644</v>
      </c>
    </row>
    <row r="34" spans="1:12" x14ac:dyDescent="0.2">
      <c r="A34" t="s">
        <v>10</v>
      </c>
      <c r="B34" t="s">
        <v>740</v>
      </c>
      <c r="C34">
        <v>6109208</v>
      </c>
      <c r="D34">
        <v>6109526</v>
      </c>
      <c r="E34">
        <v>2876</v>
      </c>
      <c r="F34" t="s">
        <v>741</v>
      </c>
      <c r="G34">
        <v>6093794</v>
      </c>
      <c r="H34">
        <v>6106332</v>
      </c>
      <c r="I34" t="s">
        <v>647</v>
      </c>
      <c r="J34" t="s">
        <v>742</v>
      </c>
      <c r="K34" t="s">
        <v>743</v>
      </c>
      <c r="L34" t="s">
        <v>644</v>
      </c>
    </row>
    <row r="35" spans="1:12" x14ac:dyDescent="0.2">
      <c r="A35" t="s">
        <v>63</v>
      </c>
      <c r="B35" t="s">
        <v>740</v>
      </c>
      <c r="C35">
        <v>38673420</v>
      </c>
      <c r="D35">
        <v>38674082</v>
      </c>
      <c r="E35">
        <v>862</v>
      </c>
      <c r="F35" t="s">
        <v>744</v>
      </c>
      <c r="G35">
        <v>38671796</v>
      </c>
      <c r="H35">
        <v>38672558</v>
      </c>
      <c r="I35" t="s">
        <v>647</v>
      </c>
      <c r="J35" t="s">
        <v>742</v>
      </c>
      <c r="K35" t="s">
        <v>745</v>
      </c>
      <c r="L35" t="s">
        <v>644</v>
      </c>
    </row>
    <row r="36" spans="1:12" x14ac:dyDescent="0.2">
      <c r="A36" t="s">
        <v>39</v>
      </c>
      <c r="B36" t="s">
        <v>746</v>
      </c>
      <c r="C36">
        <v>19034780</v>
      </c>
      <c r="D36">
        <v>19035242</v>
      </c>
      <c r="E36">
        <v>57</v>
      </c>
      <c r="F36" t="s">
        <v>747</v>
      </c>
      <c r="G36">
        <v>19021583</v>
      </c>
      <c r="H36">
        <v>19034723</v>
      </c>
      <c r="I36" t="s">
        <v>647</v>
      </c>
      <c r="J36" t="s">
        <v>748</v>
      </c>
      <c r="K36" t="s">
        <v>749</v>
      </c>
      <c r="L36" t="s">
        <v>644</v>
      </c>
    </row>
    <row r="37" spans="1:12" x14ac:dyDescent="0.2">
      <c r="A37" t="s">
        <v>54</v>
      </c>
      <c r="B37" t="s">
        <v>746</v>
      </c>
      <c r="C37">
        <v>29750372</v>
      </c>
      <c r="D37">
        <v>29751195</v>
      </c>
      <c r="E37">
        <v>523</v>
      </c>
      <c r="F37" t="s">
        <v>750</v>
      </c>
      <c r="G37">
        <v>29729287</v>
      </c>
      <c r="H37">
        <v>29749849</v>
      </c>
      <c r="I37" t="s">
        <v>647</v>
      </c>
      <c r="J37" t="s">
        <v>748</v>
      </c>
      <c r="K37" t="s">
        <v>751</v>
      </c>
      <c r="L37" t="s">
        <v>644</v>
      </c>
    </row>
    <row r="38" spans="1:12" x14ac:dyDescent="0.2">
      <c r="A38" t="s">
        <v>67</v>
      </c>
      <c r="B38" t="s">
        <v>746</v>
      </c>
      <c r="C38">
        <v>41586752</v>
      </c>
      <c r="D38">
        <v>41587487</v>
      </c>
      <c r="E38">
        <v>2623</v>
      </c>
      <c r="F38" t="s">
        <v>752</v>
      </c>
      <c r="G38">
        <v>41575875</v>
      </c>
      <c r="H38">
        <v>41584129</v>
      </c>
      <c r="I38" t="s">
        <v>647</v>
      </c>
      <c r="J38" t="s">
        <v>748</v>
      </c>
      <c r="K38" t="s">
        <v>753</v>
      </c>
      <c r="L38" t="s">
        <v>644</v>
      </c>
    </row>
    <row r="39" spans="1:12" x14ac:dyDescent="0.2">
      <c r="A39" t="s">
        <v>0</v>
      </c>
      <c r="B39" t="s">
        <v>754</v>
      </c>
      <c r="C39">
        <v>702097</v>
      </c>
      <c r="D39">
        <v>702612</v>
      </c>
      <c r="E39">
        <v>771</v>
      </c>
      <c r="F39" t="s">
        <v>755</v>
      </c>
      <c r="G39">
        <v>544731</v>
      </c>
      <c r="H39">
        <v>701326</v>
      </c>
      <c r="I39" t="s">
        <v>647</v>
      </c>
      <c r="J39" t="s">
        <v>756</v>
      </c>
      <c r="K39" t="s">
        <v>757</v>
      </c>
      <c r="L39" t="s">
        <v>644</v>
      </c>
    </row>
    <row r="40" spans="1:12" x14ac:dyDescent="0.2">
      <c r="A40" t="s">
        <v>24</v>
      </c>
      <c r="B40" t="s">
        <v>754</v>
      </c>
      <c r="C40">
        <v>11108132</v>
      </c>
      <c r="D40">
        <v>11108528</v>
      </c>
      <c r="E40">
        <v>1840</v>
      </c>
      <c r="F40" t="s">
        <v>758</v>
      </c>
      <c r="G40">
        <v>11109972</v>
      </c>
      <c r="H40">
        <v>11116082</v>
      </c>
      <c r="I40" t="s">
        <v>641</v>
      </c>
      <c r="J40" t="s">
        <v>756</v>
      </c>
      <c r="K40" t="s">
        <v>759</v>
      </c>
      <c r="L40" t="s">
        <v>644</v>
      </c>
    </row>
    <row r="41" spans="1:12" x14ac:dyDescent="0.2">
      <c r="A41" t="s">
        <v>92</v>
      </c>
      <c r="B41" t="s">
        <v>754</v>
      </c>
      <c r="C41">
        <v>61189070</v>
      </c>
      <c r="D41">
        <v>61189782</v>
      </c>
      <c r="E41">
        <v>3064</v>
      </c>
      <c r="F41" t="s">
        <v>760</v>
      </c>
      <c r="G41">
        <v>61146785</v>
      </c>
      <c r="H41">
        <v>61186006</v>
      </c>
      <c r="I41" t="s">
        <v>647</v>
      </c>
      <c r="J41" t="s">
        <v>756</v>
      </c>
      <c r="K41" t="s">
        <v>761</v>
      </c>
      <c r="L41" t="s">
        <v>644</v>
      </c>
    </row>
    <row r="42" spans="1:12" x14ac:dyDescent="0.2">
      <c r="A42" t="s">
        <v>60</v>
      </c>
      <c r="B42" t="s">
        <v>639</v>
      </c>
      <c r="C42">
        <v>35385340</v>
      </c>
      <c r="D42">
        <v>35385880</v>
      </c>
      <c r="E42">
        <v>3084</v>
      </c>
      <c r="F42" t="s">
        <v>762</v>
      </c>
      <c r="G42">
        <v>35388424</v>
      </c>
      <c r="H42">
        <v>35428921</v>
      </c>
      <c r="I42" t="s">
        <v>641</v>
      </c>
      <c r="J42" t="s">
        <v>642</v>
      </c>
      <c r="K42" t="s">
        <v>763</v>
      </c>
      <c r="L42" t="s">
        <v>644</v>
      </c>
    </row>
    <row r="43" spans="1:12" x14ac:dyDescent="0.2">
      <c r="A43" t="s">
        <v>66</v>
      </c>
      <c r="B43" t="s">
        <v>764</v>
      </c>
      <c r="C43">
        <v>40250845</v>
      </c>
      <c r="D43">
        <v>40251385</v>
      </c>
      <c r="E43">
        <v>733</v>
      </c>
      <c r="F43" t="s">
        <v>765</v>
      </c>
      <c r="G43">
        <v>40251578</v>
      </c>
      <c r="H43">
        <v>40465147</v>
      </c>
      <c r="I43" t="s">
        <v>641</v>
      </c>
      <c r="J43" t="s">
        <v>766</v>
      </c>
      <c r="K43" t="s">
        <v>767</v>
      </c>
      <c r="L43" t="s">
        <v>644</v>
      </c>
    </row>
    <row r="44" spans="1:12" x14ac:dyDescent="0.2">
      <c r="A44" t="s">
        <v>70</v>
      </c>
      <c r="B44" t="s">
        <v>662</v>
      </c>
      <c r="C44">
        <v>42470221</v>
      </c>
      <c r="D44">
        <v>42471067</v>
      </c>
      <c r="E44">
        <v>3394</v>
      </c>
      <c r="F44" t="s">
        <v>768</v>
      </c>
      <c r="G44">
        <v>42458331</v>
      </c>
      <c r="H44">
        <v>42466827</v>
      </c>
      <c r="I44" t="s">
        <v>647</v>
      </c>
      <c r="J44" t="s">
        <v>664</v>
      </c>
      <c r="K44" t="s">
        <v>769</v>
      </c>
      <c r="L44" t="s">
        <v>644</v>
      </c>
    </row>
    <row r="45" spans="1:12" x14ac:dyDescent="0.2">
      <c r="A45" t="s">
        <v>12</v>
      </c>
      <c r="B45" t="s">
        <v>654</v>
      </c>
      <c r="C45">
        <v>6569668</v>
      </c>
      <c r="D45">
        <v>6570073</v>
      </c>
      <c r="E45">
        <v>3880</v>
      </c>
      <c r="F45" t="s">
        <v>770</v>
      </c>
      <c r="G45">
        <v>6562064</v>
      </c>
      <c r="H45">
        <v>6565788</v>
      </c>
      <c r="I45" t="s">
        <v>647</v>
      </c>
      <c r="J45" t="s">
        <v>656</v>
      </c>
      <c r="K45" t="s">
        <v>771</v>
      </c>
      <c r="L45" t="s">
        <v>644</v>
      </c>
    </row>
    <row r="46" spans="1:12" x14ac:dyDescent="0.2">
      <c r="A46" t="s">
        <v>33</v>
      </c>
      <c r="B46" t="s">
        <v>654</v>
      </c>
      <c r="C46">
        <v>15002964</v>
      </c>
      <c r="D46">
        <v>15003535</v>
      </c>
      <c r="E46">
        <v>698</v>
      </c>
      <c r="F46" t="s">
        <v>772</v>
      </c>
      <c r="G46">
        <v>15003662</v>
      </c>
      <c r="H46">
        <v>15006790</v>
      </c>
      <c r="I46" t="s">
        <v>641</v>
      </c>
      <c r="J46" t="s">
        <v>656</v>
      </c>
      <c r="K46" t="s">
        <v>773</v>
      </c>
      <c r="L46" t="s">
        <v>644</v>
      </c>
    </row>
    <row r="47" spans="1:12" x14ac:dyDescent="0.2">
      <c r="A47" t="s">
        <v>88</v>
      </c>
      <c r="B47" t="s">
        <v>724</v>
      </c>
      <c r="C47">
        <v>56721879</v>
      </c>
      <c r="D47">
        <v>56722060</v>
      </c>
      <c r="E47">
        <v>1245</v>
      </c>
      <c r="F47" t="s">
        <v>774</v>
      </c>
      <c r="G47">
        <v>56711905</v>
      </c>
      <c r="H47">
        <v>56720634</v>
      </c>
      <c r="I47" t="s">
        <v>647</v>
      </c>
      <c r="J47" t="s">
        <v>726</v>
      </c>
      <c r="K47" t="s">
        <v>775</v>
      </c>
      <c r="L47" t="s">
        <v>644</v>
      </c>
    </row>
    <row r="48" spans="1:12" x14ac:dyDescent="0.2">
      <c r="A48" t="s">
        <v>20</v>
      </c>
      <c r="B48" t="s">
        <v>650</v>
      </c>
      <c r="C48">
        <v>10377883</v>
      </c>
      <c r="D48">
        <v>10378343</v>
      </c>
      <c r="E48">
        <v>224</v>
      </c>
      <c r="F48" t="s">
        <v>776</v>
      </c>
      <c r="G48">
        <v>10370430</v>
      </c>
      <c r="H48">
        <v>10377659</v>
      </c>
      <c r="I48" t="s">
        <v>647</v>
      </c>
      <c r="J48" t="s">
        <v>652</v>
      </c>
      <c r="K48" t="s">
        <v>777</v>
      </c>
      <c r="L48" t="s">
        <v>644</v>
      </c>
    </row>
    <row r="49" spans="1:12" x14ac:dyDescent="0.2">
      <c r="A49" t="s">
        <v>103</v>
      </c>
      <c r="B49" t="s">
        <v>650</v>
      </c>
      <c r="C49">
        <v>70313100</v>
      </c>
      <c r="D49">
        <v>70313477</v>
      </c>
      <c r="E49">
        <v>341</v>
      </c>
      <c r="F49" t="s">
        <v>778</v>
      </c>
      <c r="G49">
        <v>70307230</v>
      </c>
      <c r="H49">
        <v>70312759</v>
      </c>
      <c r="I49" t="s">
        <v>647</v>
      </c>
      <c r="J49" t="s">
        <v>652</v>
      </c>
      <c r="K49" t="s">
        <v>779</v>
      </c>
      <c r="L49" t="s">
        <v>644</v>
      </c>
    </row>
    <row r="50" spans="1:12" x14ac:dyDescent="0.2">
      <c r="A50" t="s">
        <v>26</v>
      </c>
      <c r="B50" t="s">
        <v>780</v>
      </c>
      <c r="C50">
        <v>12773160</v>
      </c>
      <c r="D50">
        <v>12775051</v>
      </c>
      <c r="E50">
        <v>1981</v>
      </c>
      <c r="F50" t="s">
        <v>781</v>
      </c>
      <c r="G50">
        <v>12775141</v>
      </c>
      <c r="H50">
        <v>12791056</v>
      </c>
      <c r="I50" t="s">
        <v>641</v>
      </c>
      <c r="J50" t="s">
        <v>782</v>
      </c>
      <c r="K50" t="s">
        <v>783</v>
      </c>
      <c r="L50" t="s">
        <v>644</v>
      </c>
    </row>
    <row r="51" spans="1:12" x14ac:dyDescent="0.2">
      <c r="A51" t="s">
        <v>58</v>
      </c>
      <c r="B51" t="s">
        <v>780</v>
      </c>
      <c r="C51">
        <v>33418364</v>
      </c>
      <c r="D51">
        <v>33419231</v>
      </c>
      <c r="E51">
        <v>173</v>
      </c>
      <c r="F51" t="s">
        <v>784</v>
      </c>
      <c r="G51">
        <v>33402270</v>
      </c>
      <c r="H51">
        <v>33418191</v>
      </c>
      <c r="I51" t="s">
        <v>647</v>
      </c>
      <c r="J51" t="s">
        <v>782</v>
      </c>
      <c r="K51" t="s">
        <v>785</v>
      </c>
      <c r="L51" t="s">
        <v>644</v>
      </c>
    </row>
    <row r="52" spans="1:12" x14ac:dyDescent="0.2">
      <c r="A52" t="s">
        <v>9</v>
      </c>
      <c r="B52" t="s">
        <v>668</v>
      </c>
      <c r="C52">
        <v>4957598</v>
      </c>
      <c r="D52">
        <v>4958055</v>
      </c>
      <c r="E52">
        <v>1372</v>
      </c>
      <c r="F52" t="s">
        <v>786</v>
      </c>
      <c r="G52">
        <v>4958970</v>
      </c>
      <c r="H52">
        <v>4989636</v>
      </c>
      <c r="I52" t="s">
        <v>641</v>
      </c>
      <c r="J52" t="s">
        <v>670</v>
      </c>
      <c r="K52" t="s">
        <v>787</v>
      </c>
      <c r="L52" t="s">
        <v>644</v>
      </c>
    </row>
    <row r="53" spans="1:12" x14ac:dyDescent="0.2">
      <c r="A53" t="s">
        <v>94</v>
      </c>
      <c r="B53" t="s">
        <v>780</v>
      </c>
      <c r="C53">
        <v>62857587</v>
      </c>
      <c r="D53">
        <v>62857936</v>
      </c>
      <c r="E53">
        <v>4218</v>
      </c>
      <c r="F53" t="s">
        <v>788</v>
      </c>
      <c r="G53">
        <v>62861805</v>
      </c>
      <c r="H53">
        <v>62885403</v>
      </c>
      <c r="I53" t="s">
        <v>641</v>
      </c>
      <c r="J53" t="s">
        <v>782</v>
      </c>
      <c r="K53" t="s">
        <v>789</v>
      </c>
      <c r="L53" t="s">
        <v>644</v>
      </c>
    </row>
    <row r="54" spans="1:12" x14ac:dyDescent="0.2">
      <c r="A54" t="s">
        <v>107</v>
      </c>
      <c r="B54" t="s">
        <v>780</v>
      </c>
      <c r="C54">
        <v>77247984</v>
      </c>
      <c r="D54">
        <v>77248269</v>
      </c>
      <c r="E54">
        <v>3849</v>
      </c>
      <c r="F54" t="s">
        <v>790</v>
      </c>
      <c r="G54">
        <v>77221383</v>
      </c>
      <c r="H54">
        <v>77244135</v>
      </c>
      <c r="I54" t="s">
        <v>647</v>
      </c>
      <c r="J54" t="s">
        <v>782</v>
      </c>
      <c r="K54" t="s">
        <v>791</v>
      </c>
      <c r="L54" t="s">
        <v>644</v>
      </c>
    </row>
    <row r="55" spans="1:12" x14ac:dyDescent="0.2">
      <c r="A55" t="s">
        <v>55</v>
      </c>
      <c r="B55" t="s">
        <v>792</v>
      </c>
      <c r="C55">
        <v>32482089</v>
      </c>
      <c r="D55">
        <v>32483091</v>
      </c>
      <c r="E55">
        <v>107</v>
      </c>
      <c r="F55" t="s">
        <v>793</v>
      </c>
      <c r="G55">
        <v>32475880</v>
      </c>
      <c r="H55">
        <v>32481982</v>
      </c>
      <c r="I55" t="s">
        <v>647</v>
      </c>
      <c r="J55" t="s">
        <v>794</v>
      </c>
      <c r="K55" t="s">
        <v>795</v>
      </c>
      <c r="L55" t="s">
        <v>644</v>
      </c>
    </row>
    <row r="56" spans="1:12" x14ac:dyDescent="0.2">
      <c r="A56" t="s">
        <v>76</v>
      </c>
      <c r="B56" t="s">
        <v>792</v>
      </c>
      <c r="C56">
        <v>46769062</v>
      </c>
      <c r="D56">
        <v>46770154</v>
      </c>
      <c r="E56">
        <v>1879</v>
      </c>
      <c r="F56" t="s">
        <v>796</v>
      </c>
      <c r="G56">
        <v>46770941</v>
      </c>
      <c r="H56">
        <v>46928340</v>
      </c>
      <c r="I56" t="s">
        <v>641</v>
      </c>
      <c r="J56" t="s">
        <v>794</v>
      </c>
      <c r="K56" t="s">
        <v>797</v>
      </c>
      <c r="L56" t="s">
        <v>644</v>
      </c>
    </row>
    <row r="57" spans="1:12" x14ac:dyDescent="0.2">
      <c r="A57" t="s">
        <v>29</v>
      </c>
      <c r="B57" t="s">
        <v>798</v>
      </c>
      <c r="C57">
        <v>13565832</v>
      </c>
      <c r="D57">
        <v>13566223</v>
      </c>
      <c r="E57">
        <v>644</v>
      </c>
      <c r="F57" t="s">
        <v>799</v>
      </c>
      <c r="G57">
        <v>13548236</v>
      </c>
      <c r="H57">
        <v>13565188</v>
      </c>
      <c r="I57" t="s">
        <v>647</v>
      </c>
      <c r="J57" t="s">
        <v>800</v>
      </c>
      <c r="K57" t="s">
        <v>801</v>
      </c>
      <c r="L57" t="s">
        <v>644</v>
      </c>
    </row>
    <row r="58" spans="1:12" x14ac:dyDescent="0.2">
      <c r="A58" t="s">
        <v>106</v>
      </c>
      <c r="B58" t="s">
        <v>668</v>
      </c>
      <c r="C58">
        <v>75718938</v>
      </c>
      <c r="D58">
        <v>75719577</v>
      </c>
      <c r="E58">
        <v>1460</v>
      </c>
      <c r="F58" t="s">
        <v>802</v>
      </c>
      <c r="G58">
        <v>75701612</v>
      </c>
      <c r="H58">
        <v>75717478</v>
      </c>
      <c r="I58" t="s">
        <v>647</v>
      </c>
      <c r="J58" t="s">
        <v>670</v>
      </c>
      <c r="K58" t="s">
        <v>803</v>
      </c>
      <c r="L58" t="s">
        <v>644</v>
      </c>
    </row>
    <row r="59" spans="1:12" x14ac:dyDescent="0.2">
      <c r="A59" t="s">
        <v>40</v>
      </c>
      <c r="B59" t="s">
        <v>804</v>
      </c>
      <c r="C59">
        <v>19102524</v>
      </c>
      <c r="D59">
        <v>19102983</v>
      </c>
      <c r="E59">
        <v>563</v>
      </c>
      <c r="F59" t="s">
        <v>805</v>
      </c>
      <c r="G59">
        <v>19103087</v>
      </c>
      <c r="H59">
        <v>19104022</v>
      </c>
      <c r="I59" t="s">
        <v>641</v>
      </c>
      <c r="J59" t="s">
        <v>806</v>
      </c>
      <c r="K59" t="s">
        <v>807</v>
      </c>
      <c r="L59" t="s">
        <v>644</v>
      </c>
    </row>
    <row r="60" spans="1:12" x14ac:dyDescent="0.2">
      <c r="A60" t="s">
        <v>16</v>
      </c>
      <c r="B60" t="s">
        <v>668</v>
      </c>
      <c r="C60">
        <v>8601315</v>
      </c>
      <c r="D60">
        <v>8601781</v>
      </c>
      <c r="E60">
        <v>215</v>
      </c>
      <c r="F60" t="s">
        <v>808</v>
      </c>
      <c r="G60">
        <v>8556961</v>
      </c>
      <c r="H60">
        <v>8601100</v>
      </c>
      <c r="I60" t="s">
        <v>647</v>
      </c>
      <c r="J60" t="s">
        <v>670</v>
      </c>
      <c r="K60" t="s">
        <v>809</v>
      </c>
      <c r="L60" t="s">
        <v>644</v>
      </c>
    </row>
    <row r="61" spans="1:12" x14ac:dyDescent="0.2">
      <c r="A61" t="s">
        <v>84</v>
      </c>
      <c r="B61" t="s">
        <v>658</v>
      </c>
      <c r="C61">
        <v>55589182</v>
      </c>
      <c r="D61">
        <v>55592598</v>
      </c>
      <c r="E61">
        <v>4027</v>
      </c>
      <c r="F61" t="s">
        <v>810</v>
      </c>
      <c r="G61">
        <v>55593209</v>
      </c>
      <c r="H61">
        <v>55614866</v>
      </c>
      <c r="I61" t="s">
        <v>641</v>
      </c>
      <c r="J61" t="s">
        <v>660</v>
      </c>
      <c r="K61" t="s">
        <v>811</v>
      </c>
      <c r="L61" t="s">
        <v>644</v>
      </c>
    </row>
    <row r="62" spans="1:12" x14ac:dyDescent="0.2">
      <c r="A62" t="s">
        <v>97</v>
      </c>
      <c r="B62" t="s">
        <v>658</v>
      </c>
      <c r="C62">
        <v>65695716</v>
      </c>
      <c r="D62">
        <v>65696445</v>
      </c>
      <c r="E62">
        <v>3924</v>
      </c>
      <c r="F62" t="s">
        <v>812</v>
      </c>
      <c r="G62">
        <v>65688028</v>
      </c>
      <c r="H62">
        <v>65691792</v>
      </c>
      <c r="I62" t="s">
        <v>647</v>
      </c>
      <c r="J62" t="s">
        <v>660</v>
      </c>
      <c r="K62" t="s">
        <v>813</v>
      </c>
      <c r="L62" t="s">
        <v>644</v>
      </c>
    </row>
    <row r="63" spans="1:12" x14ac:dyDescent="0.2">
      <c r="A63" t="s">
        <v>99</v>
      </c>
      <c r="B63" t="s">
        <v>658</v>
      </c>
      <c r="C63">
        <v>67302624</v>
      </c>
      <c r="D63">
        <v>67303516</v>
      </c>
      <c r="E63">
        <v>1650</v>
      </c>
      <c r="F63" t="s">
        <v>814</v>
      </c>
      <c r="G63">
        <v>67304274</v>
      </c>
      <c r="H63">
        <v>67319132</v>
      </c>
      <c r="I63" t="s">
        <v>641</v>
      </c>
      <c r="J63" t="s">
        <v>660</v>
      </c>
      <c r="K63" t="s">
        <v>815</v>
      </c>
      <c r="L63" t="s">
        <v>644</v>
      </c>
    </row>
    <row r="64" spans="1:12" x14ac:dyDescent="0.2">
      <c r="A64" t="s">
        <v>112</v>
      </c>
      <c r="B64" t="s">
        <v>658</v>
      </c>
      <c r="C64">
        <v>95085690</v>
      </c>
      <c r="D64">
        <v>95086489</v>
      </c>
      <c r="E64">
        <v>1978</v>
      </c>
      <c r="F64" t="s">
        <v>816</v>
      </c>
      <c r="G64">
        <v>95087668</v>
      </c>
      <c r="H64">
        <v>95115908</v>
      </c>
      <c r="I64" t="s">
        <v>641</v>
      </c>
      <c r="J64" t="s">
        <v>660</v>
      </c>
      <c r="K64" t="s">
        <v>817</v>
      </c>
      <c r="L64" t="s">
        <v>644</v>
      </c>
    </row>
    <row r="65" spans="1:12" x14ac:dyDescent="0.2">
      <c r="A65" t="s">
        <v>110</v>
      </c>
      <c r="B65" t="s">
        <v>668</v>
      </c>
      <c r="C65">
        <v>91056104</v>
      </c>
      <c r="D65">
        <v>91056359</v>
      </c>
      <c r="E65">
        <v>299</v>
      </c>
      <c r="F65" t="s">
        <v>818</v>
      </c>
      <c r="G65">
        <v>91056403</v>
      </c>
      <c r="H65">
        <v>91057721</v>
      </c>
      <c r="I65" t="s">
        <v>641</v>
      </c>
      <c r="J65" t="s">
        <v>670</v>
      </c>
      <c r="K65" t="s">
        <v>819</v>
      </c>
      <c r="L65" t="s">
        <v>644</v>
      </c>
    </row>
    <row r="66" spans="1:12" x14ac:dyDescent="0.2">
      <c r="A66" t="s">
        <v>44</v>
      </c>
      <c r="B66" t="s">
        <v>645</v>
      </c>
      <c r="C66">
        <v>23027192</v>
      </c>
      <c r="D66">
        <v>23027937</v>
      </c>
      <c r="E66">
        <v>209</v>
      </c>
      <c r="F66" t="s">
        <v>820</v>
      </c>
      <c r="G66">
        <v>22897773</v>
      </c>
      <c r="H66">
        <v>23026983</v>
      </c>
      <c r="I66" t="s">
        <v>647</v>
      </c>
      <c r="J66" t="s">
        <v>648</v>
      </c>
      <c r="K66" t="s">
        <v>821</v>
      </c>
      <c r="L66" t="s">
        <v>644</v>
      </c>
    </row>
    <row r="67" spans="1:12" x14ac:dyDescent="0.2">
      <c r="A67" t="s">
        <v>393</v>
      </c>
      <c r="B67" t="s">
        <v>754</v>
      </c>
      <c r="C67">
        <v>40855256</v>
      </c>
      <c r="D67">
        <v>40855735</v>
      </c>
      <c r="E67">
        <v>0</v>
      </c>
      <c r="F67" t="s">
        <v>822</v>
      </c>
      <c r="G67">
        <v>40842177</v>
      </c>
      <c r="H67">
        <v>40859299</v>
      </c>
      <c r="I67" t="s">
        <v>647</v>
      </c>
      <c r="J67" t="s">
        <v>756</v>
      </c>
      <c r="K67" t="s">
        <v>823</v>
      </c>
      <c r="L67" t="s">
        <v>824</v>
      </c>
    </row>
    <row r="68" spans="1:12" x14ac:dyDescent="0.2">
      <c r="A68" t="s">
        <v>562</v>
      </c>
      <c r="B68" t="s">
        <v>704</v>
      </c>
      <c r="C68">
        <v>90754316</v>
      </c>
      <c r="D68">
        <v>90755682</v>
      </c>
      <c r="E68">
        <v>0</v>
      </c>
      <c r="F68" t="s">
        <v>825</v>
      </c>
      <c r="G68">
        <v>90728756</v>
      </c>
      <c r="H68">
        <v>90756638</v>
      </c>
      <c r="I68" t="s">
        <v>641</v>
      </c>
      <c r="J68" t="s">
        <v>706</v>
      </c>
      <c r="K68" t="s">
        <v>826</v>
      </c>
      <c r="L68" t="s">
        <v>824</v>
      </c>
    </row>
    <row r="69" spans="1:12" x14ac:dyDescent="0.2">
      <c r="A69" t="s">
        <v>547</v>
      </c>
      <c r="B69" t="s">
        <v>827</v>
      </c>
      <c r="C69">
        <v>79566038</v>
      </c>
      <c r="D69">
        <v>79567785</v>
      </c>
      <c r="E69">
        <v>0</v>
      </c>
      <c r="F69" t="s">
        <v>828</v>
      </c>
      <c r="G69">
        <v>79566988</v>
      </c>
      <c r="H69">
        <v>79576858</v>
      </c>
      <c r="I69" t="s">
        <v>647</v>
      </c>
      <c r="J69" t="s">
        <v>829</v>
      </c>
      <c r="K69" t="s">
        <v>830</v>
      </c>
      <c r="L69" t="s">
        <v>824</v>
      </c>
    </row>
    <row r="70" spans="1:12" x14ac:dyDescent="0.2">
      <c r="A70" t="s">
        <v>392</v>
      </c>
      <c r="B70" t="s">
        <v>688</v>
      </c>
      <c r="C70">
        <v>40824879</v>
      </c>
      <c r="D70">
        <v>40825095</v>
      </c>
      <c r="E70">
        <v>0</v>
      </c>
      <c r="F70" t="s">
        <v>831</v>
      </c>
      <c r="G70">
        <v>40810440</v>
      </c>
      <c r="H70">
        <v>40826668</v>
      </c>
      <c r="I70" t="s">
        <v>641</v>
      </c>
      <c r="J70" t="s">
        <v>690</v>
      </c>
      <c r="K70" t="s">
        <v>832</v>
      </c>
      <c r="L70" t="s">
        <v>824</v>
      </c>
    </row>
    <row r="71" spans="1:12" x14ac:dyDescent="0.2">
      <c r="A71" t="s">
        <v>380</v>
      </c>
      <c r="B71" t="s">
        <v>662</v>
      </c>
      <c r="C71">
        <v>39491873</v>
      </c>
      <c r="D71">
        <v>39492555</v>
      </c>
      <c r="E71">
        <v>0</v>
      </c>
      <c r="F71" t="s">
        <v>833</v>
      </c>
      <c r="G71">
        <v>39466125</v>
      </c>
      <c r="H71">
        <v>39504122</v>
      </c>
      <c r="I71" t="s">
        <v>641</v>
      </c>
      <c r="J71" t="s">
        <v>664</v>
      </c>
      <c r="K71" t="s">
        <v>834</v>
      </c>
      <c r="L71" t="s">
        <v>824</v>
      </c>
    </row>
    <row r="72" spans="1:12" x14ac:dyDescent="0.2">
      <c r="A72" t="s">
        <v>510</v>
      </c>
      <c r="B72" t="s">
        <v>668</v>
      </c>
      <c r="C72">
        <v>66738543</v>
      </c>
      <c r="D72">
        <v>66738771</v>
      </c>
      <c r="E72">
        <v>0</v>
      </c>
      <c r="F72" t="s">
        <v>835</v>
      </c>
      <c r="G72">
        <v>66733219</v>
      </c>
      <c r="H72">
        <v>66749197</v>
      </c>
      <c r="I72" t="s">
        <v>647</v>
      </c>
      <c r="J72" t="s">
        <v>670</v>
      </c>
      <c r="K72" t="s">
        <v>836</v>
      </c>
      <c r="L72" t="s">
        <v>824</v>
      </c>
    </row>
    <row r="73" spans="1:12" x14ac:dyDescent="0.2">
      <c r="A73" t="s">
        <v>236</v>
      </c>
      <c r="B73" t="s">
        <v>650</v>
      </c>
      <c r="C73">
        <v>17220636</v>
      </c>
      <c r="D73">
        <v>17221538</v>
      </c>
      <c r="E73">
        <v>0</v>
      </c>
      <c r="F73" t="s">
        <v>651</v>
      </c>
      <c r="G73">
        <v>17218635</v>
      </c>
      <c r="H73">
        <v>17226358</v>
      </c>
      <c r="I73" t="s">
        <v>647</v>
      </c>
      <c r="J73" t="s">
        <v>652</v>
      </c>
      <c r="K73" t="s">
        <v>653</v>
      </c>
      <c r="L73" t="s">
        <v>824</v>
      </c>
    </row>
    <row r="74" spans="1:12" x14ac:dyDescent="0.2">
      <c r="A74" t="s">
        <v>237</v>
      </c>
      <c r="B74" t="s">
        <v>650</v>
      </c>
      <c r="C74">
        <v>17223904</v>
      </c>
      <c r="D74">
        <v>17225858</v>
      </c>
      <c r="E74">
        <v>0</v>
      </c>
      <c r="F74" t="s">
        <v>651</v>
      </c>
      <c r="G74">
        <v>17218635</v>
      </c>
      <c r="H74">
        <v>17226358</v>
      </c>
      <c r="I74" t="s">
        <v>647</v>
      </c>
      <c r="J74" t="s">
        <v>652</v>
      </c>
      <c r="K74" t="s">
        <v>653</v>
      </c>
      <c r="L74" t="s">
        <v>824</v>
      </c>
    </row>
    <row r="75" spans="1:12" x14ac:dyDescent="0.2">
      <c r="A75" t="s">
        <v>338</v>
      </c>
      <c r="B75" t="s">
        <v>734</v>
      </c>
      <c r="C75">
        <v>33708063</v>
      </c>
      <c r="D75">
        <v>33709415</v>
      </c>
      <c r="E75">
        <v>0</v>
      </c>
      <c r="F75" t="s">
        <v>837</v>
      </c>
      <c r="G75">
        <v>33696817</v>
      </c>
      <c r="H75">
        <v>33708071</v>
      </c>
      <c r="I75" t="s">
        <v>641</v>
      </c>
      <c r="J75" t="s">
        <v>736</v>
      </c>
      <c r="K75" t="s">
        <v>838</v>
      </c>
      <c r="L75" t="s">
        <v>824</v>
      </c>
    </row>
    <row r="76" spans="1:12" x14ac:dyDescent="0.2">
      <c r="A76" t="s">
        <v>489</v>
      </c>
      <c r="B76" t="s">
        <v>672</v>
      </c>
      <c r="C76">
        <v>61822746</v>
      </c>
      <c r="D76">
        <v>61823065</v>
      </c>
      <c r="E76">
        <v>0</v>
      </c>
      <c r="F76" t="s">
        <v>839</v>
      </c>
      <c r="G76">
        <v>61816371</v>
      </c>
      <c r="H76">
        <v>61823419</v>
      </c>
      <c r="I76" t="s">
        <v>647</v>
      </c>
      <c r="J76" t="s">
        <v>674</v>
      </c>
      <c r="K76" t="s">
        <v>840</v>
      </c>
      <c r="L76" t="s">
        <v>824</v>
      </c>
    </row>
    <row r="77" spans="1:12" x14ac:dyDescent="0.2">
      <c r="A77" t="s">
        <v>401</v>
      </c>
      <c r="B77" t="s">
        <v>746</v>
      </c>
      <c r="C77">
        <v>41263067</v>
      </c>
      <c r="D77">
        <v>41264286</v>
      </c>
      <c r="E77">
        <v>0</v>
      </c>
      <c r="F77" t="s">
        <v>841</v>
      </c>
      <c r="G77">
        <v>41264244</v>
      </c>
      <c r="H77">
        <v>41273411</v>
      </c>
      <c r="I77" t="s">
        <v>641</v>
      </c>
      <c r="J77" t="s">
        <v>748</v>
      </c>
      <c r="K77" t="s">
        <v>842</v>
      </c>
      <c r="L77" t="s">
        <v>824</v>
      </c>
    </row>
    <row r="78" spans="1:12" x14ac:dyDescent="0.2">
      <c r="A78" t="s">
        <v>402</v>
      </c>
      <c r="B78" t="s">
        <v>746</v>
      </c>
      <c r="C78">
        <v>41265664</v>
      </c>
      <c r="D78">
        <v>41265900</v>
      </c>
      <c r="E78">
        <v>0</v>
      </c>
      <c r="F78" t="s">
        <v>841</v>
      </c>
      <c r="G78">
        <v>41264244</v>
      </c>
      <c r="H78">
        <v>41273411</v>
      </c>
      <c r="I78" t="s">
        <v>641</v>
      </c>
      <c r="J78" t="s">
        <v>748</v>
      </c>
      <c r="K78" t="s">
        <v>842</v>
      </c>
      <c r="L78" t="s">
        <v>824</v>
      </c>
    </row>
    <row r="79" spans="1:12" x14ac:dyDescent="0.2">
      <c r="A79" t="s">
        <v>508</v>
      </c>
      <c r="B79" t="s">
        <v>740</v>
      </c>
      <c r="C79">
        <v>66359308</v>
      </c>
      <c r="D79">
        <v>66359723</v>
      </c>
      <c r="E79">
        <v>0</v>
      </c>
      <c r="F79" t="s">
        <v>843</v>
      </c>
      <c r="G79">
        <v>66357248</v>
      </c>
      <c r="H79">
        <v>66364898</v>
      </c>
      <c r="I79" t="s">
        <v>641</v>
      </c>
      <c r="J79" t="s">
        <v>742</v>
      </c>
      <c r="K79" t="s">
        <v>844</v>
      </c>
      <c r="L79" t="s">
        <v>824</v>
      </c>
    </row>
    <row r="80" spans="1:12" x14ac:dyDescent="0.2">
      <c r="A80" t="s">
        <v>254</v>
      </c>
      <c r="B80" t="s">
        <v>845</v>
      </c>
      <c r="C80">
        <v>19235447</v>
      </c>
      <c r="D80">
        <v>19236378</v>
      </c>
      <c r="E80">
        <v>0</v>
      </c>
      <c r="F80" t="s">
        <v>846</v>
      </c>
      <c r="G80">
        <v>19226663</v>
      </c>
      <c r="H80">
        <v>19305772</v>
      </c>
      <c r="I80" t="s">
        <v>647</v>
      </c>
      <c r="J80" t="s">
        <v>847</v>
      </c>
      <c r="K80" t="s">
        <v>848</v>
      </c>
      <c r="L80" t="s">
        <v>824</v>
      </c>
    </row>
    <row r="81" spans="1:12" x14ac:dyDescent="0.2">
      <c r="A81" t="s">
        <v>515</v>
      </c>
      <c r="B81" t="s">
        <v>827</v>
      </c>
      <c r="C81">
        <v>68042482</v>
      </c>
      <c r="D81">
        <v>68043705</v>
      </c>
      <c r="E81">
        <v>0</v>
      </c>
      <c r="F81" t="s">
        <v>849</v>
      </c>
      <c r="G81">
        <v>68022462</v>
      </c>
      <c r="H81">
        <v>68051412</v>
      </c>
      <c r="I81" t="s">
        <v>641</v>
      </c>
      <c r="J81" t="s">
        <v>829</v>
      </c>
      <c r="K81" t="s">
        <v>850</v>
      </c>
      <c r="L81" t="s">
        <v>824</v>
      </c>
    </row>
    <row r="82" spans="1:12" x14ac:dyDescent="0.2">
      <c r="A82" t="s">
        <v>442</v>
      </c>
      <c r="B82" t="s">
        <v>734</v>
      </c>
      <c r="C82">
        <v>50275671</v>
      </c>
      <c r="D82">
        <v>50276312</v>
      </c>
      <c r="E82">
        <v>0</v>
      </c>
      <c r="F82" t="s">
        <v>851</v>
      </c>
      <c r="G82">
        <v>50238180</v>
      </c>
      <c r="H82">
        <v>50469495</v>
      </c>
      <c r="I82" t="s">
        <v>647</v>
      </c>
      <c r="J82" t="s">
        <v>736</v>
      </c>
      <c r="K82" t="s">
        <v>852</v>
      </c>
      <c r="L82" t="s">
        <v>824</v>
      </c>
    </row>
    <row r="83" spans="1:12" x14ac:dyDescent="0.2">
      <c r="A83" t="s">
        <v>445</v>
      </c>
      <c r="B83" t="s">
        <v>734</v>
      </c>
      <c r="C83">
        <v>50318382</v>
      </c>
      <c r="D83">
        <v>50318943</v>
      </c>
      <c r="E83">
        <v>0</v>
      </c>
      <c r="F83" t="s">
        <v>851</v>
      </c>
      <c r="G83">
        <v>50238180</v>
      </c>
      <c r="H83">
        <v>50469495</v>
      </c>
      <c r="I83" t="s">
        <v>647</v>
      </c>
      <c r="J83" t="s">
        <v>736</v>
      </c>
      <c r="K83" t="s">
        <v>852</v>
      </c>
      <c r="L83" t="s">
        <v>824</v>
      </c>
    </row>
    <row r="84" spans="1:12" x14ac:dyDescent="0.2">
      <c r="A84" t="s">
        <v>382</v>
      </c>
      <c r="B84" t="s">
        <v>740</v>
      </c>
      <c r="C84">
        <v>39668517</v>
      </c>
      <c r="D84">
        <v>39669019</v>
      </c>
      <c r="E84">
        <v>0</v>
      </c>
      <c r="F84" t="s">
        <v>853</v>
      </c>
      <c r="G84">
        <v>39646703</v>
      </c>
      <c r="H84">
        <v>39710374</v>
      </c>
      <c r="I84" t="s">
        <v>641</v>
      </c>
      <c r="J84" t="s">
        <v>742</v>
      </c>
      <c r="K84" t="s">
        <v>854</v>
      </c>
      <c r="L84" t="s">
        <v>824</v>
      </c>
    </row>
    <row r="85" spans="1:12" x14ac:dyDescent="0.2">
      <c r="A85" t="s">
        <v>383</v>
      </c>
      <c r="B85" t="s">
        <v>740</v>
      </c>
      <c r="C85">
        <v>39698512</v>
      </c>
      <c r="D85">
        <v>39699125</v>
      </c>
      <c r="E85">
        <v>0</v>
      </c>
      <c r="F85" t="s">
        <v>853</v>
      </c>
      <c r="G85">
        <v>39646703</v>
      </c>
      <c r="H85">
        <v>39710374</v>
      </c>
      <c r="I85" t="s">
        <v>641</v>
      </c>
      <c r="J85" t="s">
        <v>742</v>
      </c>
      <c r="K85" t="s">
        <v>854</v>
      </c>
      <c r="L85" t="s">
        <v>824</v>
      </c>
    </row>
    <row r="86" spans="1:12" x14ac:dyDescent="0.2">
      <c r="A86" t="s">
        <v>536</v>
      </c>
      <c r="B86" t="s">
        <v>658</v>
      </c>
      <c r="C86">
        <v>75516194</v>
      </c>
      <c r="D86">
        <v>75517003</v>
      </c>
      <c r="E86">
        <v>0</v>
      </c>
      <c r="F86" t="s">
        <v>855</v>
      </c>
      <c r="G86">
        <v>75510093</v>
      </c>
      <c r="H86">
        <v>75531633</v>
      </c>
      <c r="I86" t="s">
        <v>641</v>
      </c>
      <c r="J86" t="s">
        <v>660</v>
      </c>
      <c r="K86" t="s">
        <v>856</v>
      </c>
      <c r="L86" t="s">
        <v>824</v>
      </c>
    </row>
    <row r="87" spans="1:12" x14ac:dyDescent="0.2">
      <c r="A87" t="s">
        <v>460</v>
      </c>
      <c r="B87" t="s">
        <v>754</v>
      </c>
      <c r="C87">
        <v>54280136</v>
      </c>
      <c r="D87">
        <v>54280463</v>
      </c>
      <c r="E87">
        <v>0</v>
      </c>
      <c r="F87" t="s">
        <v>857</v>
      </c>
      <c r="G87">
        <v>54262723</v>
      </c>
      <c r="H87">
        <v>54297847</v>
      </c>
      <c r="I87" t="s">
        <v>641</v>
      </c>
      <c r="J87" t="s">
        <v>756</v>
      </c>
      <c r="K87" t="s">
        <v>858</v>
      </c>
      <c r="L87" t="s">
        <v>824</v>
      </c>
    </row>
    <row r="88" spans="1:12" x14ac:dyDescent="0.2">
      <c r="A88" t="s">
        <v>326</v>
      </c>
      <c r="B88" t="s">
        <v>859</v>
      </c>
      <c r="C88">
        <v>30981881</v>
      </c>
      <c r="D88">
        <v>30982380</v>
      </c>
      <c r="E88">
        <v>0</v>
      </c>
      <c r="F88" t="s">
        <v>860</v>
      </c>
      <c r="G88">
        <v>30927394</v>
      </c>
      <c r="H88">
        <v>30985003</v>
      </c>
      <c r="I88" t="s">
        <v>647</v>
      </c>
      <c r="J88" t="s">
        <v>861</v>
      </c>
      <c r="K88" t="s">
        <v>862</v>
      </c>
      <c r="L88" t="s">
        <v>824</v>
      </c>
    </row>
    <row r="89" spans="1:12" x14ac:dyDescent="0.2">
      <c r="A89" t="s">
        <v>431</v>
      </c>
      <c r="B89" t="s">
        <v>740</v>
      </c>
      <c r="C89">
        <v>45694964</v>
      </c>
      <c r="D89">
        <v>45695716</v>
      </c>
      <c r="E89">
        <v>0</v>
      </c>
      <c r="F89" t="s">
        <v>863</v>
      </c>
      <c r="G89">
        <v>45687717</v>
      </c>
      <c r="H89">
        <v>45702151</v>
      </c>
      <c r="I89" t="s">
        <v>641</v>
      </c>
      <c r="J89" t="s">
        <v>742</v>
      </c>
      <c r="K89" t="s">
        <v>864</v>
      </c>
      <c r="L89" t="s">
        <v>824</v>
      </c>
    </row>
    <row r="90" spans="1:12" x14ac:dyDescent="0.2">
      <c r="A90" t="s">
        <v>301</v>
      </c>
      <c r="B90" t="s">
        <v>845</v>
      </c>
      <c r="C90">
        <v>26817694</v>
      </c>
      <c r="D90">
        <v>26818142</v>
      </c>
      <c r="E90">
        <v>0</v>
      </c>
      <c r="F90" t="s">
        <v>865</v>
      </c>
      <c r="G90">
        <v>26798443</v>
      </c>
      <c r="H90">
        <v>26834483</v>
      </c>
      <c r="I90" t="s">
        <v>647</v>
      </c>
      <c r="J90" t="s">
        <v>847</v>
      </c>
      <c r="K90" t="s">
        <v>866</v>
      </c>
      <c r="L90" t="s">
        <v>824</v>
      </c>
    </row>
    <row r="91" spans="1:12" x14ac:dyDescent="0.2">
      <c r="A91" t="s">
        <v>561</v>
      </c>
      <c r="B91" t="s">
        <v>658</v>
      </c>
      <c r="C91">
        <v>89192928</v>
      </c>
      <c r="D91">
        <v>89193674</v>
      </c>
      <c r="E91">
        <v>0</v>
      </c>
      <c r="F91" t="s">
        <v>867</v>
      </c>
      <c r="G91">
        <v>89184601</v>
      </c>
      <c r="H91">
        <v>89193299</v>
      </c>
      <c r="I91" t="s">
        <v>641</v>
      </c>
      <c r="J91" t="s">
        <v>660</v>
      </c>
      <c r="K91" t="s">
        <v>868</v>
      </c>
      <c r="L91" t="s">
        <v>824</v>
      </c>
    </row>
    <row r="92" spans="1:12" x14ac:dyDescent="0.2">
      <c r="A92" t="s">
        <v>407</v>
      </c>
      <c r="B92" t="s">
        <v>746</v>
      </c>
      <c r="C92">
        <v>42025170</v>
      </c>
      <c r="D92">
        <v>42025611</v>
      </c>
      <c r="E92">
        <v>0</v>
      </c>
      <c r="F92" t="s">
        <v>869</v>
      </c>
      <c r="G92">
        <v>41795777</v>
      </c>
      <c r="H92">
        <v>42118024</v>
      </c>
      <c r="I92" t="s">
        <v>641</v>
      </c>
      <c r="J92" t="s">
        <v>748</v>
      </c>
      <c r="K92" t="s">
        <v>870</v>
      </c>
      <c r="L92" t="s">
        <v>824</v>
      </c>
    </row>
    <row r="93" spans="1:12" x14ac:dyDescent="0.2">
      <c r="A93" t="s">
        <v>354</v>
      </c>
      <c r="B93" t="s">
        <v>668</v>
      </c>
      <c r="C93">
        <v>35558709</v>
      </c>
      <c r="D93">
        <v>35559625</v>
      </c>
      <c r="E93">
        <v>0</v>
      </c>
      <c r="F93" t="s">
        <v>871</v>
      </c>
      <c r="G93">
        <v>35531257</v>
      </c>
      <c r="H93">
        <v>35558816</v>
      </c>
      <c r="I93" t="s">
        <v>647</v>
      </c>
      <c r="J93" t="s">
        <v>670</v>
      </c>
      <c r="K93" t="s">
        <v>872</v>
      </c>
      <c r="L93" t="s">
        <v>824</v>
      </c>
    </row>
    <row r="94" spans="1:12" x14ac:dyDescent="0.2">
      <c r="A94" t="s">
        <v>261</v>
      </c>
      <c r="B94" t="s">
        <v>654</v>
      </c>
      <c r="C94">
        <v>20636092</v>
      </c>
      <c r="D94">
        <v>20636590</v>
      </c>
      <c r="E94">
        <v>0</v>
      </c>
      <c r="F94" t="s">
        <v>873</v>
      </c>
      <c r="G94">
        <v>20619031</v>
      </c>
      <c r="H94">
        <v>20673524</v>
      </c>
      <c r="I94" t="s">
        <v>641</v>
      </c>
      <c r="J94" t="s">
        <v>656</v>
      </c>
      <c r="K94" t="s">
        <v>874</v>
      </c>
      <c r="L94" t="s">
        <v>824</v>
      </c>
    </row>
    <row r="95" spans="1:12" x14ac:dyDescent="0.2">
      <c r="A95" t="s">
        <v>186</v>
      </c>
      <c r="B95" t="s">
        <v>658</v>
      </c>
      <c r="C95">
        <v>12303217</v>
      </c>
      <c r="D95">
        <v>12303875</v>
      </c>
      <c r="E95">
        <v>0</v>
      </c>
      <c r="F95" t="s">
        <v>875</v>
      </c>
      <c r="G95">
        <v>12299092</v>
      </c>
      <c r="H95">
        <v>12324805</v>
      </c>
      <c r="I95" t="s">
        <v>647</v>
      </c>
      <c r="J95" t="s">
        <v>660</v>
      </c>
      <c r="K95" t="s">
        <v>876</v>
      </c>
      <c r="L95" t="s">
        <v>824</v>
      </c>
    </row>
    <row r="96" spans="1:12" x14ac:dyDescent="0.2">
      <c r="A96" t="s">
        <v>187</v>
      </c>
      <c r="B96" t="s">
        <v>658</v>
      </c>
      <c r="C96">
        <v>12311763</v>
      </c>
      <c r="D96">
        <v>12312575</v>
      </c>
      <c r="E96">
        <v>0</v>
      </c>
      <c r="F96" t="s">
        <v>875</v>
      </c>
      <c r="G96">
        <v>12299092</v>
      </c>
      <c r="H96">
        <v>12324805</v>
      </c>
      <c r="I96" t="s">
        <v>647</v>
      </c>
      <c r="J96" t="s">
        <v>660</v>
      </c>
      <c r="K96" t="s">
        <v>876</v>
      </c>
      <c r="L96" t="s">
        <v>824</v>
      </c>
    </row>
    <row r="97" spans="1:12" x14ac:dyDescent="0.2">
      <c r="A97" t="s">
        <v>579</v>
      </c>
      <c r="B97" t="s">
        <v>668</v>
      </c>
      <c r="C97">
        <v>110507445</v>
      </c>
      <c r="D97">
        <v>110508001</v>
      </c>
      <c r="E97">
        <v>0</v>
      </c>
      <c r="F97" t="s">
        <v>877</v>
      </c>
      <c r="G97">
        <v>110478354</v>
      </c>
      <c r="H97">
        <v>110565938</v>
      </c>
      <c r="I97" t="s">
        <v>641</v>
      </c>
      <c r="J97" t="s">
        <v>670</v>
      </c>
      <c r="K97" t="s">
        <v>878</v>
      </c>
      <c r="L97" t="s">
        <v>824</v>
      </c>
    </row>
    <row r="98" spans="1:12" x14ac:dyDescent="0.2">
      <c r="A98" t="s">
        <v>311</v>
      </c>
      <c r="B98" t="s">
        <v>724</v>
      </c>
      <c r="C98">
        <v>28457722</v>
      </c>
      <c r="D98">
        <v>28458237</v>
      </c>
      <c r="E98">
        <v>0</v>
      </c>
      <c r="F98" t="s">
        <v>879</v>
      </c>
      <c r="G98">
        <v>28456511</v>
      </c>
      <c r="H98">
        <v>28469681</v>
      </c>
      <c r="I98" t="s">
        <v>647</v>
      </c>
      <c r="J98" t="s">
        <v>726</v>
      </c>
      <c r="K98" t="s">
        <v>880</v>
      </c>
      <c r="L98" t="s">
        <v>824</v>
      </c>
    </row>
    <row r="99" spans="1:12" x14ac:dyDescent="0.2">
      <c r="A99" t="s">
        <v>437</v>
      </c>
      <c r="B99" t="s">
        <v>704</v>
      </c>
      <c r="C99">
        <v>47468518</v>
      </c>
      <c r="D99">
        <v>47469107</v>
      </c>
      <c r="E99">
        <v>0</v>
      </c>
      <c r="F99" t="s">
        <v>881</v>
      </c>
      <c r="G99">
        <v>47440609</v>
      </c>
      <c r="H99">
        <v>47625261</v>
      </c>
      <c r="I99" t="s">
        <v>641</v>
      </c>
      <c r="J99" t="s">
        <v>706</v>
      </c>
      <c r="K99" t="s">
        <v>882</v>
      </c>
      <c r="L99" t="s">
        <v>824</v>
      </c>
    </row>
    <row r="100" spans="1:12" x14ac:dyDescent="0.2">
      <c r="A100" t="s">
        <v>475</v>
      </c>
      <c r="B100" t="s">
        <v>792</v>
      </c>
      <c r="C100">
        <v>56377583</v>
      </c>
      <c r="D100">
        <v>56378190</v>
      </c>
      <c r="E100">
        <v>0</v>
      </c>
      <c r="F100" t="s">
        <v>883</v>
      </c>
      <c r="G100">
        <v>56375180</v>
      </c>
      <c r="H100">
        <v>56383645</v>
      </c>
      <c r="I100" t="s">
        <v>647</v>
      </c>
      <c r="J100" t="s">
        <v>794</v>
      </c>
      <c r="K100" t="s">
        <v>884</v>
      </c>
      <c r="L100" t="s">
        <v>824</v>
      </c>
    </row>
    <row r="101" spans="1:12" x14ac:dyDescent="0.2">
      <c r="A101" t="s">
        <v>432</v>
      </c>
      <c r="B101" t="s">
        <v>672</v>
      </c>
      <c r="C101">
        <v>46306041</v>
      </c>
      <c r="D101">
        <v>46306507</v>
      </c>
      <c r="E101">
        <v>0</v>
      </c>
      <c r="F101" t="s">
        <v>885</v>
      </c>
      <c r="G101">
        <v>46301568</v>
      </c>
      <c r="H101">
        <v>46393352</v>
      </c>
      <c r="I101" t="s">
        <v>647</v>
      </c>
      <c r="J101" t="s">
        <v>674</v>
      </c>
      <c r="K101" t="s">
        <v>886</v>
      </c>
      <c r="L101" t="s">
        <v>824</v>
      </c>
    </row>
    <row r="102" spans="1:12" x14ac:dyDescent="0.2">
      <c r="A102" t="s">
        <v>250</v>
      </c>
      <c r="B102" t="s">
        <v>740</v>
      </c>
      <c r="C102">
        <v>18962185</v>
      </c>
      <c r="D102">
        <v>18962526</v>
      </c>
      <c r="E102">
        <v>0</v>
      </c>
      <c r="F102" t="s">
        <v>887</v>
      </c>
      <c r="G102">
        <v>18956681</v>
      </c>
      <c r="H102">
        <v>18967601</v>
      </c>
      <c r="I102" t="s">
        <v>647</v>
      </c>
      <c r="J102" t="s">
        <v>742</v>
      </c>
      <c r="K102" t="s">
        <v>888</v>
      </c>
      <c r="L102" t="s">
        <v>824</v>
      </c>
    </row>
    <row r="103" spans="1:12" x14ac:dyDescent="0.2">
      <c r="A103" t="s">
        <v>503</v>
      </c>
      <c r="B103" t="s">
        <v>692</v>
      </c>
      <c r="C103">
        <v>65734400</v>
      </c>
      <c r="D103">
        <v>65735211</v>
      </c>
      <c r="E103">
        <v>0</v>
      </c>
      <c r="F103" t="s">
        <v>889</v>
      </c>
      <c r="G103">
        <v>65734004</v>
      </c>
      <c r="H103">
        <v>65740729</v>
      </c>
      <c r="I103" t="s">
        <v>641</v>
      </c>
      <c r="J103" t="s">
        <v>694</v>
      </c>
      <c r="K103" t="s">
        <v>890</v>
      </c>
      <c r="L103" t="s">
        <v>824</v>
      </c>
    </row>
    <row r="104" spans="1:12" x14ac:dyDescent="0.2">
      <c r="A104" t="s">
        <v>465</v>
      </c>
      <c r="B104" t="s">
        <v>780</v>
      </c>
      <c r="C104">
        <v>55297819</v>
      </c>
      <c r="D104">
        <v>55298257</v>
      </c>
      <c r="E104">
        <v>0</v>
      </c>
      <c r="F104" t="s">
        <v>891</v>
      </c>
      <c r="G104">
        <v>55296440</v>
      </c>
      <c r="H104">
        <v>55303587</v>
      </c>
      <c r="I104" t="s">
        <v>647</v>
      </c>
      <c r="J104" t="s">
        <v>782</v>
      </c>
      <c r="K104" t="s">
        <v>892</v>
      </c>
      <c r="L104" t="s">
        <v>824</v>
      </c>
    </row>
    <row r="105" spans="1:12" x14ac:dyDescent="0.2">
      <c r="A105" t="s">
        <v>481</v>
      </c>
      <c r="B105" t="s">
        <v>692</v>
      </c>
      <c r="C105">
        <v>58228161</v>
      </c>
      <c r="D105">
        <v>58229933</v>
      </c>
      <c r="E105">
        <v>0</v>
      </c>
      <c r="F105" t="s">
        <v>893</v>
      </c>
      <c r="G105">
        <v>58229751</v>
      </c>
      <c r="H105">
        <v>58241460</v>
      </c>
      <c r="I105" t="s">
        <v>647</v>
      </c>
      <c r="J105" t="s">
        <v>694</v>
      </c>
      <c r="K105" t="s">
        <v>894</v>
      </c>
      <c r="L105" t="s">
        <v>824</v>
      </c>
    </row>
    <row r="106" spans="1:12" x14ac:dyDescent="0.2">
      <c r="A106" t="s">
        <v>207</v>
      </c>
      <c r="B106" t="s">
        <v>654</v>
      </c>
      <c r="C106">
        <v>15009081</v>
      </c>
      <c r="D106">
        <v>15009327</v>
      </c>
      <c r="E106">
        <v>0</v>
      </c>
      <c r="F106" t="s">
        <v>895</v>
      </c>
      <c r="G106">
        <v>15007076</v>
      </c>
      <c r="H106">
        <v>15009695</v>
      </c>
      <c r="I106" t="s">
        <v>647</v>
      </c>
      <c r="J106" t="s">
        <v>656</v>
      </c>
      <c r="K106" t="s">
        <v>896</v>
      </c>
      <c r="L106" t="s">
        <v>824</v>
      </c>
    </row>
    <row r="107" spans="1:12" x14ac:dyDescent="0.2">
      <c r="A107" t="s">
        <v>528</v>
      </c>
      <c r="B107" t="s">
        <v>688</v>
      </c>
      <c r="C107">
        <v>74778185</v>
      </c>
      <c r="D107">
        <v>74779124</v>
      </c>
      <c r="E107">
        <v>0</v>
      </c>
      <c r="F107" t="s">
        <v>897</v>
      </c>
      <c r="G107">
        <v>74772391</v>
      </c>
      <c r="H107">
        <v>74783017</v>
      </c>
      <c r="I107" t="s">
        <v>641</v>
      </c>
      <c r="J107" t="s">
        <v>690</v>
      </c>
      <c r="K107" t="s">
        <v>898</v>
      </c>
      <c r="L107" t="s">
        <v>824</v>
      </c>
    </row>
    <row r="108" spans="1:12" x14ac:dyDescent="0.2">
      <c r="A108" t="s">
        <v>136</v>
      </c>
      <c r="B108" t="s">
        <v>724</v>
      </c>
      <c r="C108">
        <v>3453743</v>
      </c>
      <c r="D108">
        <v>3453928</v>
      </c>
      <c r="E108">
        <v>0</v>
      </c>
      <c r="F108" t="s">
        <v>899</v>
      </c>
      <c r="G108">
        <v>3428864</v>
      </c>
      <c r="H108">
        <v>3460777</v>
      </c>
      <c r="I108" t="s">
        <v>641</v>
      </c>
      <c r="J108" t="s">
        <v>726</v>
      </c>
      <c r="K108" t="s">
        <v>900</v>
      </c>
      <c r="L108" t="s">
        <v>824</v>
      </c>
    </row>
    <row r="109" spans="1:12" x14ac:dyDescent="0.2">
      <c r="A109" t="s">
        <v>449</v>
      </c>
      <c r="B109" t="s">
        <v>676</v>
      </c>
      <c r="C109">
        <v>51544265</v>
      </c>
      <c r="D109">
        <v>51546010</v>
      </c>
      <c r="E109">
        <v>0</v>
      </c>
      <c r="F109" t="s">
        <v>901</v>
      </c>
      <c r="G109">
        <v>51543246</v>
      </c>
      <c r="H109">
        <v>51561797</v>
      </c>
      <c r="I109" t="s">
        <v>647</v>
      </c>
      <c r="J109" t="s">
        <v>678</v>
      </c>
      <c r="K109" t="s">
        <v>902</v>
      </c>
      <c r="L109" t="s">
        <v>824</v>
      </c>
    </row>
    <row r="110" spans="1:12" x14ac:dyDescent="0.2">
      <c r="A110" t="s">
        <v>519</v>
      </c>
      <c r="B110" t="s">
        <v>780</v>
      </c>
      <c r="C110">
        <v>69848054</v>
      </c>
      <c r="D110">
        <v>69849081</v>
      </c>
      <c r="E110">
        <v>0</v>
      </c>
      <c r="F110" t="s">
        <v>903</v>
      </c>
      <c r="G110">
        <v>69818529</v>
      </c>
      <c r="H110">
        <v>69856992</v>
      </c>
      <c r="I110" t="s">
        <v>641</v>
      </c>
      <c r="J110" t="s">
        <v>782</v>
      </c>
      <c r="K110" t="s">
        <v>904</v>
      </c>
      <c r="L110" t="s">
        <v>824</v>
      </c>
    </row>
    <row r="111" spans="1:12" x14ac:dyDescent="0.2">
      <c r="A111" t="s">
        <v>404</v>
      </c>
      <c r="B111" t="s">
        <v>645</v>
      </c>
      <c r="C111">
        <v>41433279</v>
      </c>
      <c r="D111">
        <v>41433948</v>
      </c>
      <c r="E111">
        <v>0</v>
      </c>
      <c r="F111" t="s">
        <v>905</v>
      </c>
      <c r="G111">
        <v>41289761</v>
      </c>
      <c r="H111">
        <v>41606523</v>
      </c>
      <c r="I111" t="s">
        <v>641</v>
      </c>
      <c r="J111" t="s">
        <v>648</v>
      </c>
      <c r="K111" t="s">
        <v>906</v>
      </c>
      <c r="L111" t="s">
        <v>824</v>
      </c>
    </row>
    <row r="112" spans="1:12" x14ac:dyDescent="0.2">
      <c r="A112" t="s">
        <v>387</v>
      </c>
      <c r="B112" t="s">
        <v>764</v>
      </c>
      <c r="C112">
        <v>40242732</v>
      </c>
      <c r="D112">
        <v>40243661</v>
      </c>
      <c r="E112">
        <v>0</v>
      </c>
      <c r="F112" t="s">
        <v>907</v>
      </c>
      <c r="G112">
        <v>40237998</v>
      </c>
      <c r="H112">
        <v>40248709</v>
      </c>
      <c r="I112" t="s">
        <v>647</v>
      </c>
      <c r="J112" t="s">
        <v>766</v>
      </c>
      <c r="K112" t="s">
        <v>908</v>
      </c>
      <c r="L112" t="s">
        <v>824</v>
      </c>
    </row>
    <row r="113" spans="1:12" x14ac:dyDescent="0.2">
      <c r="A113" t="s">
        <v>327</v>
      </c>
      <c r="B113" t="s">
        <v>728</v>
      </c>
      <c r="C113">
        <v>31231166</v>
      </c>
      <c r="D113">
        <v>31231876</v>
      </c>
      <c r="E113">
        <v>0</v>
      </c>
      <c r="F113" t="s">
        <v>909</v>
      </c>
      <c r="G113">
        <v>31202475</v>
      </c>
      <c r="H113">
        <v>31238962</v>
      </c>
      <c r="I113" t="s">
        <v>647</v>
      </c>
      <c r="J113" t="s">
        <v>730</v>
      </c>
      <c r="K113" t="s">
        <v>910</v>
      </c>
      <c r="L113" t="s">
        <v>824</v>
      </c>
    </row>
    <row r="114" spans="1:12" x14ac:dyDescent="0.2">
      <c r="A114" t="s">
        <v>598</v>
      </c>
      <c r="B114" t="s">
        <v>668</v>
      </c>
      <c r="C114">
        <v>147546000</v>
      </c>
      <c r="D114">
        <v>147546592</v>
      </c>
      <c r="E114">
        <v>0</v>
      </c>
      <c r="F114" t="s">
        <v>911</v>
      </c>
      <c r="G114">
        <v>147535344</v>
      </c>
      <c r="H114">
        <v>147613923</v>
      </c>
      <c r="I114" t="s">
        <v>641</v>
      </c>
      <c r="J114" t="s">
        <v>670</v>
      </c>
      <c r="K114" t="s">
        <v>912</v>
      </c>
      <c r="L114" t="s">
        <v>824</v>
      </c>
    </row>
    <row r="115" spans="1:12" x14ac:dyDescent="0.2">
      <c r="A115" t="s">
        <v>278</v>
      </c>
      <c r="B115" t="s">
        <v>740</v>
      </c>
      <c r="C115">
        <v>22862213</v>
      </c>
      <c r="D115">
        <v>22863368</v>
      </c>
      <c r="E115">
        <v>0</v>
      </c>
      <c r="F115" t="s">
        <v>913</v>
      </c>
      <c r="G115">
        <v>22859831</v>
      </c>
      <c r="H115">
        <v>22862700</v>
      </c>
      <c r="I115" t="s">
        <v>641</v>
      </c>
      <c r="J115" t="s">
        <v>742</v>
      </c>
      <c r="K115" t="s">
        <v>914</v>
      </c>
      <c r="L115" t="s">
        <v>824</v>
      </c>
    </row>
    <row r="116" spans="1:12" x14ac:dyDescent="0.2">
      <c r="A116" t="s">
        <v>568</v>
      </c>
      <c r="B116" t="s">
        <v>645</v>
      </c>
      <c r="C116">
        <v>92685167</v>
      </c>
      <c r="D116">
        <v>92685701</v>
      </c>
      <c r="E116">
        <v>0</v>
      </c>
      <c r="F116" t="s">
        <v>915</v>
      </c>
      <c r="G116">
        <v>92671562</v>
      </c>
      <c r="H116">
        <v>92691152</v>
      </c>
      <c r="I116" t="s">
        <v>647</v>
      </c>
      <c r="J116" t="s">
        <v>648</v>
      </c>
      <c r="K116" t="s">
        <v>916</v>
      </c>
      <c r="L116" t="s">
        <v>824</v>
      </c>
    </row>
    <row r="117" spans="1:12" x14ac:dyDescent="0.2">
      <c r="A117" t="s">
        <v>550</v>
      </c>
      <c r="B117" t="s">
        <v>740</v>
      </c>
      <c r="C117">
        <v>82912768</v>
      </c>
      <c r="D117">
        <v>82913672</v>
      </c>
      <c r="E117">
        <v>0</v>
      </c>
      <c r="F117" t="s">
        <v>917</v>
      </c>
      <c r="G117">
        <v>82910491</v>
      </c>
      <c r="H117">
        <v>82916348</v>
      </c>
      <c r="I117" t="s">
        <v>647</v>
      </c>
      <c r="J117" t="s">
        <v>742</v>
      </c>
      <c r="K117" t="s">
        <v>918</v>
      </c>
      <c r="L117" t="s">
        <v>824</v>
      </c>
    </row>
    <row r="118" spans="1:12" x14ac:dyDescent="0.2">
      <c r="A118" t="s">
        <v>464</v>
      </c>
      <c r="B118" t="s">
        <v>728</v>
      </c>
      <c r="C118">
        <v>55128900</v>
      </c>
      <c r="D118">
        <v>55129747</v>
      </c>
      <c r="E118">
        <v>0</v>
      </c>
      <c r="F118" t="s">
        <v>919</v>
      </c>
      <c r="G118">
        <v>55122965</v>
      </c>
      <c r="H118">
        <v>55130836</v>
      </c>
      <c r="I118" t="s">
        <v>647</v>
      </c>
      <c r="J118" t="s">
        <v>730</v>
      </c>
      <c r="K118" t="s">
        <v>920</v>
      </c>
      <c r="L118" t="s">
        <v>824</v>
      </c>
    </row>
    <row r="119" spans="1:12" x14ac:dyDescent="0.2">
      <c r="A119" t="s">
        <v>294</v>
      </c>
      <c r="B119" t="s">
        <v>704</v>
      </c>
      <c r="C119">
        <v>25178174</v>
      </c>
      <c r="D119">
        <v>25179010</v>
      </c>
      <c r="E119">
        <v>0</v>
      </c>
      <c r="F119" t="s">
        <v>921</v>
      </c>
      <c r="G119">
        <v>25165774</v>
      </c>
      <c r="H119">
        <v>25203180</v>
      </c>
      <c r="I119" t="s">
        <v>647</v>
      </c>
      <c r="J119" t="s">
        <v>706</v>
      </c>
      <c r="K119" t="s">
        <v>922</v>
      </c>
      <c r="L119" t="s">
        <v>824</v>
      </c>
    </row>
    <row r="120" spans="1:12" x14ac:dyDescent="0.2">
      <c r="A120" t="s">
        <v>451</v>
      </c>
      <c r="B120" t="s">
        <v>827</v>
      </c>
      <c r="C120">
        <v>52205155</v>
      </c>
      <c r="D120">
        <v>52205667</v>
      </c>
      <c r="E120">
        <v>0</v>
      </c>
      <c r="F120" t="s">
        <v>923</v>
      </c>
      <c r="G120">
        <v>52204384</v>
      </c>
      <c r="H120">
        <v>52308096</v>
      </c>
      <c r="I120" t="s">
        <v>647</v>
      </c>
      <c r="J120" t="s">
        <v>829</v>
      </c>
      <c r="K120" t="s">
        <v>924</v>
      </c>
      <c r="L120" t="s">
        <v>824</v>
      </c>
    </row>
    <row r="121" spans="1:12" x14ac:dyDescent="0.2">
      <c r="A121" t="s">
        <v>305</v>
      </c>
      <c r="B121" t="s">
        <v>746</v>
      </c>
      <c r="C121">
        <v>27473019</v>
      </c>
      <c r="D121">
        <v>27474389</v>
      </c>
      <c r="E121">
        <v>0</v>
      </c>
      <c r="F121" t="s">
        <v>925</v>
      </c>
      <c r="G121">
        <v>27341204</v>
      </c>
      <c r="H121">
        <v>27548581</v>
      </c>
      <c r="I121" t="s">
        <v>641</v>
      </c>
      <c r="J121" t="s">
        <v>748</v>
      </c>
      <c r="K121" t="s">
        <v>926</v>
      </c>
      <c r="L121" t="s">
        <v>824</v>
      </c>
    </row>
    <row r="122" spans="1:12" x14ac:dyDescent="0.2">
      <c r="A122" t="s">
        <v>565</v>
      </c>
      <c r="B122" t="s">
        <v>658</v>
      </c>
      <c r="C122">
        <v>92347357</v>
      </c>
      <c r="D122">
        <v>92347611</v>
      </c>
      <c r="E122">
        <v>0</v>
      </c>
      <c r="F122" t="s">
        <v>927</v>
      </c>
      <c r="G122">
        <v>92293182</v>
      </c>
      <c r="H122">
        <v>92377781</v>
      </c>
      <c r="I122" t="s">
        <v>641</v>
      </c>
      <c r="J122" t="s">
        <v>660</v>
      </c>
      <c r="K122" t="s">
        <v>928</v>
      </c>
      <c r="L122" t="s">
        <v>824</v>
      </c>
    </row>
    <row r="123" spans="1:12" x14ac:dyDescent="0.2">
      <c r="A123" t="s">
        <v>277</v>
      </c>
      <c r="B123" t="s">
        <v>645</v>
      </c>
      <c r="C123">
        <v>22781985</v>
      </c>
      <c r="D123">
        <v>22782866</v>
      </c>
      <c r="E123">
        <v>0</v>
      </c>
      <c r="F123" t="s">
        <v>929</v>
      </c>
      <c r="G123">
        <v>22771828</v>
      </c>
      <c r="H123">
        <v>22789041</v>
      </c>
      <c r="I123" t="s">
        <v>647</v>
      </c>
      <c r="J123" t="s">
        <v>648</v>
      </c>
      <c r="K123" t="s">
        <v>930</v>
      </c>
      <c r="L123" t="s">
        <v>824</v>
      </c>
    </row>
    <row r="124" spans="1:12" x14ac:dyDescent="0.2">
      <c r="A124" t="s">
        <v>274</v>
      </c>
      <c r="B124" t="s">
        <v>645</v>
      </c>
      <c r="C124">
        <v>22591455</v>
      </c>
      <c r="D124">
        <v>22592039</v>
      </c>
      <c r="E124">
        <v>0</v>
      </c>
      <c r="F124" t="s">
        <v>931</v>
      </c>
      <c r="G124">
        <v>22579404</v>
      </c>
      <c r="H124">
        <v>22619420</v>
      </c>
      <c r="I124" t="s">
        <v>647</v>
      </c>
      <c r="J124" t="s">
        <v>648</v>
      </c>
      <c r="K124" t="s">
        <v>932</v>
      </c>
      <c r="L124" t="s">
        <v>824</v>
      </c>
    </row>
    <row r="125" spans="1:12" x14ac:dyDescent="0.2">
      <c r="A125" t="s">
        <v>242</v>
      </c>
      <c r="B125" t="s">
        <v>645</v>
      </c>
      <c r="C125">
        <v>17889286</v>
      </c>
      <c r="D125">
        <v>17889493</v>
      </c>
      <c r="E125">
        <v>0</v>
      </c>
      <c r="F125" t="s">
        <v>933</v>
      </c>
      <c r="G125">
        <v>17872778</v>
      </c>
      <c r="H125">
        <v>17988061</v>
      </c>
      <c r="I125" t="s">
        <v>641</v>
      </c>
      <c r="J125" t="s">
        <v>648</v>
      </c>
      <c r="K125" t="s">
        <v>934</v>
      </c>
      <c r="L125" t="s">
        <v>824</v>
      </c>
    </row>
    <row r="126" spans="1:12" x14ac:dyDescent="0.2">
      <c r="A126" t="s">
        <v>240</v>
      </c>
      <c r="B126" t="s">
        <v>645</v>
      </c>
      <c r="C126">
        <v>17653024</v>
      </c>
      <c r="D126">
        <v>17653776</v>
      </c>
      <c r="E126">
        <v>0</v>
      </c>
      <c r="F126" t="s">
        <v>935</v>
      </c>
      <c r="G126">
        <v>17648304</v>
      </c>
      <c r="H126">
        <v>17656603</v>
      </c>
      <c r="I126" t="s">
        <v>641</v>
      </c>
      <c r="J126" t="s">
        <v>648</v>
      </c>
      <c r="K126" t="s">
        <v>936</v>
      </c>
      <c r="L126" t="s">
        <v>824</v>
      </c>
    </row>
    <row r="127" spans="1:12" x14ac:dyDescent="0.2">
      <c r="A127" t="s">
        <v>233</v>
      </c>
      <c r="B127" t="s">
        <v>645</v>
      </c>
      <c r="C127">
        <v>16667238</v>
      </c>
      <c r="D127">
        <v>16667944</v>
      </c>
      <c r="E127">
        <v>0</v>
      </c>
      <c r="F127" t="s">
        <v>937</v>
      </c>
      <c r="G127">
        <v>16664881</v>
      </c>
      <c r="H127">
        <v>16667503</v>
      </c>
      <c r="I127" t="s">
        <v>641</v>
      </c>
      <c r="J127" t="s">
        <v>648</v>
      </c>
      <c r="K127" t="s">
        <v>938</v>
      </c>
      <c r="L127" t="s">
        <v>824</v>
      </c>
    </row>
    <row r="128" spans="1:12" x14ac:dyDescent="0.2">
      <c r="A128" t="s">
        <v>197</v>
      </c>
      <c r="B128" t="s">
        <v>645</v>
      </c>
      <c r="C128">
        <v>14178949</v>
      </c>
      <c r="D128">
        <v>14179425</v>
      </c>
      <c r="E128">
        <v>0</v>
      </c>
      <c r="F128" t="s">
        <v>939</v>
      </c>
      <c r="G128">
        <v>14175598</v>
      </c>
      <c r="H128">
        <v>14241284</v>
      </c>
      <c r="I128" t="s">
        <v>641</v>
      </c>
      <c r="J128" t="s">
        <v>648</v>
      </c>
      <c r="K128" t="s">
        <v>940</v>
      </c>
      <c r="L128" t="s">
        <v>824</v>
      </c>
    </row>
    <row r="129" spans="1:12" x14ac:dyDescent="0.2">
      <c r="A129" t="s">
        <v>264</v>
      </c>
      <c r="B129" t="s">
        <v>645</v>
      </c>
      <c r="C129">
        <v>20787171</v>
      </c>
      <c r="D129">
        <v>20788540</v>
      </c>
      <c r="E129">
        <v>0</v>
      </c>
      <c r="F129" t="s">
        <v>941</v>
      </c>
      <c r="G129">
        <v>20784567</v>
      </c>
      <c r="H129">
        <v>20797942</v>
      </c>
      <c r="I129" t="s">
        <v>641</v>
      </c>
      <c r="J129" t="s">
        <v>648</v>
      </c>
      <c r="K129" t="s">
        <v>942</v>
      </c>
      <c r="L129" t="s">
        <v>824</v>
      </c>
    </row>
    <row r="130" spans="1:12" x14ac:dyDescent="0.2">
      <c r="A130" t="s">
        <v>589</v>
      </c>
      <c r="B130" t="s">
        <v>658</v>
      </c>
      <c r="C130">
        <v>128187358</v>
      </c>
      <c r="D130">
        <v>128187668</v>
      </c>
      <c r="E130">
        <v>0</v>
      </c>
      <c r="F130" t="s">
        <v>943</v>
      </c>
      <c r="G130">
        <v>127938681</v>
      </c>
      <c r="H130">
        <v>128580121</v>
      </c>
      <c r="I130" t="s">
        <v>641</v>
      </c>
      <c r="J130" t="s">
        <v>660</v>
      </c>
      <c r="K130" t="s">
        <v>944</v>
      </c>
      <c r="L130" t="s">
        <v>824</v>
      </c>
    </row>
    <row r="131" spans="1:12" x14ac:dyDescent="0.2">
      <c r="A131" t="s">
        <v>581</v>
      </c>
      <c r="B131" t="s">
        <v>658</v>
      </c>
      <c r="C131">
        <v>112461857</v>
      </c>
      <c r="D131">
        <v>112462198</v>
      </c>
      <c r="E131">
        <v>0</v>
      </c>
      <c r="F131" t="s">
        <v>945</v>
      </c>
      <c r="G131">
        <v>112394916</v>
      </c>
      <c r="H131">
        <v>112473082</v>
      </c>
      <c r="I131" t="s">
        <v>641</v>
      </c>
      <c r="J131" t="s">
        <v>660</v>
      </c>
      <c r="K131" t="s">
        <v>946</v>
      </c>
      <c r="L131" t="s">
        <v>824</v>
      </c>
    </row>
    <row r="132" spans="1:12" x14ac:dyDescent="0.2">
      <c r="A132" t="s">
        <v>583</v>
      </c>
      <c r="B132" t="s">
        <v>658</v>
      </c>
      <c r="C132">
        <v>114128078</v>
      </c>
      <c r="D132">
        <v>114129401</v>
      </c>
      <c r="E132">
        <v>0</v>
      </c>
      <c r="F132" t="s">
        <v>947</v>
      </c>
      <c r="G132">
        <v>114125123</v>
      </c>
      <c r="H132">
        <v>114191593</v>
      </c>
      <c r="I132" t="s">
        <v>641</v>
      </c>
      <c r="J132" t="s">
        <v>660</v>
      </c>
      <c r="K132" t="s">
        <v>948</v>
      </c>
      <c r="L132" t="s">
        <v>824</v>
      </c>
    </row>
    <row r="133" spans="1:12" x14ac:dyDescent="0.2">
      <c r="A133" t="s">
        <v>575</v>
      </c>
      <c r="B133" t="s">
        <v>658</v>
      </c>
      <c r="C133">
        <v>106084811</v>
      </c>
      <c r="D133">
        <v>106085518</v>
      </c>
      <c r="E133">
        <v>0</v>
      </c>
      <c r="F133" t="s">
        <v>949</v>
      </c>
      <c r="G133">
        <v>106085285</v>
      </c>
      <c r="H133">
        <v>106126099</v>
      </c>
      <c r="I133" t="s">
        <v>641</v>
      </c>
      <c r="J133" t="s">
        <v>660</v>
      </c>
      <c r="K133" t="s">
        <v>950</v>
      </c>
      <c r="L133" t="s">
        <v>824</v>
      </c>
    </row>
    <row r="134" spans="1:12" x14ac:dyDescent="0.2">
      <c r="A134" t="s">
        <v>576</v>
      </c>
      <c r="B134" t="s">
        <v>658</v>
      </c>
      <c r="C134">
        <v>106954542</v>
      </c>
      <c r="D134">
        <v>106956031</v>
      </c>
      <c r="E134">
        <v>0</v>
      </c>
      <c r="F134" t="s">
        <v>951</v>
      </c>
      <c r="G134">
        <v>106932847</v>
      </c>
      <c r="H134">
        <v>106957887</v>
      </c>
      <c r="I134" t="s">
        <v>641</v>
      </c>
      <c r="J134" t="s">
        <v>660</v>
      </c>
      <c r="K134" t="s">
        <v>952</v>
      </c>
      <c r="L134" t="s">
        <v>824</v>
      </c>
    </row>
    <row r="135" spans="1:12" x14ac:dyDescent="0.2">
      <c r="A135" t="s">
        <v>577</v>
      </c>
      <c r="B135" t="s">
        <v>658</v>
      </c>
      <c r="C135">
        <v>108153564</v>
      </c>
      <c r="D135">
        <v>108154268</v>
      </c>
      <c r="E135">
        <v>0</v>
      </c>
      <c r="F135" t="s">
        <v>953</v>
      </c>
      <c r="G135">
        <v>108148358</v>
      </c>
      <c r="H135">
        <v>108156412</v>
      </c>
      <c r="I135" t="s">
        <v>647</v>
      </c>
      <c r="J135" t="s">
        <v>660</v>
      </c>
      <c r="K135" t="s">
        <v>954</v>
      </c>
      <c r="L135" t="s">
        <v>824</v>
      </c>
    </row>
    <row r="136" spans="1:12" x14ac:dyDescent="0.2">
      <c r="A136" t="s">
        <v>560</v>
      </c>
      <c r="B136" t="s">
        <v>658</v>
      </c>
      <c r="C136">
        <v>89031589</v>
      </c>
      <c r="D136">
        <v>89032467</v>
      </c>
      <c r="E136">
        <v>0</v>
      </c>
      <c r="F136" t="s">
        <v>955</v>
      </c>
      <c r="G136">
        <v>89028350</v>
      </c>
      <c r="H136">
        <v>89031956</v>
      </c>
      <c r="I136" t="s">
        <v>641</v>
      </c>
      <c r="J136" t="s">
        <v>660</v>
      </c>
      <c r="K136" t="s">
        <v>956</v>
      </c>
      <c r="L136" t="s">
        <v>824</v>
      </c>
    </row>
    <row r="137" spans="1:12" x14ac:dyDescent="0.2">
      <c r="A137" t="s">
        <v>529</v>
      </c>
      <c r="B137" t="s">
        <v>658</v>
      </c>
      <c r="C137">
        <v>74963026</v>
      </c>
      <c r="D137">
        <v>74963328</v>
      </c>
      <c r="E137">
        <v>0</v>
      </c>
      <c r="F137" t="s">
        <v>957</v>
      </c>
      <c r="G137">
        <v>74962445</v>
      </c>
      <c r="H137">
        <v>74982922</v>
      </c>
      <c r="I137" t="s">
        <v>647</v>
      </c>
      <c r="J137" t="s">
        <v>660</v>
      </c>
      <c r="K137" t="s">
        <v>958</v>
      </c>
      <c r="L137" t="s">
        <v>824</v>
      </c>
    </row>
    <row r="138" spans="1:12" x14ac:dyDescent="0.2">
      <c r="A138" t="s">
        <v>530</v>
      </c>
      <c r="B138" t="s">
        <v>658</v>
      </c>
      <c r="C138">
        <v>74965561</v>
      </c>
      <c r="D138">
        <v>74966726</v>
      </c>
      <c r="E138">
        <v>0</v>
      </c>
      <c r="F138" t="s">
        <v>957</v>
      </c>
      <c r="G138">
        <v>74962445</v>
      </c>
      <c r="H138">
        <v>74982922</v>
      </c>
      <c r="I138" t="s">
        <v>647</v>
      </c>
      <c r="J138" t="s">
        <v>660</v>
      </c>
      <c r="K138" t="s">
        <v>958</v>
      </c>
      <c r="L138" t="s">
        <v>824</v>
      </c>
    </row>
    <row r="139" spans="1:12" x14ac:dyDescent="0.2">
      <c r="A139" t="s">
        <v>453</v>
      </c>
      <c r="B139" t="s">
        <v>658</v>
      </c>
      <c r="C139">
        <v>52340468</v>
      </c>
      <c r="D139">
        <v>52340984</v>
      </c>
      <c r="E139">
        <v>0</v>
      </c>
      <c r="F139" t="s">
        <v>959</v>
      </c>
      <c r="G139">
        <v>52340663</v>
      </c>
      <c r="H139">
        <v>52343832</v>
      </c>
      <c r="I139" t="s">
        <v>647</v>
      </c>
      <c r="J139" t="s">
        <v>660</v>
      </c>
      <c r="K139" t="s">
        <v>960</v>
      </c>
      <c r="L139" t="s">
        <v>824</v>
      </c>
    </row>
    <row r="140" spans="1:12" x14ac:dyDescent="0.2">
      <c r="A140" t="s">
        <v>441</v>
      </c>
      <c r="B140" t="s">
        <v>658</v>
      </c>
      <c r="C140">
        <v>49687482</v>
      </c>
      <c r="D140">
        <v>49687975</v>
      </c>
      <c r="E140">
        <v>0</v>
      </c>
      <c r="F140" t="s">
        <v>961</v>
      </c>
      <c r="G140">
        <v>49681477</v>
      </c>
      <c r="H140">
        <v>50365072</v>
      </c>
      <c r="I140" t="s">
        <v>647</v>
      </c>
      <c r="J140" t="s">
        <v>660</v>
      </c>
      <c r="K140" t="s">
        <v>962</v>
      </c>
      <c r="L140" t="s">
        <v>824</v>
      </c>
    </row>
    <row r="141" spans="1:12" x14ac:dyDescent="0.2">
      <c r="A141" t="s">
        <v>428</v>
      </c>
      <c r="B141" t="s">
        <v>658</v>
      </c>
      <c r="C141">
        <v>45272159</v>
      </c>
      <c r="D141">
        <v>45272632</v>
      </c>
      <c r="E141">
        <v>0</v>
      </c>
      <c r="F141" t="s">
        <v>963</v>
      </c>
      <c r="G141">
        <v>45265959</v>
      </c>
      <c r="H141">
        <v>45283038</v>
      </c>
      <c r="I141" t="s">
        <v>647</v>
      </c>
      <c r="J141" t="s">
        <v>660</v>
      </c>
      <c r="K141" t="s">
        <v>964</v>
      </c>
      <c r="L141" t="s">
        <v>824</v>
      </c>
    </row>
    <row r="142" spans="1:12" x14ac:dyDescent="0.2">
      <c r="A142" t="s">
        <v>329</v>
      </c>
      <c r="B142" t="s">
        <v>658</v>
      </c>
      <c r="C142">
        <v>31358580</v>
      </c>
      <c r="D142">
        <v>31359515</v>
      </c>
      <c r="E142">
        <v>0</v>
      </c>
      <c r="F142" t="s">
        <v>965</v>
      </c>
      <c r="G142">
        <v>31342846</v>
      </c>
      <c r="H142">
        <v>31358759</v>
      </c>
      <c r="I142" t="s">
        <v>641</v>
      </c>
      <c r="J142" t="s">
        <v>660</v>
      </c>
      <c r="K142" t="s">
        <v>966</v>
      </c>
      <c r="L142" t="s">
        <v>824</v>
      </c>
    </row>
    <row r="143" spans="1:12" x14ac:dyDescent="0.2">
      <c r="A143" t="s">
        <v>303</v>
      </c>
      <c r="B143" t="s">
        <v>658</v>
      </c>
      <c r="C143">
        <v>27133939</v>
      </c>
      <c r="D143">
        <v>27134680</v>
      </c>
      <c r="E143">
        <v>0</v>
      </c>
      <c r="F143" t="s">
        <v>967</v>
      </c>
      <c r="G143">
        <v>27129401</v>
      </c>
      <c r="H143">
        <v>27134433</v>
      </c>
      <c r="I143" t="s">
        <v>641</v>
      </c>
      <c r="J143" t="s">
        <v>660</v>
      </c>
      <c r="K143" t="s">
        <v>968</v>
      </c>
      <c r="L143" t="s">
        <v>824</v>
      </c>
    </row>
    <row r="144" spans="1:12" x14ac:dyDescent="0.2">
      <c r="A144" t="s">
        <v>555</v>
      </c>
      <c r="B144" t="s">
        <v>668</v>
      </c>
      <c r="C144">
        <v>85376349</v>
      </c>
      <c r="D144">
        <v>85376664</v>
      </c>
      <c r="E144">
        <v>0</v>
      </c>
      <c r="F144" t="s">
        <v>969</v>
      </c>
      <c r="G144">
        <v>85341243</v>
      </c>
      <c r="H144">
        <v>85394640</v>
      </c>
      <c r="I144" t="s">
        <v>641</v>
      </c>
      <c r="J144" t="s">
        <v>670</v>
      </c>
      <c r="K144" t="s">
        <v>970</v>
      </c>
      <c r="L144" t="s">
        <v>824</v>
      </c>
    </row>
    <row r="145" spans="1:12" x14ac:dyDescent="0.2">
      <c r="A145" t="s">
        <v>554</v>
      </c>
      <c r="B145" t="s">
        <v>668</v>
      </c>
      <c r="C145">
        <v>84874802</v>
      </c>
      <c r="D145">
        <v>84875171</v>
      </c>
      <c r="E145">
        <v>0</v>
      </c>
      <c r="F145" t="s">
        <v>971</v>
      </c>
      <c r="G145">
        <v>84778464</v>
      </c>
      <c r="H145">
        <v>84928389</v>
      </c>
      <c r="I145" t="s">
        <v>641</v>
      </c>
      <c r="J145" t="s">
        <v>670</v>
      </c>
      <c r="K145" t="s">
        <v>972</v>
      </c>
      <c r="L145" t="s">
        <v>824</v>
      </c>
    </row>
    <row r="146" spans="1:12" x14ac:dyDescent="0.2">
      <c r="A146" t="s">
        <v>258</v>
      </c>
      <c r="B146" t="s">
        <v>658</v>
      </c>
      <c r="C146">
        <v>20175308</v>
      </c>
      <c r="D146">
        <v>20175566</v>
      </c>
      <c r="E146">
        <v>0</v>
      </c>
      <c r="F146" t="s">
        <v>973</v>
      </c>
      <c r="G146">
        <v>20096325</v>
      </c>
      <c r="H146">
        <v>20199381</v>
      </c>
      <c r="I146" t="s">
        <v>641</v>
      </c>
      <c r="J146" t="s">
        <v>660</v>
      </c>
      <c r="K146" t="s">
        <v>974</v>
      </c>
      <c r="L146" t="s">
        <v>824</v>
      </c>
    </row>
    <row r="147" spans="1:12" x14ac:dyDescent="0.2">
      <c r="A147" t="s">
        <v>215</v>
      </c>
      <c r="B147" t="s">
        <v>658</v>
      </c>
      <c r="C147">
        <v>15635164</v>
      </c>
      <c r="D147">
        <v>15635820</v>
      </c>
      <c r="E147">
        <v>0</v>
      </c>
      <c r="F147" t="s">
        <v>975</v>
      </c>
      <c r="G147">
        <v>15550773</v>
      </c>
      <c r="H147">
        <v>15772392</v>
      </c>
      <c r="I147" t="s">
        <v>641</v>
      </c>
      <c r="J147" t="s">
        <v>660</v>
      </c>
      <c r="K147" t="s">
        <v>976</v>
      </c>
      <c r="L147" t="s">
        <v>824</v>
      </c>
    </row>
    <row r="148" spans="1:12" x14ac:dyDescent="0.2">
      <c r="A148" t="s">
        <v>203</v>
      </c>
      <c r="B148" t="s">
        <v>658</v>
      </c>
      <c r="C148">
        <v>14692350</v>
      </c>
      <c r="D148">
        <v>14692928</v>
      </c>
      <c r="E148">
        <v>0</v>
      </c>
      <c r="F148" t="s">
        <v>977</v>
      </c>
      <c r="G148">
        <v>14686045</v>
      </c>
      <c r="H148">
        <v>14696550</v>
      </c>
      <c r="I148" t="s">
        <v>647</v>
      </c>
      <c r="J148" t="s">
        <v>660</v>
      </c>
      <c r="K148" t="s">
        <v>978</v>
      </c>
      <c r="L148" t="s">
        <v>824</v>
      </c>
    </row>
    <row r="149" spans="1:12" x14ac:dyDescent="0.2">
      <c r="A149" t="s">
        <v>162</v>
      </c>
      <c r="B149" t="s">
        <v>658</v>
      </c>
      <c r="C149">
        <v>9480391</v>
      </c>
      <c r="D149">
        <v>9481040</v>
      </c>
      <c r="E149">
        <v>0</v>
      </c>
      <c r="F149" t="s">
        <v>979</v>
      </c>
      <c r="G149">
        <v>9479983</v>
      </c>
      <c r="H149">
        <v>9533304</v>
      </c>
      <c r="I149" t="s">
        <v>647</v>
      </c>
      <c r="J149" t="s">
        <v>660</v>
      </c>
      <c r="K149" t="s">
        <v>980</v>
      </c>
      <c r="L149" t="s">
        <v>824</v>
      </c>
    </row>
    <row r="150" spans="1:12" x14ac:dyDescent="0.2">
      <c r="A150" t="s">
        <v>259</v>
      </c>
      <c r="B150" t="s">
        <v>804</v>
      </c>
      <c r="C150">
        <v>20188563</v>
      </c>
      <c r="D150">
        <v>20190130</v>
      </c>
      <c r="E150">
        <v>0</v>
      </c>
      <c r="F150" t="s">
        <v>981</v>
      </c>
      <c r="G150">
        <v>20189461</v>
      </c>
      <c r="H150">
        <v>20192830</v>
      </c>
      <c r="I150" t="s">
        <v>647</v>
      </c>
      <c r="J150" t="s">
        <v>806</v>
      </c>
      <c r="K150" t="s">
        <v>982</v>
      </c>
      <c r="L150" t="s">
        <v>824</v>
      </c>
    </row>
    <row r="151" spans="1:12" x14ac:dyDescent="0.2">
      <c r="A151" t="s">
        <v>543</v>
      </c>
      <c r="B151" t="s">
        <v>668</v>
      </c>
      <c r="C151">
        <v>77417130</v>
      </c>
      <c r="D151">
        <v>77417764</v>
      </c>
      <c r="E151">
        <v>0</v>
      </c>
      <c r="F151" t="s">
        <v>983</v>
      </c>
      <c r="G151">
        <v>77400313</v>
      </c>
      <c r="H151">
        <v>77440406</v>
      </c>
      <c r="I151" t="s">
        <v>641</v>
      </c>
      <c r="J151" t="s">
        <v>670</v>
      </c>
      <c r="K151" t="s">
        <v>984</v>
      </c>
      <c r="L151" t="s">
        <v>824</v>
      </c>
    </row>
    <row r="152" spans="1:12" x14ac:dyDescent="0.2">
      <c r="A152" t="s">
        <v>222</v>
      </c>
      <c r="B152" t="s">
        <v>804</v>
      </c>
      <c r="C152">
        <v>16095698</v>
      </c>
      <c r="D152">
        <v>16096490</v>
      </c>
      <c r="E152">
        <v>0</v>
      </c>
      <c r="F152" t="s">
        <v>985</v>
      </c>
      <c r="G152">
        <v>16094626</v>
      </c>
      <c r="H152">
        <v>16098334</v>
      </c>
      <c r="I152" t="s">
        <v>641</v>
      </c>
      <c r="J152" t="s">
        <v>806</v>
      </c>
      <c r="K152" t="s">
        <v>986</v>
      </c>
      <c r="L152" t="s">
        <v>824</v>
      </c>
    </row>
    <row r="153" spans="1:12" x14ac:dyDescent="0.2">
      <c r="A153" t="s">
        <v>223</v>
      </c>
      <c r="B153" t="s">
        <v>804</v>
      </c>
      <c r="C153">
        <v>16096639</v>
      </c>
      <c r="D153">
        <v>16097938</v>
      </c>
      <c r="E153">
        <v>0</v>
      </c>
      <c r="F153" t="s">
        <v>985</v>
      </c>
      <c r="G153">
        <v>16094626</v>
      </c>
      <c r="H153">
        <v>16098334</v>
      </c>
      <c r="I153" t="s">
        <v>641</v>
      </c>
      <c r="J153" t="s">
        <v>806</v>
      </c>
      <c r="K153" t="s">
        <v>986</v>
      </c>
      <c r="L153" t="s">
        <v>824</v>
      </c>
    </row>
    <row r="154" spans="1:12" x14ac:dyDescent="0.2">
      <c r="A154" t="s">
        <v>541</v>
      </c>
      <c r="B154" t="s">
        <v>668</v>
      </c>
      <c r="C154">
        <v>76908452</v>
      </c>
      <c r="D154">
        <v>76909249</v>
      </c>
      <c r="E154">
        <v>0</v>
      </c>
      <c r="F154" t="s">
        <v>987</v>
      </c>
      <c r="G154">
        <v>76887042</v>
      </c>
      <c r="H154">
        <v>77007061</v>
      </c>
      <c r="I154" t="s">
        <v>641</v>
      </c>
      <c r="J154" t="s">
        <v>670</v>
      </c>
      <c r="K154" t="s">
        <v>988</v>
      </c>
      <c r="L154" t="s">
        <v>824</v>
      </c>
    </row>
    <row r="155" spans="1:12" x14ac:dyDescent="0.2">
      <c r="A155" t="s">
        <v>435</v>
      </c>
      <c r="B155" t="s">
        <v>798</v>
      </c>
      <c r="C155">
        <v>47307559</v>
      </c>
      <c r="D155">
        <v>47307910</v>
      </c>
      <c r="E155">
        <v>0</v>
      </c>
      <c r="F155" t="s">
        <v>989</v>
      </c>
      <c r="G155">
        <v>47274601</v>
      </c>
      <c r="H155">
        <v>47359472</v>
      </c>
      <c r="I155" t="s">
        <v>647</v>
      </c>
      <c r="J155" t="s">
        <v>800</v>
      </c>
      <c r="K155" t="s">
        <v>990</v>
      </c>
      <c r="L155" t="s">
        <v>824</v>
      </c>
    </row>
    <row r="156" spans="1:12" x14ac:dyDescent="0.2">
      <c r="A156" t="s">
        <v>429</v>
      </c>
      <c r="B156" t="s">
        <v>798</v>
      </c>
      <c r="C156">
        <v>45462011</v>
      </c>
      <c r="D156">
        <v>45462882</v>
      </c>
      <c r="E156">
        <v>0</v>
      </c>
      <c r="F156" t="s">
        <v>991</v>
      </c>
      <c r="G156">
        <v>45441238</v>
      </c>
      <c r="H156">
        <v>45475881</v>
      </c>
      <c r="I156" t="s">
        <v>641</v>
      </c>
      <c r="J156" t="s">
        <v>800</v>
      </c>
      <c r="K156" t="s">
        <v>992</v>
      </c>
      <c r="L156" t="s">
        <v>824</v>
      </c>
    </row>
    <row r="157" spans="1:12" x14ac:dyDescent="0.2">
      <c r="A157" t="s">
        <v>527</v>
      </c>
      <c r="B157" t="s">
        <v>668</v>
      </c>
      <c r="C157">
        <v>74552264</v>
      </c>
      <c r="D157">
        <v>74552630</v>
      </c>
      <c r="E157">
        <v>0</v>
      </c>
      <c r="F157" t="s">
        <v>993</v>
      </c>
      <c r="G157">
        <v>74548899</v>
      </c>
      <c r="H157">
        <v>74559877</v>
      </c>
      <c r="I157" t="s">
        <v>647</v>
      </c>
      <c r="J157" t="s">
        <v>670</v>
      </c>
      <c r="K157" t="s">
        <v>994</v>
      </c>
      <c r="L157" t="s">
        <v>824</v>
      </c>
    </row>
    <row r="158" spans="1:12" x14ac:dyDescent="0.2">
      <c r="A158" t="s">
        <v>403</v>
      </c>
      <c r="B158" t="s">
        <v>798</v>
      </c>
      <c r="C158">
        <v>41355719</v>
      </c>
      <c r="D158">
        <v>41357095</v>
      </c>
      <c r="E158">
        <v>0</v>
      </c>
      <c r="F158" t="s">
        <v>995</v>
      </c>
      <c r="G158">
        <v>41344895</v>
      </c>
      <c r="H158">
        <v>41435198</v>
      </c>
      <c r="I158" t="s">
        <v>647</v>
      </c>
      <c r="J158" t="s">
        <v>800</v>
      </c>
      <c r="K158" t="s">
        <v>996</v>
      </c>
      <c r="L158" t="s">
        <v>824</v>
      </c>
    </row>
    <row r="159" spans="1:12" x14ac:dyDescent="0.2">
      <c r="A159" t="s">
        <v>398</v>
      </c>
      <c r="B159" t="s">
        <v>798</v>
      </c>
      <c r="C159">
        <v>41104912</v>
      </c>
      <c r="D159">
        <v>41105727</v>
      </c>
      <c r="E159">
        <v>0</v>
      </c>
      <c r="F159" t="s">
        <v>997</v>
      </c>
      <c r="G159">
        <v>41070198</v>
      </c>
      <c r="H159">
        <v>41127713</v>
      </c>
      <c r="I159" t="s">
        <v>647</v>
      </c>
      <c r="J159" t="s">
        <v>800</v>
      </c>
      <c r="K159" t="s">
        <v>998</v>
      </c>
      <c r="L159" t="s">
        <v>824</v>
      </c>
    </row>
    <row r="160" spans="1:12" x14ac:dyDescent="0.2">
      <c r="A160" t="s">
        <v>365</v>
      </c>
      <c r="B160" t="s">
        <v>798</v>
      </c>
      <c r="C160">
        <v>37585194</v>
      </c>
      <c r="D160">
        <v>37585627</v>
      </c>
      <c r="E160">
        <v>0</v>
      </c>
      <c r="F160" t="s">
        <v>999</v>
      </c>
      <c r="G160">
        <v>37562953</v>
      </c>
      <c r="H160">
        <v>37664462</v>
      </c>
      <c r="I160" t="s">
        <v>647</v>
      </c>
      <c r="J160" t="s">
        <v>800</v>
      </c>
      <c r="K160" t="s">
        <v>1000</v>
      </c>
      <c r="L160" t="s">
        <v>824</v>
      </c>
    </row>
    <row r="161" spans="1:12" x14ac:dyDescent="0.2">
      <c r="A161" t="s">
        <v>339</v>
      </c>
      <c r="B161" t="s">
        <v>798</v>
      </c>
      <c r="C161">
        <v>33865554</v>
      </c>
      <c r="D161">
        <v>33866102</v>
      </c>
      <c r="E161">
        <v>0</v>
      </c>
      <c r="F161" t="s">
        <v>1001</v>
      </c>
      <c r="G161">
        <v>33833835</v>
      </c>
      <c r="H161">
        <v>33875188</v>
      </c>
      <c r="I161" t="s">
        <v>641</v>
      </c>
      <c r="J161" t="s">
        <v>800</v>
      </c>
      <c r="K161" t="s">
        <v>1002</v>
      </c>
      <c r="L161" t="s">
        <v>824</v>
      </c>
    </row>
    <row r="162" spans="1:12" x14ac:dyDescent="0.2">
      <c r="A162" t="s">
        <v>317</v>
      </c>
      <c r="B162" t="s">
        <v>798</v>
      </c>
      <c r="C162">
        <v>29235379</v>
      </c>
      <c r="D162">
        <v>29235799</v>
      </c>
      <c r="E162">
        <v>0</v>
      </c>
      <c r="F162" t="s">
        <v>1003</v>
      </c>
      <c r="G162">
        <v>29223645</v>
      </c>
      <c r="H162">
        <v>29270280</v>
      </c>
      <c r="I162" t="s">
        <v>647</v>
      </c>
      <c r="J162" t="s">
        <v>800</v>
      </c>
      <c r="K162" t="s">
        <v>1004</v>
      </c>
      <c r="L162" t="s">
        <v>824</v>
      </c>
    </row>
    <row r="163" spans="1:12" x14ac:dyDescent="0.2">
      <c r="A163" t="s">
        <v>265</v>
      </c>
      <c r="B163" t="s">
        <v>798</v>
      </c>
      <c r="C163">
        <v>20813018</v>
      </c>
      <c r="D163">
        <v>20813813</v>
      </c>
      <c r="E163">
        <v>0</v>
      </c>
      <c r="F163" t="s">
        <v>1005</v>
      </c>
      <c r="G163">
        <v>20802838</v>
      </c>
      <c r="H163">
        <v>20838888</v>
      </c>
      <c r="I163" t="s">
        <v>641</v>
      </c>
      <c r="J163" t="s">
        <v>800</v>
      </c>
      <c r="K163" t="s">
        <v>1006</v>
      </c>
      <c r="L163" t="s">
        <v>824</v>
      </c>
    </row>
    <row r="164" spans="1:12" x14ac:dyDescent="0.2">
      <c r="A164" t="s">
        <v>204</v>
      </c>
      <c r="B164" t="s">
        <v>798</v>
      </c>
      <c r="C164">
        <v>14715321</v>
      </c>
      <c r="D164">
        <v>14716339</v>
      </c>
      <c r="E164">
        <v>0</v>
      </c>
      <c r="F164" t="s">
        <v>1007</v>
      </c>
      <c r="G164">
        <v>14704508</v>
      </c>
      <c r="H164">
        <v>14734283</v>
      </c>
      <c r="I164" t="s">
        <v>641</v>
      </c>
      <c r="J164" t="s">
        <v>800</v>
      </c>
      <c r="K164" t="s">
        <v>1008</v>
      </c>
      <c r="L164" t="s">
        <v>824</v>
      </c>
    </row>
    <row r="165" spans="1:12" x14ac:dyDescent="0.2">
      <c r="A165" t="s">
        <v>167</v>
      </c>
      <c r="B165" t="s">
        <v>798</v>
      </c>
      <c r="C165">
        <v>10055229</v>
      </c>
      <c r="D165">
        <v>10055890</v>
      </c>
      <c r="E165">
        <v>0</v>
      </c>
      <c r="F165" t="s">
        <v>1009</v>
      </c>
      <c r="G165">
        <v>10033670</v>
      </c>
      <c r="H165">
        <v>10068240</v>
      </c>
      <c r="I165" t="s">
        <v>647</v>
      </c>
      <c r="J165" t="s">
        <v>800</v>
      </c>
      <c r="K165" t="s">
        <v>1010</v>
      </c>
      <c r="L165" t="s">
        <v>824</v>
      </c>
    </row>
    <row r="166" spans="1:12" x14ac:dyDescent="0.2">
      <c r="A166" t="s">
        <v>138</v>
      </c>
      <c r="B166" t="s">
        <v>798</v>
      </c>
      <c r="C166">
        <v>4268379</v>
      </c>
      <c r="D166">
        <v>4269508</v>
      </c>
      <c r="E166">
        <v>0</v>
      </c>
      <c r="F166" t="s">
        <v>1011</v>
      </c>
      <c r="G166">
        <v>4268562</v>
      </c>
      <c r="H166">
        <v>4273449</v>
      </c>
      <c r="I166" t="s">
        <v>647</v>
      </c>
      <c r="J166" t="s">
        <v>800</v>
      </c>
      <c r="K166" t="s">
        <v>1012</v>
      </c>
      <c r="L166" t="s">
        <v>824</v>
      </c>
    </row>
    <row r="167" spans="1:12" x14ac:dyDescent="0.2">
      <c r="A167" t="s">
        <v>557</v>
      </c>
      <c r="B167" t="s">
        <v>827</v>
      </c>
      <c r="C167">
        <v>87032326</v>
      </c>
      <c r="D167">
        <v>87032523</v>
      </c>
      <c r="E167">
        <v>0</v>
      </c>
      <c r="F167" t="s">
        <v>1013</v>
      </c>
      <c r="G167">
        <v>87032310</v>
      </c>
      <c r="H167">
        <v>87042672</v>
      </c>
      <c r="I167" t="s">
        <v>641</v>
      </c>
      <c r="J167" t="s">
        <v>829</v>
      </c>
      <c r="K167" t="s">
        <v>1014</v>
      </c>
      <c r="L167" t="s">
        <v>824</v>
      </c>
    </row>
    <row r="168" spans="1:12" x14ac:dyDescent="0.2">
      <c r="A168" t="s">
        <v>544</v>
      </c>
      <c r="B168" t="s">
        <v>827</v>
      </c>
      <c r="C168">
        <v>77772484</v>
      </c>
      <c r="D168">
        <v>77772787</v>
      </c>
      <c r="E168">
        <v>0</v>
      </c>
      <c r="F168" t="s">
        <v>1015</v>
      </c>
      <c r="G168">
        <v>77619499</v>
      </c>
      <c r="H168">
        <v>77792556</v>
      </c>
      <c r="I168" t="s">
        <v>647</v>
      </c>
      <c r="J168" t="s">
        <v>829</v>
      </c>
      <c r="K168" t="s">
        <v>1016</v>
      </c>
      <c r="L168" t="s">
        <v>824</v>
      </c>
    </row>
    <row r="169" spans="1:12" x14ac:dyDescent="0.2">
      <c r="A169" t="s">
        <v>516</v>
      </c>
      <c r="B169" t="s">
        <v>668</v>
      </c>
      <c r="C169">
        <v>68079487</v>
      </c>
      <c r="D169">
        <v>68080394</v>
      </c>
      <c r="E169">
        <v>0</v>
      </c>
      <c r="F169" t="s">
        <v>1017</v>
      </c>
      <c r="G169">
        <v>68000090</v>
      </c>
      <c r="H169">
        <v>68096972</v>
      </c>
      <c r="I169" t="s">
        <v>647</v>
      </c>
      <c r="J169" t="s">
        <v>670</v>
      </c>
      <c r="K169" t="s">
        <v>1018</v>
      </c>
      <c r="L169" t="s">
        <v>824</v>
      </c>
    </row>
    <row r="170" spans="1:12" x14ac:dyDescent="0.2">
      <c r="A170" t="s">
        <v>425</v>
      </c>
      <c r="B170" t="s">
        <v>827</v>
      </c>
      <c r="C170">
        <v>45108473</v>
      </c>
      <c r="D170">
        <v>45108812</v>
      </c>
      <c r="E170">
        <v>0</v>
      </c>
      <c r="F170" t="s">
        <v>1019</v>
      </c>
      <c r="G170">
        <v>45073950</v>
      </c>
      <c r="H170">
        <v>45156055</v>
      </c>
      <c r="I170" t="s">
        <v>647</v>
      </c>
      <c r="J170" t="s">
        <v>829</v>
      </c>
      <c r="K170" t="s">
        <v>1020</v>
      </c>
      <c r="L170" t="s">
        <v>824</v>
      </c>
    </row>
    <row r="171" spans="1:12" x14ac:dyDescent="0.2">
      <c r="A171" t="s">
        <v>408</v>
      </c>
      <c r="B171" t="s">
        <v>827</v>
      </c>
      <c r="C171">
        <v>42026285</v>
      </c>
      <c r="D171">
        <v>42027219</v>
      </c>
      <c r="E171">
        <v>0</v>
      </c>
      <c r="F171" t="s">
        <v>1021</v>
      </c>
      <c r="G171">
        <v>42021546</v>
      </c>
      <c r="H171">
        <v>42034494</v>
      </c>
      <c r="I171" t="s">
        <v>641</v>
      </c>
      <c r="J171" t="s">
        <v>829</v>
      </c>
      <c r="K171" t="s">
        <v>1022</v>
      </c>
      <c r="L171" t="s">
        <v>824</v>
      </c>
    </row>
    <row r="172" spans="1:12" x14ac:dyDescent="0.2">
      <c r="A172" t="s">
        <v>388</v>
      </c>
      <c r="B172" t="s">
        <v>827</v>
      </c>
      <c r="C172">
        <v>40258516</v>
      </c>
      <c r="D172">
        <v>40258766</v>
      </c>
      <c r="E172">
        <v>0</v>
      </c>
      <c r="F172" t="s">
        <v>1023</v>
      </c>
      <c r="G172">
        <v>40251995</v>
      </c>
      <c r="H172">
        <v>40320438</v>
      </c>
      <c r="I172" t="s">
        <v>647</v>
      </c>
      <c r="J172" t="s">
        <v>829</v>
      </c>
      <c r="K172" t="s">
        <v>1024</v>
      </c>
      <c r="L172" t="s">
        <v>824</v>
      </c>
    </row>
    <row r="173" spans="1:12" x14ac:dyDescent="0.2">
      <c r="A173" t="s">
        <v>377</v>
      </c>
      <c r="B173" t="s">
        <v>827</v>
      </c>
      <c r="C173">
        <v>39044835</v>
      </c>
      <c r="D173">
        <v>39045275</v>
      </c>
      <c r="E173">
        <v>0</v>
      </c>
      <c r="F173" t="s">
        <v>1025</v>
      </c>
      <c r="G173">
        <v>39040692</v>
      </c>
      <c r="H173">
        <v>39061941</v>
      </c>
      <c r="I173" t="s">
        <v>647</v>
      </c>
      <c r="J173" t="s">
        <v>829</v>
      </c>
      <c r="K173" t="s">
        <v>1026</v>
      </c>
      <c r="L173" t="s">
        <v>824</v>
      </c>
    </row>
    <row r="174" spans="1:12" x14ac:dyDescent="0.2">
      <c r="A174" t="s">
        <v>328</v>
      </c>
      <c r="B174" t="s">
        <v>827</v>
      </c>
      <c r="C174">
        <v>31279607</v>
      </c>
      <c r="D174">
        <v>31280169</v>
      </c>
      <c r="E174">
        <v>0</v>
      </c>
      <c r="F174" t="s">
        <v>1027</v>
      </c>
      <c r="G174">
        <v>31277059</v>
      </c>
      <c r="H174">
        <v>31288516</v>
      </c>
      <c r="I174" t="s">
        <v>641</v>
      </c>
      <c r="J174" t="s">
        <v>829</v>
      </c>
      <c r="K174" t="s">
        <v>1028</v>
      </c>
      <c r="L174" t="s">
        <v>824</v>
      </c>
    </row>
    <row r="175" spans="1:12" x14ac:dyDescent="0.2">
      <c r="A175" t="s">
        <v>314</v>
      </c>
      <c r="B175" t="s">
        <v>827</v>
      </c>
      <c r="C175">
        <v>28946495</v>
      </c>
      <c r="D175">
        <v>28946884</v>
      </c>
      <c r="E175">
        <v>0</v>
      </c>
      <c r="F175" t="s">
        <v>1029</v>
      </c>
      <c r="G175">
        <v>28944929</v>
      </c>
      <c r="H175">
        <v>28946659</v>
      </c>
      <c r="I175" t="s">
        <v>641</v>
      </c>
      <c r="J175" t="s">
        <v>829</v>
      </c>
      <c r="K175" t="s">
        <v>1030</v>
      </c>
      <c r="L175" t="s">
        <v>824</v>
      </c>
    </row>
    <row r="176" spans="1:12" x14ac:dyDescent="0.2">
      <c r="A176" t="s">
        <v>474</v>
      </c>
      <c r="B176" t="s">
        <v>668</v>
      </c>
      <c r="C176">
        <v>56152478</v>
      </c>
      <c r="D176">
        <v>56152723</v>
      </c>
      <c r="E176">
        <v>0</v>
      </c>
      <c r="F176" t="s">
        <v>1031</v>
      </c>
      <c r="G176">
        <v>56138499</v>
      </c>
      <c r="H176">
        <v>56257300</v>
      </c>
      <c r="I176" t="s">
        <v>641</v>
      </c>
      <c r="J176" t="s">
        <v>670</v>
      </c>
      <c r="K176" t="s">
        <v>1032</v>
      </c>
      <c r="L176" t="s">
        <v>824</v>
      </c>
    </row>
    <row r="177" spans="1:12" x14ac:dyDescent="0.2">
      <c r="A177" t="s">
        <v>166</v>
      </c>
      <c r="B177" t="s">
        <v>827</v>
      </c>
      <c r="C177">
        <v>9538473</v>
      </c>
      <c r="D177">
        <v>9538788</v>
      </c>
      <c r="E177">
        <v>0</v>
      </c>
      <c r="F177" t="s">
        <v>1033</v>
      </c>
      <c r="G177">
        <v>9464112</v>
      </c>
      <c r="H177">
        <v>9591411</v>
      </c>
      <c r="I177" t="s">
        <v>647</v>
      </c>
      <c r="J177" t="s">
        <v>829</v>
      </c>
      <c r="K177" t="s">
        <v>1034</v>
      </c>
      <c r="L177" t="s">
        <v>824</v>
      </c>
    </row>
    <row r="178" spans="1:12" x14ac:dyDescent="0.2">
      <c r="A178" t="s">
        <v>137</v>
      </c>
      <c r="B178" t="s">
        <v>827</v>
      </c>
      <c r="C178">
        <v>3948026</v>
      </c>
      <c r="D178">
        <v>3948790</v>
      </c>
      <c r="E178">
        <v>0</v>
      </c>
      <c r="F178" t="s">
        <v>1035</v>
      </c>
      <c r="G178">
        <v>3932478</v>
      </c>
      <c r="H178">
        <v>3949433</v>
      </c>
      <c r="I178" t="s">
        <v>641</v>
      </c>
      <c r="J178" t="s">
        <v>829</v>
      </c>
      <c r="K178" t="s">
        <v>1036</v>
      </c>
      <c r="L178" t="s">
        <v>824</v>
      </c>
    </row>
    <row r="179" spans="1:12" x14ac:dyDescent="0.2">
      <c r="A179" t="s">
        <v>127</v>
      </c>
      <c r="B179" t="s">
        <v>827</v>
      </c>
      <c r="C179">
        <v>1209993</v>
      </c>
      <c r="D179">
        <v>1210575</v>
      </c>
      <c r="E179">
        <v>0</v>
      </c>
      <c r="F179" t="s">
        <v>1037</v>
      </c>
      <c r="G179">
        <v>1196980</v>
      </c>
      <c r="H179">
        <v>1211057</v>
      </c>
      <c r="I179" t="s">
        <v>647</v>
      </c>
      <c r="J179" t="s">
        <v>829</v>
      </c>
      <c r="K179" t="s">
        <v>1038</v>
      </c>
      <c r="L179" t="s">
        <v>824</v>
      </c>
    </row>
    <row r="180" spans="1:12" x14ac:dyDescent="0.2">
      <c r="A180" t="s">
        <v>531</v>
      </c>
      <c r="B180" t="s">
        <v>792</v>
      </c>
      <c r="C180">
        <v>75006771</v>
      </c>
      <c r="D180">
        <v>75008867</v>
      </c>
      <c r="E180">
        <v>0</v>
      </c>
      <c r="F180" t="s">
        <v>1039</v>
      </c>
      <c r="G180">
        <v>75001355</v>
      </c>
      <c r="H180">
        <v>75008856</v>
      </c>
      <c r="I180" t="s">
        <v>641</v>
      </c>
      <c r="J180" t="s">
        <v>794</v>
      </c>
      <c r="K180" t="s">
        <v>1040</v>
      </c>
      <c r="L180" t="s">
        <v>824</v>
      </c>
    </row>
    <row r="181" spans="1:12" x14ac:dyDescent="0.2">
      <c r="A181" t="s">
        <v>482</v>
      </c>
      <c r="B181" t="s">
        <v>792</v>
      </c>
      <c r="C181">
        <v>58738377</v>
      </c>
      <c r="D181">
        <v>58738704</v>
      </c>
      <c r="E181">
        <v>0</v>
      </c>
      <c r="F181" t="s">
        <v>1041</v>
      </c>
      <c r="G181">
        <v>58736135</v>
      </c>
      <c r="H181">
        <v>58756751</v>
      </c>
      <c r="I181" t="s">
        <v>647</v>
      </c>
      <c r="J181" t="s">
        <v>794</v>
      </c>
      <c r="K181" t="s">
        <v>1042</v>
      </c>
      <c r="L181" t="s">
        <v>824</v>
      </c>
    </row>
    <row r="182" spans="1:12" x14ac:dyDescent="0.2">
      <c r="A182" t="s">
        <v>484</v>
      </c>
      <c r="B182" t="s">
        <v>792</v>
      </c>
      <c r="C182">
        <v>58756429</v>
      </c>
      <c r="D182">
        <v>58757737</v>
      </c>
      <c r="E182">
        <v>0</v>
      </c>
      <c r="F182" t="s">
        <v>1041</v>
      </c>
      <c r="G182">
        <v>58736135</v>
      </c>
      <c r="H182">
        <v>58756751</v>
      </c>
      <c r="I182" t="s">
        <v>647</v>
      </c>
      <c r="J182" t="s">
        <v>794</v>
      </c>
      <c r="K182" t="s">
        <v>1042</v>
      </c>
      <c r="L182" t="s">
        <v>824</v>
      </c>
    </row>
    <row r="183" spans="1:12" x14ac:dyDescent="0.2">
      <c r="A183" t="s">
        <v>479</v>
      </c>
      <c r="B183" t="s">
        <v>792</v>
      </c>
      <c r="C183">
        <v>57356463</v>
      </c>
      <c r="D183">
        <v>57356889</v>
      </c>
      <c r="E183">
        <v>0</v>
      </c>
      <c r="F183" t="s">
        <v>1043</v>
      </c>
      <c r="G183">
        <v>57342626</v>
      </c>
      <c r="H183">
        <v>57376068</v>
      </c>
      <c r="I183" t="s">
        <v>641</v>
      </c>
      <c r="J183" t="s">
        <v>794</v>
      </c>
      <c r="K183" t="s">
        <v>1044</v>
      </c>
      <c r="L183" t="s">
        <v>824</v>
      </c>
    </row>
    <row r="184" spans="1:12" x14ac:dyDescent="0.2">
      <c r="A184" t="s">
        <v>446</v>
      </c>
      <c r="B184" t="s">
        <v>792</v>
      </c>
      <c r="C184">
        <v>50318665</v>
      </c>
      <c r="D184">
        <v>50319157</v>
      </c>
      <c r="E184">
        <v>0</v>
      </c>
      <c r="F184" t="s">
        <v>1045</v>
      </c>
      <c r="G184">
        <v>50316564</v>
      </c>
      <c r="H184">
        <v>50348593</v>
      </c>
      <c r="I184" t="s">
        <v>641</v>
      </c>
      <c r="J184" t="s">
        <v>794</v>
      </c>
      <c r="K184" t="s">
        <v>1046</v>
      </c>
      <c r="L184" t="s">
        <v>824</v>
      </c>
    </row>
    <row r="185" spans="1:12" x14ac:dyDescent="0.2">
      <c r="A185" t="s">
        <v>444</v>
      </c>
      <c r="B185" t="s">
        <v>792</v>
      </c>
      <c r="C185">
        <v>50311156</v>
      </c>
      <c r="D185">
        <v>50311608</v>
      </c>
      <c r="E185">
        <v>0</v>
      </c>
      <c r="F185" t="s">
        <v>1047</v>
      </c>
      <c r="G185">
        <v>50291215</v>
      </c>
      <c r="H185">
        <v>50316379</v>
      </c>
      <c r="I185" t="s">
        <v>641</v>
      </c>
      <c r="J185" t="s">
        <v>794</v>
      </c>
      <c r="K185" t="s">
        <v>1048</v>
      </c>
      <c r="L185" t="s">
        <v>824</v>
      </c>
    </row>
    <row r="186" spans="1:12" x14ac:dyDescent="0.2">
      <c r="A186" t="s">
        <v>427</v>
      </c>
      <c r="B186" t="s">
        <v>792</v>
      </c>
      <c r="C186">
        <v>45153684</v>
      </c>
      <c r="D186">
        <v>45154025</v>
      </c>
      <c r="E186">
        <v>0</v>
      </c>
      <c r="F186" t="s">
        <v>1049</v>
      </c>
      <c r="G186">
        <v>45090772</v>
      </c>
      <c r="H186">
        <v>45181950</v>
      </c>
      <c r="I186" t="s">
        <v>647</v>
      </c>
      <c r="J186" t="s">
        <v>794</v>
      </c>
      <c r="K186" t="s">
        <v>1050</v>
      </c>
      <c r="L186" t="s">
        <v>824</v>
      </c>
    </row>
    <row r="187" spans="1:12" x14ac:dyDescent="0.2">
      <c r="A187" t="s">
        <v>378</v>
      </c>
      <c r="B187" t="s">
        <v>792</v>
      </c>
      <c r="C187">
        <v>39292089</v>
      </c>
      <c r="D187">
        <v>39292893</v>
      </c>
      <c r="E187">
        <v>0</v>
      </c>
      <c r="F187" t="s">
        <v>1051</v>
      </c>
      <c r="G187">
        <v>39290158</v>
      </c>
      <c r="H187">
        <v>39293984</v>
      </c>
      <c r="I187" t="s">
        <v>647</v>
      </c>
      <c r="J187" t="s">
        <v>794</v>
      </c>
      <c r="K187" t="s">
        <v>1052</v>
      </c>
      <c r="L187" t="s">
        <v>824</v>
      </c>
    </row>
    <row r="188" spans="1:12" x14ac:dyDescent="0.2">
      <c r="A188" t="s">
        <v>443</v>
      </c>
      <c r="B188" t="s">
        <v>668</v>
      </c>
      <c r="C188">
        <v>50288403</v>
      </c>
      <c r="D188">
        <v>50288877</v>
      </c>
      <c r="E188">
        <v>0</v>
      </c>
      <c r="F188" t="s">
        <v>1053</v>
      </c>
      <c r="G188">
        <v>50241486</v>
      </c>
      <c r="H188">
        <v>50308712</v>
      </c>
      <c r="I188" t="s">
        <v>641</v>
      </c>
      <c r="J188" t="s">
        <v>670</v>
      </c>
      <c r="K188" t="s">
        <v>1054</v>
      </c>
      <c r="L188" t="s">
        <v>824</v>
      </c>
    </row>
    <row r="189" spans="1:12" x14ac:dyDescent="0.2">
      <c r="A189" t="s">
        <v>367</v>
      </c>
      <c r="B189" t="s">
        <v>792</v>
      </c>
      <c r="C189">
        <v>37774399</v>
      </c>
      <c r="D189">
        <v>37775109</v>
      </c>
      <c r="E189">
        <v>0</v>
      </c>
      <c r="F189" t="s">
        <v>1055</v>
      </c>
      <c r="G189">
        <v>37593024</v>
      </c>
      <c r="H189">
        <v>37796434</v>
      </c>
      <c r="I189" t="s">
        <v>647</v>
      </c>
      <c r="J189" t="s">
        <v>794</v>
      </c>
      <c r="K189" t="s">
        <v>1056</v>
      </c>
      <c r="L189" t="s">
        <v>824</v>
      </c>
    </row>
    <row r="190" spans="1:12" x14ac:dyDescent="0.2">
      <c r="A190" t="s">
        <v>368</v>
      </c>
      <c r="B190" t="s">
        <v>792</v>
      </c>
      <c r="C190">
        <v>37780847</v>
      </c>
      <c r="D190">
        <v>37781126</v>
      </c>
      <c r="E190">
        <v>0</v>
      </c>
      <c r="F190" t="s">
        <v>1055</v>
      </c>
      <c r="G190">
        <v>37593024</v>
      </c>
      <c r="H190">
        <v>37796434</v>
      </c>
      <c r="I190" t="s">
        <v>647</v>
      </c>
      <c r="J190" t="s">
        <v>794</v>
      </c>
      <c r="K190" t="s">
        <v>1056</v>
      </c>
      <c r="L190" t="s">
        <v>824</v>
      </c>
    </row>
    <row r="191" spans="1:12" x14ac:dyDescent="0.2">
      <c r="A191" t="s">
        <v>345</v>
      </c>
      <c r="B191" t="s">
        <v>792</v>
      </c>
      <c r="C191">
        <v>34296856</v>
      </c>
      <c r="D191">
        <v>34297435</v>
      </c>
      <c r="E191">
        <v>0</v>
      </c>
      <c r="F191" t="s">
        <v>1057</v>
      </c>
      <c r="G191">
        <v>34293463</v>
      </c>
      <c r="H191">
        <v>34310243</v>
      </c>
      <c r="I191" t="s">
        <v>647</v>
      </c>
      <c r="J191" t="s">
        <v>794</v>
      </c>
      <c r="K191" t="s">
        <v>1058</v>
      </c>
      <c r="L191" t="s">
        <v>824</v>
      </c>
    </row>
    <row r="192" spans="1:12" x14ac:dyDescent="0.2">
      <c r="A192" t="s">
        <v>333</v>
      </c>
      <c r="B192" t="s">
        <v>792</v>
      </c>
      <c r="C192">
        <v>32480112</v>
      </c>
      <c r="D192">
        <v>32481850</v>
      </c>
      <c r="E192">
        <v>0</v>
      </c>
      <c r="F192" t="s">
        <v>793</v>
      </c>
      <c r="G192">
        <v>32475880</v>
      </c>
      <c r="H192">
        <v>32481982</v>
      </c>
      <c r="I192" t="s">
        <v>647</v>
      </c>
      <c r="J192" t="s">
        <v>794</v>
      </c>
      <c r="K192" t="s">
        <v>795</v>
      </c>
      <c r="L192" t="s">
        <v>824</v>
      </c>
    </row>
    <row r="193" spans="1:12" x14ac:dyDescent="0.2">
      <c r="A193" t="s">
        <v>332</v>
      </c>
      <c r="B193" t="s">
        <v>792</v>
      </c>
      <c r="C193">
        <v>32449971</v>
      </c>
      <c r="D193">
        <v>32450243</v>
      </c>
      <c r="E193">
        <v>0</v>
      </c>
      <c r="F193" t="s">
        <v>1059</v>
      </c>
      <c r="G193">
        <v>32448087</v>
      </c>
      <c r="H193">
        <v>32464432</v>
      </c>
      <c r="I193" t="s">
        <v>647</v>
      </c>
      <c r="J193" t="s">
        <v>794</v>
      </c>
      <c r="K193" t="s">
        <v>1060</v>
      </c>
      <c r="L193" t="s">
        <v>824</v>
      </c>
    </row>
    <row r="194" spans="1:12" x14ac:dyDescent="0.2">
      <c r="A194" t="s">
        <v>331</v>
      </c>
      <c r="B194" t="s">
        <v>792</v>
      </c>
      <c r="C194">
        <v>32446110</v>
      </c>
      <c r="D194">
        <v>32447255</v>
      </c>
      <c r="E194">
        <v>0</v>
      </c>
      <c r="F194" t="s">
        <v>1061</v>
      </c>
      <c r="G194">
        <v>32443322</v>
      </c>
      <c r="H194">
        <v>32446847</v>
      </c>
      <c r="I194" t="s">
        <v>647</v>
      </c>
      <c r="J194" t="s">
        <v>794</v>
      </c>
      <c r="K194" t="s">
        <v>1062</v>
      </c>
      <c r="L194" t="s">
        <v>824</v>
      </c>
    </row>
    <row r="195" spans="1:12" x14ac:dyDescent="0.2">
      <c r="A195" t="s">
        <v>316</v>
      </c>
      <c r="B195" t="s">
        <v>792</v>
      </c>
      <c r="C195">
        <v>29159245</v>
      </c>
      <c r="D195">
        <v>29160012</v>
      </c>
      <c r="E195">
        <v>0</v>
      </c>
      <c r="F195" t="s">
        <v>1063</v>
      </c>
      <c r="G195">
        <v>29134777</v>
      </c>
      <c r="H195">
        <v>29184753</v>
      </c>
      <c r="I195" t="s">
        <v>647</v>
      </c>
      <c r="J195" t="s">
        <v>794</v>
      </c>
      <c r="K195" t="s">
        <v>1064</v>
      </c>
      <c r="L195" t="s">
        <v>824</v>
      </c>
    </row>
    <row r="196" spans="1:12" x14ac:dyDescent="0.2">
      <c r="A196" t="s">
        <v>146</v>
      </c>
      <c r="B196" t="s">
        <v>668</v>
      </c>
      <c r="C196">
        <v>5132897</v>
      </c>
      <c r="D196">
        <v>5133205</v>
      </c>
      <c r="E196">
        <v>0</v>
      </c>
      <c r="F196" t="s">
        <v>1065</v>
      </c>
      <c r="G196">
        <v>5131278</v>
      </c>
      <c r="H196">
        <v>5140746</v>
      </c>
      <c r="I196" t="s">
        <v>641</v>
      </c>
      <c r="J196" t="s">
        <v>670</v>
      </c>
      <c r="K196" t="s">
        <v>1066</v>
      </c>
      <c r="L196" t="s">
        <v>824</v>
      </c>
    </row>
    <row r="197" spans="1:12" x14ac:dyDescent="0.2">
      <c r="A197" t="s">
        <v>210</v>
      </c>
      <c r="B197" t="s">
        <v>792</v>
      </c>
      <c r="C197">
        <v>15294786</v>
      </c>
      <c r="D197">
        <v>15295009</v>
      </c>
      <c r="E197">
        <v>0</v>
      </c>
      <c r="F197" t="s">
        <v>1067</v>
      </c>
      <c r="G197">
        <v>15288302</v>
      </c>
      <c r="H197">
        <v>15324042</v>
      </c>
      <c r="I197" t="s">
        <v>641</v>
      </c>
      <c r="J197" t="s">
        <v>794</v>
      </c>
      <c r="K197" t="s">
        <v>1068</v>
      </c>
      <c r="L197" t="s">
        <v>824</v>
      </c>
    </row>
    <row r="198" spans="1:12" x14ac:dyDescent="0.2">
      <c r="A198" t="s">
        <v>211</v>
      </c>
      <c r="B198" t="s">
        <v>792</v>
      </c>
      <c r="C198">
        <v>15409434</v>
      </c>
      <c r="D198">
        <v>15409724</v>
      </c>
      <c r="E198">
        <v>0</v>
      </c>
      <c r="F198" t="s">
        <v>1069</v>
      </c>
      <c r="G198">
        <v>15384637</v>
      </c>
      <c r="H198">
        <v>15419465</v>
      </c>
      <c r="I198" t="s">
        <v>647</v>
      </c>
      <c r="J198" t="s">
        <v>794</v>
      </c>
      <c r="K198" t="s">
        <v>1070</v>
      </c>
      <c r="L198" t="s">
        <v>824</v>
      </c>
    </row>
    <row r="199" spans="1:12" x14ac:dyDescent="0.2">
      <c r="A199" t="s">
        <v>216</v>
      </c>
      <c r="B199" t="s">
        <v>792</v>
      </c>
      <c r="C199">
        <v>15741383</v>
      </c>
      <c r="D199">
        <v>15742057</v>
      </c>
      <c r="E199">
        <v>0</v>
      </c>
      <c r="F199" t="s">
        <v>1071</v>
      </c>
      <c r="G199">
        <v>15728611</v>
      </c>
      <c r="H199">
        <v>15743133</v>
      </c>
      <c r="I199" t="s">
        <v>641</v>
      </c>
      <c r="J199" t="s">
        <v>794</v>
      </c>
      <c r="K199" t="s">
        <v>1072</v>
      </c>
      <c r="L199" t="s">
        <v>824</v>
      </c>
    </row>
    <row r="200" spans="1:12" x14ac:dyDescent="0.2">
      <c r="A200" t="s">
        <v>120</v>
      </c>
      <c r="B200" t="s">
        <v>792</v>
      </c>
      <c r="C200">
        <v>535373</v>
      </c>
      <c r="D200">
        <v>535794</v>
      </c>
      <c r="E200">
        <v>0</v>
      </c>
      <c r="F200" t="s">
        <v>1073</v>
      </c>
      <c r="G200">
        <v>523683</v>
      </c>
      <c r="H200">
        <v>573874</v>
      </c>
      <c r="I200" t="s">
        <v>647</v>
      </c>
      <c r="J200" t="s">
        <v>794</v>
      </c>
      <c r="K200" t="s">
        <v>1074</v>
      </c>
      <c r="L200" t="s">
        <v>824</v>
      </c>
    </row>
    <row r="201" spans="1:12" x14ac:dyDescent="0.2">
      <c r="A201" t="s">
        <v>535</v>
      </c>
      <c r="B201" t="s">
        <v>780</v>
      </c>
      <c r="C201">
        <v>75193582</v>
      </c>
      <c r="D201">
        <v>75194285</v>
      </c>
      <c r="E201">
        <v>0</v>
      </c>
      <c r="F201" t="s">
        <v>1075</v>
      </c>
      <c r="G201">
        <v>75181488</v>
      </c>
      <c r="H201">
        <v>75273335</v>
      </c>
      <c r="I201" t="s">
        <v>641</v>
      </c>
      <c r="J201" t="s">
        <v>782</v>
      </c>
      <c r="K201" t="s">
        <v>1076</v>
      </c>
      <c r="L201" t="s">
        <v>824</v>
      </c>
    </row>
    <row r="202" spans="1:12" x14ac:dyDescent="0.2">
      <c r="A202" t="s">
        <v>438</v>
      </c>
      <c r="B202" t="s">
        <v>780</v>
      </c>
      <c r="C202">
        <v>48463564</v>
      </c>
      <c r="D202">
        <v>48463896</v>
      </c>
      <c r="E202">
        <v>0</v>
      </c>
      <c r="F202" t="s">
        <v>1077</v>
      </c>
      <c r="G202">
        <v>48448827</v>
      </c>
      <c r="H202">
        <v>48516582</v>
      </c>
      <c r="I202" t="s">
        <v>647</v>
      </c>
      <c r="J202" t="s">
        <v>782</v>
      </c>
      <c r="K202" t="s">
        <v>1078</v>
      </c>
      <c r="L202" t="s">
        <v>824</v>
      </c>
    </row>
    <row r="203" spans="1:12" x14ac:dyDescent="0.2">
      <c r="A203" t="s">
        <v>416</v>
      </c>
      <c r="B203" t="s">
        <v>780</v>
      </c>
      <c r="C203">
        <v>43395516</v>
      </c>
      <c r="D203">
        <v>43395748</v>
      </c>
      <c r="E203">
        <v>0</v>
      </c>
      <c r="F203" t="s">
        <v>1079</v>
      </c>
      <c r="G203">
        <v>43395691</v>
      </c>
      <c r="H203">
        <v>43441927</v>
      </c>
      <c r="I203" t="s">
        <v>647</v>
      </c>
      <c r="J203" t="s">
        <v>782</v>
      </c>
      <c r="K203" t="s">
        <v>1080</v>
      </c>
      <c r="L203" t="s">
        <v>824</v>
      </c>
    </row>
    <row r="204" spans="1:12" x14ac:dyDescent="0.2">
      <c r="A204" t="s">
        <v>417</v>
      </c>
      <c r="B204" t="s">
        <v>780</v>
      </c>
      <c r="C204">
        <v>43398716</v>
      </c>
      <c r="D204">
        <v>43399282</v>
      </c>
      <c r="E204">
        <v>0</v>
      </c>
      <c r="F204" t="s">
        <v>1079</v>
      </c>
      <c r="G204">
        <v>43395691</v>
      </c>
      <c r="H204">
        <v>43441927</v>
      </c>
      <c r="I204" t="s">
        <v>647</v>
      </c>
      <c r="J204" t="s">
        <v>782</v>
      </c>
      <c r="K204" t="s">
        <v>1080</v>
      </c>
      <c r="L204" t="s">
        <v>824</v>
      </c>
    </row>
    <row r="205" spans="1:12" x14ac:dyDescent="0.2">
      <c r="A205" t="s">
        <v>405</v>
      </c>
      <c r="B205" t="s">
        <v>780</v>
      </c>
      <c r="C205">
        <v>41734055</v>
      </c>
      <c r="D205">
        <v>41735114</v>
      </c>
      <c r="E205">
        <v>0</v>
      </c>
      <c r="F205" t="s">
        <v>1081</v>
      </c>
      <c r="G205">
        <v>41633714</v>
      </c>
      <c r="H205">
        <v>41747019</v>
      </c>
      <c r="I205" t="s">
        <v>641</v>
      </c>
      <c r="J205" t="s">
        <v>782</v>
      </c>
      <c r="K205" t="s">
        <v>1082</v>
      </c>
      <c r="L205" t="s">
        <v>824</v>
      </c>
    </row>
    <row r="206" spans="1:12" x14ac:dyDescent="0.2">
      <c r="A206" t="s">
        <v>400</v>
      </c>
      <c r="B206" t="s">
        <v>780</v>
      </c>
      <c r="C206">
        <v>41134653</v>
      </c>
      <c r="D206">
        <v>41137418</v>
      </c>
      <c r="E206">
        <v>0</v>
      </c>
      <c r="F206" t="s">
        <v>1083</v>
      </c>
      <c r="G206">
        <v>41134107</v>
      </c>
      <c r="H206">
        <v>41150187</v>
      </c>
      <c r="I206" t="s">
        <v>641</v>
      </c>
      <c r="J206" t="s">
        <v>782</v>
      </c>
      <c r="K206" t="s">
        <v>1084</v>
      </c>
      <c r="L206" t="s">
        <v>824</v>
      </c>
    </row>
    <row r="207" spans="1:12" x14ac:dyDescent="0.2">
      <c r="A207" t="s">
        <v>396</v>
      </c>
      <c r="B207" t="s">
        <v>780</v>
      </c>
      <c r="C207">
        <v>41068546</v>
      </c>
      <c r="D207">
        <v>41069013</v>
      </c>
      <c r="E207">
        <v>0</v>
      </c>
      <c r="F207" t="s">
        <v>1085</v>
      </c>
      <c r="G207">
        <v>41067635</v>
      </c>
      <c r="H207">
        <v>41133307</v>
      </c>
      <c r="I207" t="s">
        <v>647</v>
      </c>
      <c r="J207" t="s">
        <v>782</v>
      </c>
      <c r="K207" t="s">
        <v>1086</v>
      </c>
      <c r="L207" t="s">
        <v>824</v>
      </c>
    </row>
    <row r="208" spans="1:12" x14ac:dyDescent="0.2">
      <c r="A208" t="s">
        <v>397</v>
      </c>
      <c r="B208" t="s">
        <v>780</v>
      </c>
      <c r="C208">
        <v>41083323</v>
      </c>
      <c r="D208">
        <v>41084285</v>
      </c>
      <c r="E208">
        <v>0</v>
      </c>
      <c r="F208" t="s">
        <v>1085</v>
      </c>
      <c r="G208">
        <v>41067635</v>
      </c>
      <c r="H208">
        <v>41133307</v>
      </c>
      <c r="I208" t="s">
        <v>647</v>
      </c>
      <c r="J208" t="s">
        <v>782</v>
      </c>
      <c r="K208" t="s">
        <v>1086</v>
      </c>
      <c r="L208" t="s">
        <v>824</v>
      </c>
    </row>
    <row r="209" spans="1:12" x14ac:dyDescent="0.2">
      <c r="A209" t="s">
        <v>399</v>
      </c>
      <c r="B209" t="s">
        <v>780</v>
      </c>
      <c r="C209">
        <v>41126130</v>
      </c>
      <c r="D209">
        <v>41127910</v>
      </c>
      <c r="E209">
        <v>0</v>
      </c>
      <c r="F209" t="s">
        <v>1085</v>
      </c>
      <c r="G209">
        <v>41067635</v>
      </c>
      <c r="H209">
        <v>41133307</v>
      </c>
      <c r="I209" t="s">
        <v>647</v>
      </c>
      <c r="J209" t="s">
        <v>782</v>
      </c>
      <c r="K209" t="s">
        <v>1086</v>
      </c>
      <c r="L209" t="s">
        <v>824</v>
      </c>
    </row>
    <row r="210" spans="1:12" x14ac:dyDescent="0.2">
      <c r="A210" t="s">
        <v>360</v>
      </c>
      <c r="B210" t="s">
        <v>780</v>
      </c>
      <c r="C210">
        <v>36130483</v>
      </c>
      <c r="D210">
        <v>36131192</v>
      </c>
      <c r="E210">
        <v>0</v>
      </c>
      <c r="F210" t="s">
        <v>1087</v>
      </c>
      <c r="G210">
        <v>36049901</v>
      </c>
      <c r="H210">
        <v>36141869</v>
      </c>
      <c r="I210" t="s">
        <v>641</v>
      </c>
      <c r="J210" t="s">
        <v>782</v>
      </c>
      <c r="K210" t="s">
        <v>1088</v>
      </c>
      <c r="L210" t="s">
        <v>824</v>
      </c>
    </row>
    <row r="211" spans="1:12" x14ac:dyDescent="0.2">
      <c r="A211" t="s">
        <v>355</v>
      </c>
      <c r="B211" t="s">
        <v>780</v>
      </c>
      <c r="C211">
        <v>35595851</v>
      </c>
      <c r="D211">
        <v>35597174</v>
      </c>
      <c r="E211">
        <v>0</v>
      </c>
      <c r="F211" t="s">
        <v>1089</v>
      </c>
      <c r="G211">
        <v>35589540</v>
      </c>
      <c r="H211">
        <v>35599947</v>
      </c>
      <c r="I211" t="s">
        <v>647</v>
      </c>
      <c r="J211" t="s">
        <v>782</v>
      </c>
      <c r="K211" t="s">
        <v>1090</v>
      </c>
      <c r="L211" t="s">
        <v>824</v>
      </c>
    </row>
    <row r="212" spans="1:12" x14ac:dyDescent="0.2">
      <c r="A212" t="s">
        <v>313</v>
      </c>
      <c r="B212" t="s">
        <v>780</v>
      </c>
      <c r="C212">
        <v>28883687</v>
      </c>
      <c r="D212">
        <v>28884834</v>
      </c>
      <c r="E212">
        <v>0</v>
      </c>
      <c r="F212" t="s">
        <v>1091</v>
      </c>
      <c r="G212">
        <v>28843085</v>
      </c>
      <c r="H212">
        <v>28911051</v>
      </c>
      <c r="I212" t="s">
        <v>647</v>
      </c>
      <c r="J212" t="s">
        <v>782</v>
      </c>
      <c r="K212" t="s">
        <v>1092</v>
      </c>
      <c r="L212" t="s">
        <v>824</v>
      </c>
    </row>
    <row r="213" spans="1:12" x14ac:dyDescent="0.2">
      <c r="A213" t="s">
        <v>319</v>
      </c>
      <c r="B213" t="s">
        <v>780</v>
      </c>
      <c r="C213">
        <v>29814360</v>
      </c>
      <c r="D213">
        <v>29815144</v>
      </c>
      <c r="E213">
        <v>0</v>
      </c>
      <c r="F213" t="s">
        <v>1093</v>
      </c>
      <c r="G213">
        <v>29807145</v>
      </c>
      <c r="H213">
        <v>29847235</v>
      </c>
      <c r="I213" t="s">
        <v>647</v>
      </c>
      <c r="J213" t="s">
        <v>782</v>
      </c>
      <c r="K213" t="s">
        <v>1094</v>
      </c>
      <c r="L213" t="s">
        <v>824</v>
      </c>
    </row>
    <row r="214" spans="1:12" x14ac:dyDescent="0.2">
      <c r="A214" t="s">
        <v>198</v>
      </c>
      <c r="B214" t="s">
        <v>780</v>
      </c>
      <c r="C214">
        <v>14201725</v>
      </c>
      <c r="D214">
        <v>14202700</v>
      </c>
      <c r="E214">
        <v>0</v>
      </c>
      <c r="F214" t="s">
        <v>1095</v>
      </c>
      <c r="G214">
        <v>14186041</v>
      </c>
      <c r="H214">
        <v>14205096</v>
      </c>
      <c r="I214" t="s">
        <v>647</v>
      </c>
      <c r="J214" t="s">
        <v>782</v>
      </c>
      <c r="K214" t="s">
        <v>1096</v>
      </c>
      <c r="L214" t="s">
        <v>824</v>
      </c>
    </row>
    <row r="215" spans="1:12" x14ac:dyDescent="0.2">
      <c r="A215" t="s">
        <v>564</v>
      </c>
      <c r="B215" t="s">
        <v>650</v>
      </c>
      <c r="C215">
        <v>91928298</v>
      </c>
      <c r="D215">
        <v>91929138</v>
      </c>
      <c r="E215">
        <v>0</v>
      </c>
      <c r="F215" t="s">
        <v>1097</v>
      </c>
      <c r="G215">
        <v>91928333</v>
      </c>
      <c r="H215">
        <v>91973633</v>
      </c>
      <c r="I215" t="s">
        <v>641</v>
      </c>
      <c r="J215" t="s">
        <v>652</v>
      </c>
      <c r="K215" t="s">
        <v>1098</v>
      </c>
      <c r="L215" t="s">
        <v>824</v>
      </c>
    </row>
    <row r="216" spans="1:12" x14ac:dyDescent="0.2">
      <c r="A216" t="s">
        <v>551</v>
      </c>
      <c r="B216" t="s">
        <v>650</v>
      </c>
      <c r="C216">
        <v>82919169</v>
      </c>
      <c r="D216">
        <v>82919790</v>
      </c>
      <c r="E216">
        <v>0</v>
      </c>
      <c r="F216" t="s">
        <v>1099</v>
      </c>
      <c r="G216">
        <v>82913098</v>
      </c>
      <c r="H216">
        <v>82923859</v>
      </c>
      <c r="I216" t="s">
        <v>647</v>
      </c>
      <c r="J216" t="s">
        <v>652</v>
      </c>
      <c r="K216" t="s">
        <v>803</v>
      </c>
      <c r="L216" t="s">
        <v>824</v>
      </c>
    </row>
    <row r="217" spans="1:12" x14ac:dyDescent="0.2">
      <c r="A217" t="s">
        <v>549</v>
      </c>
      <c r="B217" t="s">
        <v>650</v>
      </c>
      <c r="C217">
        <v>82815575</v>
      </c>
      <c r="D217">
        <v>82816015</v>
      </c>
      <c r="E217">
        <v>0</v>
      </c>
      <c r="F217" t="s">
        <v>1100</v>
      </c>
      <c r="G217">
        <v>82797273</v>
      </c>
      <c r="H217">
        <v>82848650</v>
      </c>
      <c r="I217" t="s">
        <v>647</v>
      </c>
      <c r="J217" t="s">
        <v>652</v>
      </c>
      <c r="K217" t="s">
        <v>1101</v>
      </c>
      <c r="L217" t="s">
        <v>824</v>
      </c>
    </row>
    <row r="218" spans="1:12" x14ac:dyDescent="0.2">
      <c r="A218" t="s">
        <v>545</v>
      </c>
      <c r="B218" t="s">
        <v>650</v>
      </c>
      <c r="C218">
        <v>78839149</v>
      </c>
      <c r="D218">
        <v>78839631</v>
      </c>
      <c r="E218">
        <v>0</v>
      </c>
      <c r="F218" t="s">
        <v>1102</v>
      </c>
      <c r="G218">
        <v>78830596</v>
      </c>
      <c r="H218">
        <v>78843848</v>
      </c>
      <c r="I218" t="s">
        <v>641</v>
      </c>
      <c r="J218" t="s">
        <v>652</v>
      </c>
      <c r="K218" t="s">
        <v>1103</v>
      </c>
      <c r="L218" t="s">
        <v>824</v>
      </c>
    </row>
    <row r="219" spans="1:12" x14ac:dyDescent="0.2">
      <c r="A219" t="s">
        <v>523</v>
      </c>
      <c r="B219" t="s">
        <v>650</v>
      </c>
      <c r="C219">
        <v>71539764</v>
      </c>
      <c r="D219">
        <v>71540649</v>
      </c>
      <c r="E219">
        <v>0</v>
      </c>
      <c r="F219" t="s">
        <v>1104</v>
      </c>
      <c r="G219">
        <v>71520204</v>
      </c>
      <c r="H219">
        <v>71556417</v>
      </c>
      <c r="I219" t="s">
        <v>641</v>
      </c>
      <c r="J219" t="s">
        <v>652</v>
      </c>
      <c r="K219" t="s">
        <v>1105</v>
      </c>
      <c r="L219" t="s">
        <v>824</v>
      </c>
    </row>
    <row r="220" spans="1:12" x14ac:dyDescent="0.2">
      <c r="A220" t="s">
        <v>507</v>
      </c>
      <c r="B220" t="s">
        <v>650</v>
      </c>
      <c r="C220">
        <v>66297970</v>
      </c>
      <c r="D220">
        <v>66298746</v>
      </c>
      <c r="E220">
        <v>0</v>
      </c>
      <c r="F220" t="s">
        <v>1106</v>
      </c>
      <c r="G220">
        <v>66296226</v>
      </c>
      <c r="H220">
        <v>66377549</v>
      </c>
      <c r="I220" t="s">
        <v>647</v>
      </c>
      <c r="J220" t="s">
        <v>652</v>
      </c>
      <c r="K220" t="s">
        <v>1107</v>
      </c>
      <c r="L220" t="s">
        <v>824</v>
      </c>
    </row>
    <row r="221" spans="1:12" x14ac:dyDescent="0.2">
      <c r="A221" t="s">
        <v>505</v>
      </c>
      <c r="B221" t="s">
        <v>650</v>
      </c>
      <c r="C221">
        <v>66051026</v>
      </c>
      <c r="D221">
        <v>66051397</v>
      </c>
      <c r="E221">
        <v>0</v>
      </c>
      <c r="F221" t="s">
        <v>1108</v>
      </c>
      <c r="G221">
        <v>66001769</v>
      </c>
      <c r="H221">
        <v>66081567</v>
      </c>
      <c r="I221" t="s">
        <v>641</v>
      </c>
      <c r="J221" t="s">
        <v>652</v>
      </c>
      <c r="K221" t="s">
        <v>1109</v>
      </c>
      <c r="L221" t="s">
        <v>824</v>
      </c>
    </row>
    <row r="222" spans="1:12" x14ac:dyDescent="0.2">
      <c r="A222" t="s">
        <v>488</v>
      </c>
      <c r="B222" t="s">
        <v>650</v>
      </c>
      <c r="C222">
        <v>61483986</v>
      </c>
      <c r="D222">
        <v>61484494</v>
      </c>
      <c r="E222">
        <v>0</v>
      </c>
      <c r="F222" t="s">
        <v>1110</v>
      </c>
      <c r="G222">
        <v>61472464</v>
      </c>
      <c r="H222">
        <v>61509699</v>
      </c>
      <c r="I222" t="s">
        <v>641</v>
      </c>
      <c r="J222" t="s">
        <v>652</v>
      </c>
      <c r="K222" t="s">
        <v>1111</v>
      </c>
      <c r="L222" t="s">
        <v>824</v>
      </c>
    </row>
    <row r="223" spans="1:12" x14ac:dyDescent="0.2">
      <c r="A223" t="s">
        <v>342</v>
      </c>
      <c r="B223" t="s">
        <v>668</v>
      </c>
      <c r="C223">
        <v>34071683</v>
      </c>
      <c r="D223">
        <v>34072861</v>
      </c>
      <c r="E223">
        <v>0</v>
      </c>
      <c r="F223" t="s">
        <v>1112</v>
      </c>
      <c r="G223">
        <v>34053986</v>
      </c>
      <c r="H223">
        <v>34099240</v>
      </c>
      <c r="I223" t="s">
        <v>641</v>
      </c>
      <c r="J223" t="s">
        <v>670</v>
      </c>
      <c r="K223" t="s">
        <v>1113</v>
      </c>
      <c r="L223" t="s">
        <v>824</v>
      </c>
    </row>
    <row r="224" spans="1:12" x14ac:dyDescent="0.2">
      <c r="A224" t="s">
        <v>344</v>
      </c>
      <c r="B224" t="s">
        <v>668</v>
      </c>
      <c r="C224">
        <v>34233515</v>
      </c>
      <c r="D224">
        <v>34233870</v>
      </c>
      <c r="E224">
        <v>0</v>
      </c>
      <c r="F224" t="s">
        <v>1114</v>
      </c>
      <c r="G224">
        <v>34230723</v>
      </c>
      <c r="H224">
        <v>34246311</v>
      </c>
      <c r="I224" t="s">
        <v>647</v>
      </c>
      <c r="J224" t="s">
        <v>670</v>
      </c>
      <c r="K224" t="s">
        <v>1115</v>
      </c>
      <c r="L224" t="s">
        <v>824</v>
      </c>
    </row>
    <row r="225" spans="1:12" x14ac:dyDescent="0.2">
      <c r="A225" t="s">
        <v>391</v>
      </c>
      <c r="B225" t="s">
        <v>650</v>
      </c>
      <c r="C225">
        <v>40726981</v>
      </c>
      <c r="D225">
        <v>40728278</v>
      </c>
      <c r="E225">
        <v>0</v>
      </c>
      <c r="F225" t="s">
        <v>1116</v>
      </c>
      <c r="G225">
        <v>40712947</v>
      </c>
      <c r="H225">
        <v>40751035</v>
      </c>
      <c r="I225" t="s">
        <v>641</v>
      </c>
      <c r="J225" t="s">
        <v>652</v>
      </c>
      <c r="K225" t="s">
        <v>1117</v>
      </c>
      <c r="L225" t="s">
        <v>824</v>
      </c>
    </row>
    <row r="226" spans="1:12" x14ac:dyDescent="0.2">
      <c r="A226" t="s">
        <v>349</v>
      </c>
      <c r="B226" t="s">
        <v>650</v>
      </c>
      <c r="C226">
        <v>34537149</v>
      </c>
      <c r="D226">
        <v>34537754</v>
      </c>
      <c r="E226">
        <v>0</v>
      </c>
      <c r="F226" t="s">
        <v>1118</v>
      </c>
      <c r="G226">
        <v>34528276</v>
      </c>
      <c r="H226">
        <v>34548108</v>
      </c>
      <c r="I226" t="s">
        <v>647</v>
      </c>
      <c r="J226" t="s">
        <v>652</v>
      </c>
      <c r="K226" t="s">
        <v>1119</v>
      </c>
      <c r="L226" t="s">
        <v>824</v>
      </c>
    </row>
    <row r="227" spans="1:12" x14ac:dyDescent="0.2">
      <c r="A227" t="s">
        <v>369</v>
      </c>
      <c r="B227" t="s">
        <v>650</v>
      </c>
      <c r="C227">
        <v>37993311</v>
      </c>
      <c r="D227">
        <v>37993666</v>
      </c>
      <c r="E227">
        <v>0</v>
      </c>
      <c r="F227" t="s">
        <v>1120</v>
      </c>
      <c r="G227">
        <v>37981503</v>
      </c>
      <c r="H227">
        <v>37998280</v>
      </c>
      <c r="I227" t="s">
        <v>647</v>
      </c>
      <c r="J227" t="s">
        <v>652</v>
      </c>
      <c r="K227" t="s">
        <v>1121</v>
      </c>
      <c r="L227" t="s">
        <v>824</v>
      </c>
    </row>
    <row r="228" spans="1:12" x14ac:dyDescent="0.2">
      <c r="A228" t="s">
        <v>245</v>
      </c>
      <c r="B228" t="s">
        <v>650</v>
      </c>
      <c r="C228">
        <v>18213182</v>
      </c>
      <c r="D228">
        <v>18213535</v>
      </c>
      <c r="E228">
        <v>0</v>
      </c>
      <c r="F228" t="s">
        <v>1122</v>
      </c>
      <c r="G228">
        <v>18108748</v>
      </c>
      <c r="H228">
        <v>18432418</v>
      </c>
      <c r="I228" t="s">
        <v>647</v>
      </c>
      <c r="J228" t="s">
        <v>652</v>
      </c>
      <c r="K228" t="s">
        <v>1123</v>
      </c>
      <c r="L228" t="s">
        <v>824</v>
      </c>
    </row>
    <row r="229" spans="1:12" x14ac:dyDescent="0.2">
      <c r="A229" t="s">
        <v>255</v>
      </c>
      <c r="B229" t="s">
        <v>650</v>
      </c>
      <c r="C229">
        <v>19397376</v>
      </c>
      <c r="D229">
        <v>19397779</v>
      </c>
      <c r="E229">
        <v>0</v>
      </c>
      <c r="F229" t="s">
        <v>1124</v>
      </c>
      <c r="G229">
        <v>19230012</v>
      </c>
      <c r="H229">
        <v>19476371</v>
      </c>
      <c r="I229" t="s">
        <v>641</v>
      </c>
      <c r="J229" t="s">
        <v>652</v>
      </c>
      <c r="K229" t="s">
        <v>1125</v>
      </c>
      <c r="L229" t="s">
        <v>824</v>
      </c>
    </row>
    <row r="230" spans="1:12" x14ac:dyDescent="0.2">
      <c r="A230" t="s">
        <v>225</v>
      </c>
      <c r="B230" t="s">
        <v>650</v>
      </c>
      <c r="C230">
        <v>16165618</v>
      </c>
      <c r="D230">
        <v>16167376</v>
      </c>
      <c r="E230">
        <v>0</v>
      </c>
      <c r="F230" t="s">
        <v>1126</v>
      </c>
      <c r="G230">
        <v>16163599</v>
      </c>
      <c r="H230">
        <v>16167573</v>
      </c>
      <c r="I230" t="s">
        <v>647</v>
      </c>
      <c r="J230" t="s">
        <v>652</v>
      </c>
      <c r="K230" t="s">
        <v>1127</v>
      </c>
      <c r="L230" t="s">
        <v>824</v>
      </c>
    </row>
    <row r="231" spans="1:12" x14ac:dyDescent="0.2">
      <c r="A231" t="s">
        <v>232</v>
      </c>
      <c r="B231" t="s">
        <v>650</v>
      </c>
      <c r="C231">
        <v>16462557</v>
      </c>
      <c r="D231">
        <v>16463038</v>
      </c>
      <c r="E231">
        <v>0</v>
      </c>
      <c r="F231" t="s">
        <v>1128</v>
      </c>
      <c r="G231">
        <v>16459640</v>
      </c>
      <c r="H231">
        <v>16515951</v>
      </c>
      <c r="I231" t="s">
        <v>647</v>
      </c>
      <c r="J231" t="s">
        <v>652</v>
      </c>
      <c r="K231" t="s">
        <v>1129</v>
      </c>
      <c r="L231" t="s">
        <v>824</v>
      </c>
    </row>
    <row r="232" spans="1:12" x14ac:dyDescent="0.2">
      <c r="A232" t="s">
        <v>226</v>
      </c>
      <c r="B232" t="s">
        <v>650</v>
      </c>
      <c r="C232">
        <v>16208359</v>
      </c>
      <c r="D232">
        <v>16208838</v>
      </c>
      <c r="E232">
        <v>0</v>
      </c>
      <c r="F232" t="s">
        <v>1130</v>
      </c>
      <c r="G232">
        <v>16180731</v>
      </c>
      <c r="H232">
        <v>16243453</v>
      </c>
      <c r="I232" t="s">
        <v>641</v>
      </c>
      <c r="J232" t="s">
        <v>652</v>
      </c>
      <c r="K232" t="s">
        <v>1131</v>
      </c>
      <c r="L232" t="s">
        <v>824</v>
      </c>
    </row>
    <row r="233" spans="1:12" x14ac:dyDescent="0.2">
      <c r="A233" t="s">
        <v>165</v>
      </c>
      <c r="B233" t="s">
        <v>650</v>
      </c>
      <c r="C233">
        <v>9532846</v>
      </c>
      <c r="D233">
        <v>9534680</v>
      </c>
      <c r="E233">
        <v>0</v>
      </c>
      <c r="F233" t="s">
        <v>1132</v>
      </c>
      <c r="G233">
        <v>9529043</v>
      </c>
      <c r="H233">
        <v>9532994</v>
      </c>
      <c r="I233" t="s">
        <v>647</v>
      </c>
      <c r="J233" t="s">
        <v>652</v>
      </c>
      <c r="K233" t="s">
        <v>1133</v>
      </c>
      <c r="L233" t="s">
        <v>824</v>
      </c>
    </row>
    <row r="234" spans="1:12" x14ac:dyDescent="0.2">
      <c r="A234" t="s">
        <v>496</v>
      </c>
      <c r="B234" t="s">
        <v>724</v>
      </c>
      <c r="C234">
        <v>63037830</v>
      </c>
      <c r="D234">
        <v>63038705</v>
      </c>
      <c r="E234">
        <v>0</v>
      </c>
      <c r="F234" t="s">
        <v>1134</v>
      </c>
      <c r="G234">
        <v>63036088</v>
      </c>
      <c r="H234">
        <v>63057055</v>
      </c>
      <c r="I234" t="s">
        <v>641</v>
      </c>
      <c r="J234" t="s">
        <v>726</v>
      </c>
      <c r="K234" t="s">
        <v>1135</v>
      </c>
      <c r="L234" t="s">
        <v>824</v>
      </c>
    </row>
    <row r="235" spans="1:12" x14ac:dyDescent="0.2">
      <c r="A235" t="s">
        <v>491</v>
      </c>
      <c r="B235" t="s">
        <v>724</v>
      </c>
      <c r="C235">
        <v>61988498</v>
      </c>
      <c r="D235">
        <v>61988833</v>
      </c>
      <c r="E235">
        <v>0</v>
      </c>
      <c r="F235" t="s">
        <v>1136</v>
      </c>
      <c r="G235">
        <v>61982862</v>
      </c>
      <c r="H235">
        <v>61988667</v>
      </c>
      <c r="I235" t="s">
        <v>641</v>
      </c>
      <c r="J235" t="s">
        <v>726</v>
      </c>
      <c r="K235" t="s">
        <v>1137</v>
      </c>
      <c r="L235" t="s">
        <v>824</v>
      </c>
    </row>
    <row r="236" spans="1:12" x14ac:dyDescent="0.2">
      <c r="A236" t="s">
        <v>490</v>
      </c>
      <c r="B236" t="s">
        <v>724</v>
      </c>
      <c r="C236">
        <v>61913879</v>
      </c>
      <c r="D236">
        <v>61914519</v>
      </c>
      <c r="E236">
        <v>0</v>
      </c>
      <c r="F236" t="s">
        <v>1138</v>
      </c>
      <c r="G236">
        <v>61914513</v>
      </c>
      <c r="H236">
        <v>61917563</v>
      </c>
      <c r="I236" t="s">
        <v>641</v>
      </c>
      <c r="J236" t="s">
        <v>726</v>
      </c>
      <c r="K236" t="s">
        <v>1139</v>
      </c>
      <c r="L236" t="s">
        <v>824</v>
      </c>
    </row>
    <row r="237" spans="1:12" x14ac:dyDescent="0.2">
      <c r="A237" t="s">
        <v>300</v>
      </c>
      <c r="B237" t="s">
        <v>845</v>
      </c>
      <c r="C237">
        <v>26764493</v>
      </c>
      <c r="D237">
        <v>26764952</v>
      </c>
      <c r="E237">
        <v>0</v>
      </c>
      <c r="F237" t="s">
        <v>1140</v>
      </c>
      <c r="G237">
        <v>26734891</v>
      </c>
      <c r="H237">
        <v>26765973</v>
      </c>
      <c r="I237" t="s">
        <v>641</v>
      </c>
      <c r="J237" t="s">
        <v>847</v>
      </c>
      <c r="K237" t="s">
        <v>1141</v>
      </c>
      <c r="L237" t="s">
        <v>824</v>
      </c>
    </row>
    <row r="238" spans="1:12" x14ac:dyDescent="0.2">
      <c r="A238" t="s">
        <v>284</v>
      </c>
      <c r="B238" t="s">
        <v>845</v>
      </c>
      <c r="C238">
        <v>23501888</v>
      </c>
      <c r="D238">
        <v>23502336</v>
      </c>
      <c r="E238">
        <v>0</v>
      </c>
      <c r="F238" t="s">
        <v>1142</v>
      </c>
      <c r="G238">
        <v>23463684</v>
      </c>
      <c r="H238">
        <v>23595549</v>
      </c>
      <c r="I238" t="s">
        <v>641</v>
      </c>
      <c r="J238" t="s">
        <v>847</v>
      </c>
      <c r="K238" t="s">
        <v>1143</v>
      </c>
      <c r="L238" t="s">
        <v>824</v>
      </c>
    </row>
    <row r="239" spans="1:12" x14ac:dyDescent="0.2">
      <c r="A239" t="s">
        <v>193</v>
      </c>
      <c r="B239" t="s">
        <v>845</v>
      </c>
      <c r="C239">
        <v>13467359</v>
      </c>
      <c r="D239">
        <v>13467786</v>
      </c>
      <c r="E239">
        <v>0</v>
      </c>
      <c r="F239" t="s">
        <v>1144</v>
      </c>
      <c r="G239">
        <v>13425456</v>
      </c>
      <c r="H239">
        <v>13505368</v>
      </c>
      <c r="I239" t="s">
        <v>647</v>
      </c>
      <c r="J239" t="s">
        <v>847</v>
      </c>
      <c r="K239" t="s">
        <v>1145</v>
      </c>
      <c r="L239" t="s">
        <v>824</v>
      </c>
    </row>
    <row r="240" spans="1:12" x14ac:dyDescent="0.2">
      <c r="A240" t="s">
        <v>472</v>
      </c>
      <c r="B240" t="s">
        <v>724</v>
      </c>
      <c r="C240">
        <v>55867315</v>
      </c>
      <c r="D240">
        <v>55868596</v>
      </c>
      <c r="E240">
        <v>0</v>
      </c>
      <c r="F240" t="s">
        <v>1146</v>
      </c>
      <c r="G240">
        <v>55860883</v>
      </c>
      <c r="H240">
        <v>55882490</v>
      </c>
      <c r="I240" t="s">
        <v>647</v>
      </c>
      <c r="J240" t="s">
        <v>726</v>
      </c>
      <c r="K240" t="s">
        <v>1147</v>
      </c>
      <c r="L240" t="s">
        <v>824</v>
      </c>
    </row>
    <row r="241" spans="1:12" x14ac:dyDescent="0.2">
      <c r="A241" t="s">
        <v>128</v>
      </c>
      <c r="B241" t="s">
        <v>845</v>
      </c>
      <c r="C241">
        <v>1612546</v>
      </c>
      <c r="D241">
        <v>1612920</v>
      </c>
      <c r="E241">
        <v>0</v>
      </c>
      <c r="F241" t="s">
        <v>1148</v>
      </c>
      <c r="G241">
        <v>1517932</v>
      </c>
      <c r="H241">
        <v>1645113</v>
      </c>
      <c r="I241" t="s">
        <v>647</v>
      </c>
      <c r="J241" t="s">
        <v>847</v>
      </c>
      <c r="K241" t="s">
        <v>1149</v>
      </c>
      <c r="L241" t="s">
        <v>824</v>
      </c>
    </row>
    <row r="242" spans="1:12" x14ac:dyDescent="0.2">
      <c r="A242" t="s">
        <v>304</v>
      </c>
      <c r="B242" t="s">
        <v>654</v>
      </c>
      <c r="C242">
        <v>27266472</v>
      </c>
      <c r="D242">
        <v>27266784</v>
      </c>
      <c r="E242">
        <v>0</v>
      </c>
      <c r="F242" t="s">
        <v>1150</v>
      </c>
      <c r="G242">
        <v>27264871</v>
      </c>
      <c r="H242">
        <v>27278801</v>
      </c>
      <c r="I242" t="s">
        <v>647</v>
      </c>
      <c r="J242" t="s">
        <v>656</v>
      </c>
      <c r="K242" t="s">
        <v>1151</v>
      </c>
      <c r="L242" t="s">
        <v>824</v>
      </c>
    </row>
    <row r="243" spans="1:12" x14ac:dyDescent="0.2">
      <c r="A243" t="s">
        <v>228</v>
      </c>
      <c r="B243" t="s">
        <v>654</v>
      </c>
      <c r="C243">
        <v>16347421</v>
      </c>
      <c r="D243">
        <v>16347872</v>
      </c>
      <c r="E243">
        <v>0</v>
      </c>
      <c r="F243" t="s">
        <v>1152</v>
      </c>
      <c r="G243">
        <v>16344018</v>
      </c>
      <c r="H243">
        <v>16374445</v>
      </c>
      <c r="I243" t="s">
        <v>641</v>
      </c>
      <c r="J243" t="s">
        <v>656</v>
      </c>
      <c r="K243" t="s">
        <v>1153</v>
      </c>
      <c r="L243" t="s">
        <v>824</v>
      </c>
    </row>
    <row r="244" spans="1:12" x14ac:dyDescent="0.2">
      <c r="A244" t="s">
        <v>229</v>
      </c>
      <c r="B244" t="s">
        <v>654</v>
      </c>
      <c r="C244">
        <v>16356493</v>
      </c>
      <c r="D244">
        <v>16357824</v>
      </c>
      <c r="E244">
        <v>0</v>
      </c>
      <c r="F244" t="s">
        <v>1152</v>
      </c>
      <c r="G244">
        <v>16344018</v>
      </c>
      <c r="H244">
        <v>16374445</v>
      </c>
      <c r="I244" t="s">
        <v>641</v>
      </c>
      <c r="J244" t="s">
        <v>656</v>
      </c>
      <c r="K244" t="s">
        <v>1153</v>
      </c>
      <c r="L244" t="s">
        <v>824</v>
      </c>
    </row>
    <row r="245" spans="1:12" x14ac:dyDescent="0.2">
      <c r="A245" t="s">
        <v>230</v>
      </c>
      <c r="B245" t="s">
        <v>654</v>
      </c>
      <c r="C245">
        <v>16367777</v>
      </c>
      <c r="D245">
        <v>16368924</v>
      </c>
      <c r="E245">
        <v>0</v>
      </c>
      <c r="F245" t="s">
        <v>1152</v>
      </c>
      <c r="G245">
        <v>16344018</v>
      </c>
      <c r="H245">
        <v>16374445</v>
      </c>
      <c r="I245" t="s">
        <v>641</v>
      </c>
      <c r="J245" t="s">
        <v>656</v>
      </c>
      <c r="K245" t="s">
        <v>1153</v>
      </c>
      <c r="L245" t="s">
        <v>824</v>
      </c>
    </row>
    <row r="246" spans="1:12" x14ac:dyDescent="0.2">
      <c r="A246" t="s">
        <v>148</v>
      </c>
      <c r="B246" t="s">
        <v>654</v>
      </c>
      <c r="C246">
        <v>6185689</v>
      </c>
      <c r="D246">
        <v>6186319</v>
      </c>
      <c r="E246">
        <v>0</v>
      </c>
      <c r="F246" t="s">
        <v>1154</v>
      </c>
      <c r="G246">
        <v>6123951</v>
      </c>
      <c r="H246">
        <v>6209419</v>
      </c>
      <c r="I246" t="s">
        <v>641</v>
      </c>
      <c r="J246" t="s">
        <v>656</v>
      </c>
      <c r="K246" t="s">
        <v>1155</v>
      </c>
      <c r="L246" t="s">
        <v>824</v>
      </c>
    </row>
    <row r="247" spans="1:12" x14ac:dyDescent="0.2">
      <c r="A247" t="s">
        <v>144</v>
      </c>
      <c r="B247" t="s">
        <v>654</v>
      </c>
      <c r="C247">
        <v>4641240</v>
      </c>
      <c r="D247">
        <v>4641479</v>
      </c>
      <c r="E247">
        <v>0</v>
      </c>
      <c r="F247" t="s">
        <v>1156</v>
      </c>
      <c r="G247">
        <v>4626591</v>
      </c>
      <c r="H247">
        <v>4663774</v>
      </c>
      <c r="I247" t="s">
        <v>647</v>
      </c>
      <c r="J247" t="s">
        <v>656</v>
      </c>
      <c r="K247" t="s">
        <v>1157</v>
      </c>
      <c r="L247" t="s">
        <v>824</v>
      </c>
    </row>
    <row r="248" spans="1:12" x14ac:dyDescent="0.2">
      <c r="A248" t="s">
        <v>366</v>
      </c>
      <c r="B248" t="s">
        <v>1158</v>
      </c>
      <c r="C248">
        <v>37732020</v>
      </c>
      <c r="D248">
        <v>37733165</v>
      </c>
      <c r="E248">
        <v>0</v>
      </c>
      <c r="F248" t="s">
        <v>1159</v>
      </c>
      <c r="G248">
        <v>37721821</v>
      </c>
      <c r="H248">
        <v>37752338</v>
      </c>
      <c r="I248" t="s">
        <v>647</v>
      </c>
      <c r="J248" t="s">
        <v>1160</v>
      </c>
      <c r="K248" t="s">
        <v>1161</v>
      </c>
      <c r="L248" t="s">
        <v>824</v>
      </c>
    </row>
    <row r="249" spans="1:12" x14ac:dyDescent="0.2">
      <c r="A249" t="s">
        <v>357</v>
      </c>
      <c r="B249" t="s">
        <v>1158</v>
      </c>
      <c r="C249">
        <v>35761776</v>
      </c>
      <c r="D249">
        <v>35763072</v>
      </c>
      <c r="E249">
        <v>0</v>
      </c>
      <c r="F249" t="s">
        <v>1162</v>
      </c>
      <c r="G249">
        <v>35744592</v>
      </c>
      <c r="H249">
        <v>35767088</v>
      </c>
      <c r="I249" t="s">
        <v>647</v>
      </c>
      <c r="J249" t="s">
        <v>1160</v>
      </c>
      <c r="K249" t="s">
        <v>1163</v>
      </c>
      <c r="L249" t="s">
        <v>824</v>
      </c>
    </row>
    <row r="250" spans="1:12" x14ac:dyDescent="0.2">
      <c r="A250" t="s">
        <v>310</v>
      </c>
      <c r="B250" t="s">
        <v>1158</v>
      </c>
      <c r="C250">
        <v>28193848</v>
      </c>
      <c r="D250">
        <v>28194256</v>
      </c>
      <c r="E250">
        <v>0</v>
      </c>
      <c r="F250" t="s">
        <v>1164</v>
      </c>
      <c r="G250">
        <v>28168369</v>
      </c>
      <c r="H250">
        <v>28207815</v>
      </c>
      <c r="I250" t="s">
        <v>647</v>
      </c>
      <c r="J250" t="s">
        <v>1160</v>
      </c>
      <c r="K250" t="s">
        <v>1165</v>
      </c>
      <c r="L250" t="s">
        <v>824</v>
      </c>
    </row>
    <row r="251" spans="1:12" x14ac:dyDescent="0.2">
      <c r="A251" t="s">
        <v>288</v>
      </c>
      <c r="B251" t="s">
        <v>1158</v>
      </c>
      <c r="C251">
        <v>23957580</v>
      </c>
      <c r="D251">
        <v>23958207</v>
      </c>
      <c r="E251">
        <v>0</v>
      </c>
      <c r="F251" t="s">
        <v>1166</v>
      </c>
      <c r="G251">
        <v>23941537</v>
      </c>
      <c r="H251">
        <v>23996438</v>
      </c>
      <c r="I251" t="s">
        <v>641</v>
      </c>
      <c r="J251" t="s">
        <v>1160</v>
      </c>
      <c r="K251" t="s">
        <v>1167</v>
      </c>
      <c r="L251" t="s">
        <v>824</v>
      </c>
    </row>
    <row r="252" spans="1:12" x14ac:dyDescent="0.2">
      <c r="A252" t="s">
        <v>272</v>
      </c>
      <c r="B252" t="s">
        <v>1158</v>
      </c>
      <c r="C252">
        <v>22232671</v>
      </c>
      <c r="D252">
        <v>22233252</v>
      </c>
      <c r="E252">
        <v>0</v>
      </c>
      <c r="F252" t="s">
        <v>1168</v>
      </c>
      <c r="G252">
        <v>22169036</v>
      </c>
      <c r="H252">
        <v>22236032</v>
      </c>
      <c r="I252" t="s">
        <v>647</v>
      </c>
      <c r="J252" t="s">
        <v>1160</v>
      </c>
      <c r="K252" t="s">
        <v>1169</v>
      </c>
      <c r="L252" t="s">
        <v>824</v>
      </c>
    </row>
    <row r="253" spans="1:12" x14ac:dyDescent="0.2">
      <c r="A253" t="s">
        <v>362</v>
      </c>
      <c r="B253" t="s">
        <v>662</v>
      </c>
      <c r="C253">
        <v>36305880</v>
      </c>
      <c r="D253">
        <v>36306687</v>
      </c>
      <c r="E253">
        <v>0</v>
      </c>
      <c r="F253" t="s">
        <v>1170</v>
      </c>
      <c r="G253">
        <v>36306465</v>
      </c>
      <c r="H253">
        <v>36320497</v>
      </c>
      <c r="I253" t="s">
        <v>647</v>
      </c>
      <c r="J253" t="s">
        <v>664</v>
      </c>
      <c r="K253" t="s">
        <v>1171</v>
      </c>
      <c r="L253" t="s">
        <v>824</v>
      </c>
    </row>
    <row r="254" spans="1:12" x14ac:dyDescent="0.2">
      <c r="A254" t="s">
        <v>297</v>
      </c>
      <c r="B254" t="s">
        <v>662</v>
      </c>
      <c r="C254">
        <v>26058732</v>
      </c>
      <c r="D254">
        <v>26059196</v>
      </c>
      <c r="E254">
        <v>0</v>
      </c>
      <c r="F254" t="s">
        <v>1172</v>
      </c>
      <c r="G254">
        <v>25991844</v>
      </c>
      <c r="H254">
        <v>26064907</v>
      </c>
      <c r="I254" t="s">
        <v>641</v>
      </c>
      <c r="J254" t="s">
        <v>664</v>
      </c>
      <c r="K254" t="s">
        <v>1173</v>
      </c>
      <c r="L254" t="s">
        <v>824</v>
      </c>
    </row>
    <row r="255" spans="1:12" x14ac:dyDescent="0.2">
      <c r="A255" t="s">
        <v>434</v>
      </c>
      <c r="B255" t="s">
        <v>724</v>
      </c>
      <c r="C255">
        <v>46997136</v>
      </c>
      <c r="D255">
        <v>46997852</v>
      </c>
      <c r="E255">
        <v>0</v>
      </c>
      <c r="F255" t="s">
        <v>1174</v>
      </c>
      <c r="G255">
        <v>46992482</v>
      </c>
      <c r="H255">
        <v>47052329</v>
      </c>
      <c r="I255" t="s">
        <v>647</v>
      </c>
      <c r="J255" t="s">
        <v>726</v>
      </c>
      <c r="K255" t="s">
        <v>1175</v>
      </c>
      <c r="L255" t="s">
        <v>824</v>
      </c>
    </row>
    <row r="256" spans="1:12" x14ac:dyDescent="0.2">
      <c r="A256" t="s">
        <v>280</v>
      </c>
      <c r="B256" t="s">
        <v>662</v>
      </c>
      <c r="C256">
        <v>23018761</v>
      </c>
      <c r="D256">
        <v>23018958</v>
      </c>
      <c r="E256">
        <v>0</v>
      </c>
      <c r="F256" t="s">
        <v>1176</v>
      </c>
      <c r="G256">
        <v>23013951</v>
      </c>
      <c r="H256">
        <v>23024628</v>
      </c>
      <c r="I256" t="s">
        <v>647</v>
      </c>
      <c r="J256" t="s">
        <v>664</v>
      </c>
      <c r="K256" t="s">
        <v>1177</v>
      </c>
      <c r="L256" t="s">
        <v>824</v>
      </c>
    </row>
    <row r="257" spans="1:12" x14ac:dyDescent="0.2">
      <c r="A257" t="s">
        <v>281</v>
      </c>
      <c r="B257" t="s">
        <v>662</v>
      </c>
      <c r="C257">
        <v>23020869</v>
      </c>
      <c r="D257">
        <v>23021255</v>
      </c>
      <c r="E257">
        <v>0</v>
      </c>
      <c r="F257" t="s">
        <v>1176</v>
      </c>
      <c r="G257">
        <v>23013951</v>
      </c>
      <c r="H257">
        <v>23024628</v>
      </c>
      <c r="I257" t="s">
        <v>647</v>
      </c>
      <c r="J257" t="s">
        <v>664</v>
      </c>
      <c r="K257" t="s">
        <v>1177</v>
      </c>
      <c r="L257" t="s">
        <v>824</v>
      </c>
    </row>
    <row r="258" spans="1:12" x14ac:dyDescent="0.2">
      <c r="A258" t="s">
        <v>217</v>
      </c>
      <c r="B258" t="s">
        <v>662</v>
      </c>
      <c r="C258">
        <v>15765097</v>
      </c>
      <c r="D258">
        <v>15765723</v>
      </c>
      <c r="E258">
        <v>0</v>
      </c>
      <c r="F258" t="s">
        <v>1178</v>
      </c>
      <c r="G258">
        <v>15654938</v>
      </c>
      <c r="H258">
        <v>15798485</v>
      </c>
      <c r="I258" t="s">
        <v>647</v>
      </c>
      <c r="J258" t="s">
        <v>664</v>
      </c>
      <c r="K258" t="s">
        <v>1179</v>
      </c>
      <c r="L258" t="s">
        <v>824</v>
      </c>
    </row>
    <row r="259" spans="1:12" x14ac:dyDescent="0.2">
      <c r="A259" t="s">
        <v>244</v>
      </c>
      <c r="B259" t="s">
        <v>662</v>
      </c>
      <c r="C259">
        <v>18130403</v>
      </c>
      <c r="D259">
        <v>18130967</v>
      </c>
      <c r="E259">
        <v>0</v>
      </c>
      <c r="F259" t="s">
        <v>1180</v>
      </c>
      <c r="G259">
        <v>18127490</v>
      </c>
      <c r="H259">
        <v>18145774</v>
      </c>
      <c r="I259" t="s">
        <v>641</v>
      </c>
      <c r="J259" t="s">
        <v>664</v>
      </c>
      <c r="K259" t="s">
        <v>1181</v>
      </c>
      <c r="L259" t="s">
        <v>824</v>
      </c>
    </row>
    <row r="260" spans="1:12" x14ac:dyDescent="0.2">
      <c r="A260" t="s">
        <v>159</v>
      </c>
      <c r="B260" t="s">
        <v>662</v>
      </c>
      <c r="C260">
        <v>9212158</v>
      </c>
      <c r="D260">
        <v>9212696</v>
      </c>
      <c r="E260">
        <v>0</v>
      </c>
      <c r="F260" t="s">
        <v>1182</v>
      </c>
      <c r="G260">
        <v>9177980</v>
      </c>
      <c r="H260">
        <v>9239768</v>
      </c>
      <c r="I260" t="s">
        <v>641</v>
      </c>
      <c r="J260" t="s">
        <v>664</v>
      </c>
      <c r="K260" t="s">
        <v>1183</v>
      </c>
      <c r="L260" t="s">
        <v>824</v>
      </c>
    </row>
    <row r="261" spans="1:12" x14ac:dyDescent="0.2">
      <c r="A261" t="s">
        <v>121</v>
      </c>
      <c r="B261" t="s">
        <v>662</v>
      </c>
      <c r="C261">
        <v>551692</v>
      </c>
      <c r="D261">
        <v>552279</v>
      </c>
      <c r="E261">
        <v>0</v>
      </c>
      <c r="F261" t="s">
        <v>1184</v>
      </c>
      <c r="G261">
        <v>544034</v>
      </c>
      <c r="H261">
        <v>573114</v>
      </c>
      <c r="I261" t="s">
        <v>647</v>
      </c>
      <c r="J261" t="s">
        <v>664</v>
      </c>
      <c r="K261" t="s">
        <v>1185</v>
      </c>
      <c r="L261" t="s">
        <v>824</v>
      </c>
    </row>
    <row r="262" spans="1:12" x14ac:dyDescent="0.2">
      <c r="A262" t="s">
        <v>448</v>
      </c>
      <c r="B262" t="s">
        <v>724</v>
      </c>
      <c r="C262">
        <v>50712145</v>
      </c>
      <c r="D262">
        <v>50713065</v>
      </c>
      <c r="E262">
        <v>0</v>
      </c>
      <c r="F262" t="s">
        <v>1186</v>
      </c>
      <c r="G262">
        <v>50647186</v>
      </c>
      <c r="H262">
        <v>50765322</v>
      </c>
      <c r="I262" t="s">
        <v>641</v>
      </c>
      <c r="J262" t="s">
        <v>726</v>
      </c>
      <c r="K262" t="s">
        <v>1187</v>
      </c>
      <c r="L262" t="s">
        <v>824</v>
      </c>
    </row>
    <row r="263" spans="1:12" x14ac:dyDescent="0.2">
      <c r="A263" t="s">
        <v>299</v>
      </c>
      <c r="B263" t="s">
        <v>764</v>
      </c>
      <c r="C263">
        <v>26414601</v>
      </c>
      <c r="D263">
        <v>26414871</v>
      </c>
      <c r="E263">
        <v>0</v>
      </c>
      <c r="F263" t="s">
        <v>1188</v>
      </c>
      <c r="G263">
        <v>26384475</v>
      </c>
      <c r="H263">
        <v>26416920</v>
      </c>
      <c r="I263" t="s">
        <v>641</v>
      </c>
      <c r="J263" t="s">
        <v>766</v>
      </c>
      <c r="K263" t="s">
        <v>1189</v>
      </c>
      <c r="L263" t="s">
        <v>824</v>
      </c>
    </row>
    <row r="264" spans="1:12" x14ac:dyDescent="0.2">
      <c r="A264" t="s">
        <v>276</v>
      </c>
      <c r="B264" t="s">
        <v>764</v>
      </c>
      <c r="C264">
        <v>22770114</v>
      </c>
      <c r="D264">
        <v>22770519</v>
      </c>
      <c r="E264">
        <v>0</v>
      </c>
      <c r="F264" t="s">
        <v>1190</v>
      </c>
      <c r="G264">
        <v>22739221</v>
      </c>
      <c r="H264">
        <v>22832440</v>
      </c>
      <c r="I264" t="s">
        <v>647</v>
      </c>
      <c r="J264" t="s">
        <v>766</v>
      </c>
      <c r="K264" t="s">
        <v>1191</v>
      </c>
      <c r="L264" t="s">
        <v>824</v>
      </c>
    </row>
    <row r="265" spans="1:12" x14ac:dyDescent="0.2">
      <c r="A265" t="s">
        <v>289</v>
      </c>
      <c r="B265" t="s">
        <v>764</v>
      </c>
      <c r="C265">
        <v>24202591</v>
      </c>
      <c r="D265">
        <v>24202913</v>
      </c>
      <c r="E265">
        <v>0</v>
      </c>
      <c r="F265" t="s">
        <v>1192</v>
      </c>
      <c r="G265">
        <v>24172470</v>
      </c>
      <c r="H265">
        <v>24253706</v>
      </c>
      <c r="I265" t="s">
        <v>641</v>
      </c>
      <c r="J265" t="s">
        <v>766</v>
      </c>
      <c r="K265" t="s">
        <v>1193</v>
      </c>
      <c r="L265" t="s">
        <v>824</v>
      </c>
    </row>
    <row r="266" spans="1:12" x14ac:dyDescent="0.2">
      <c r="A266" t="s">
        <v>269</v>
      </c>
      <c r="B266" t="s">
        <v>764</v>
      </c>
      <c r="C266">
        <v>21484887</v>
      </c>
      <c r="D266">
        <v>21485159</v>
      </c>
      <c r="E266">
        <v>0</v>
      </c>
      <c r="F266" t="s">
        <v>1194</v>
      </c>
      <c r="G266">
        <v>21340230</v>
      </c>
      <c r="H266">
        <v>21498982</v>
      </c>
      <c r="I266" t="s">
        <v>647</v>
      </c>
      <c r="J266" t="s">
        <v>766</v>
      </c>
      <c r="K266" t="s">
        <v>1195</v>
      </c>
      <c r="L266" t="s">
        <v>824</v>
      </c>
    </row>
    <row r="267" spans="1:12" x14ac:dyDescent="0.2">
      <c r="A267" t="s">
        <v>260</v>
      </c>
      <c r="B267" t="s">
        <v>764</v>
      </c>
      <c r="C267">
        <v>20407403</v>
      </c>
      <c r="D267">
        <v>20407848</v>
      </c>
      <c r="E267">
        <v>0</v>
      </c>
      <c r="F267" t="s">
        <v>1196</v>
      </c>
      <c r="G267">
        <v>20396047</v>
      </c>
      <c r="H267">
        <v>20410226</v>
      </c>
      <c r="I267" t="s">
        <v>641</v>
      </c>
      <c r="J267" t="s">
        <v>766</v>
      </c>
      <c r="K267" t="s">
        <v>1197</v>
      </c>
      <c r="L267" t="s">
        <v>824</v>
      </c>
    </row>
    <row r="268" spans="1:12" x14ac:dyDescent="0.2">
      <c r="A268" t="s">
        <v>209</v>
      </c>
      <c r="B268" t="s">
        <v>764</v>
      </c>
      <c r="C268">
        <v>15228587</v>
      </c>
      <c r="D268">
        <v>15228801</v>
      </c>
      <c r="E268">
        <v>0</v>
      </c>
      <c r="F268" t="s">
        <v>1198</v>
      </c>
      <c r="G268">
        <v>15223929</v>
      </c>
      <c r="H268">
        <v>15231651</v>
      </c>
      <c r="I268" t="s">
        <v>641</v>
      </c>
      <c r="J268" t="s">
        <v>766</v>
      </c>
      <c r="K268" t="s">
        <v>1199</v>
      </c>
      <c r="L268" t="s">
        <v>824</v>
      </c>
    </row>
    <row r="269" spans="1:12" x14ac:dyDescent="0.2">
      <c r="A269" t="s">
        <v>190</v>
      </c>
      <c r="B269" t="s">
        <v>764</v>
      </c>
      <c r="C269">
        <v>12688388</v>
      </c>
      <c r="D269">
        <v>12689861</v>
      </c>
      <c r="E269">
        <v>0</v>
      </c>
      <c r="F269" t="s">
        <v>1200</v>
      </c>
      <c r="G269">
        <v>12582855</v>
      </c>
      <c r="H269">
        <v>12689752</v>
      </c>
      <c r="I269" t="s">
        <v>641</v>
      </c>
      <c r="J269" t="s">
        <v>766</v>
      </c>
      <c r="K269" t="s">
        <v>1201</v>
      </c>
      <c r="L269" t="s">
        <v>824</v>
      </c>
    </row>
    <row r="270" spans="1:12" x14ac:dyDescent="0.2">
      <c r="A270" t="s">
        <v>182</v>
      </c>
      <c r="B270" t="s">
        <v>764</v>
      </c>
      <c r="C270">
        <v>12077847</v>
      </c>
      <c r="D270">
        <v>12079403</v>
      </c>
      <c r="E270">
        <v>0</v>
      </c>
      <c r="F270" t="s">
        <v>1202</v>
      </c>
      <c r="G270">
        <v>12075153</v>
      </c>
      <c r="H270">
        <v>12078043</v>
      </c>
      <c r="I270" t="s">
        <v>647</v>
      </c>
      <c r="J270" t="s">
        <v>766</v>
      </c>
      <c r="K270" t="s">
        <v>1203</v>
      </c>
      <c r="L270" t="s">
        <v>824</v>
      </c>
    </row>
    <row r="271" spans="1:12" x14ac:dyDescent="0.2">
      <c r="A271" t="s">
        <v>218</v>
      </c>
      <c r="B271" t="s">
        <v>764</v>
      </c>
      <c r="C271">
        <v>15829180</v>
      </c>
      <c r="D271">
        <v>15829916</v>
      </c>
      <c r="E271">
        <v>0</v>
      </c>
      <c r="F271" t="s">
        <v>1204</v>
      </c>
      <c r="G271">
        <v>15826056</v>
      </c>
      <c r="H271">
        <v>15830017</v>
      </c>
      <c r="I271" t="s">
        <v>647</v>
      </c>
      <c r="J271" t="s">
        <v>766</v>
      </c>
      <c r="K271" t="s">
        <v>1205</v>
      </c>
      <c r="L271" t="s">
        <v>824</v>
      </c>
    </row>
    <row r="272" spans="1:12" x14ac:dyDescent="0.2">
      <c r="A272" t="s">
        <v>421</v>
      </c>
      <c r="B272" t="s">
        <v>684</v>
      </c>
      <c r="C272">
        <v>44787584</v>
      </c>
      <c r="D272">
        <v>44788603</v>
      </c>
      <c r="E272">
        <v>0</v>
      </c>
      <c r="F272" t="s">
        <v>1206</v>
      </c>
      <c r="G272">
        <v>44770110</v>
      </c>
      <c r="H272">
        <v>44831547</v>
      </c>
      <c r="I272" t="s">
        <v>647</v>
      </c>
      <c r="J272" t="s">
        <v>686</v>
      </c>
      <c r="K272" t="s">
        <v>1207</v>
      </c>
      <c r="L272" t="s">
        <v>824</v>
      </c>
    </row>
    <row r="273" spans="1:12" x14ac:dyDescent="0.2">
      <c r="A273" t="s">
        <v>386</v>
      </c>
      <c r="B273" t="s">
        <v>684</v>
      </c>
      <c r="C273">
        <v>39995344</v>
      </c>
      <c r="D273">
        <v>39995612</v>
      </c>
      <c r="E273">
        <v>0</v>
      </c>
      <c r="F273" t="s">
        <v>1208</v>
      </c>
      <c r="G273">
        <v>39986971</v>
      </c>
      <c r="H273">
        <v>39997693</v>
      </c>
      <c r="I273" t="s">
        <v>641</v>
      </c>
      <c r="J273" t="s">
        <v>686</v>
      </c>
      <c r="K273" t="s">
        <v>1209</v>
      </c>
      <c r="L273" t="s">
        <v>824</v>
      </c>
    </row>
    <row r="274" spans="1:12" x14ac:dyDescent="0.2">
      <c r="A274" t="s">
        <v>292</v>
      </c>
      <c r="B274" t="s">
        <v>684</v>
      </c>
      <c r="C274">
        <v>24941105</v>
      </c>
      <c r="D274">
        <v>24941998</v>
      </c>
      <c r="E274">
        <v>0</v>
      </c>
      <c r="F274" t="s">
        <v>1210</v>
      </c>
      <c r="G274">
        <v>24938571</v>
      </c>
      <c r="H274">
        <v>24945287</v>
      </c>
      <c r="I274" t="s">
        <v>641</v>
      </c>
      <c r="J274" t="s">
        <v>686</v>
      </c>
      <c r="K274" t="s">
        <v>1211</v>
      </c>
      <c r="L274" t="s">
        <v>824</v>
      </c>
    </row>
    <row r="275" spans="1:12" x14ac:dyDescent="0.2">
      <c r="A275" t="s">
        <v>295</v>
      </c>
      <c r="B275" t="s">
        <v>684</v>
      </c>
      <c r="C275">
        <v>25336051</v>
      </c>
      <c r="D275">
        <v>25336385</v>
      </c>
      <c r="E275">
        <v>0</v>
      </c>
      <c r="F275" t="s">
        <v>1212</v>
      </c>
      <c r="G275">
        <v>25276587</v>
      </c>
      <c r="H275">
        <v>25414692</v>
      </c>
      <c r="I275" t="s">
        <v>647</v>
      </c>
      <c r="J275" t="s">
        <v>686</v>
      </c>
      <c r="K275" t="s">
        <v>1213</v>
      </c>
      <c r="L275" t="s">
        <v>824</v>
      </c>
    </row>
    <row r="276" spans="1:12" x14ac:dyDescent="0.2">
      <c r="A276" t="s">
        <v>145</v>
      </c>
      <c r="B276" t="s">
        <v>684</v>
      </c>
      <c r="C276">
        <v>4999972</v>
      </c>
      <c r="D276">
        <v>5001157</v>
      </c>
      <c r="E276">
        <v>0</v>
      </c>
      <c r="F276" t="s">
        <v>1214</v>
      </c>
      <c r="G276">
        <v>5000512</v>
      </c>
      <c r="H276">
        <v>5078987</v>
      </c>
      <c r="I276" t="s">
        <v>647</v>
      </c>
      <c r="J276" t="s">
        <v>686</v>
      </c>
      <c r="K276" t="s">
        <v>1215</v>
      </c>
      <c r="L276" t="s">
        <v>824</v>
      </c>
    </row>
    <row r="277" spans="1:12" x14ac:dyDescent="0.2">
      <c r="A277" t="s">
        <v>149</v>
      </c>
      <c r="B277" t="s">
        <v>684</v>
      </c>
      <c r="C277">
        <v>6288538</v>
      </c>
      <c r="D277">
        <v>6288822</v>
      </c>
      <c r="E277">
        <v>0</v>
      </c>
      <c r="F277" t="s">
        <v>1216</v>
      </c>
      <c r="G277">
        <v>6210418</v>
      </c>
      <c r="H277">
        <v>6328418</v>
      </c>
      <c r="I277" t="s">
        <v>641</v>
      </c>
      <c r="J277" t="s">
        <v>686</v>
      </c>
      <c r="K277" t="s">
        <v>1217</v>
      </c>
      <c r="L277" t="s">
        <v>824</v>
      </c>
    </row>
    <row r="278" spans="1:12" x14ac:dyDescent="0.2">
      <c r="A278" t="s">
        <v>172</v>
      </c>
      <c r="B278" t="s">
        <v>684</v>
      </c>
      <c r="C278">
        <v>10612197</v>
      </c>
      <c r="D278">
        <v>10612567</v>
      </c>
      <c r="E278">
        <v>0</v>
      </c>
      <c r="F278" t="s">
        <v>1218</v>
      </c>
      <c r="G278">
        <v>10594916</v>
      </c>
      <c r="H278">
        <v>10619007</v>
      </c>
      <c r="I278" t="s">
        <v>641</v>
      </c>
      <c r="J278" t="s">
        <v>686</v>
      </c>
      <c r="K278" t="s">
        <v>1219</v>
      </c>
      <c r="L278" t="s">
        <v>824</v>
      </c>
    </row>
    <row r="279" spans="1:12" x14ac:dyDescent="0.2">
      <c r="A279" t="s">
        <v>185</v>
      </c>
      <c r="B279" t="s">
        <v>684</v>
      </c>
      <c r="C279">
        <v>12271922</v>
      </c>
      <c r="D279">
        <v>12272430</v>
      </c>
      <c r="E279">
        <v>0</v>
      </c>
      <c r="F279" t="s">
        <v>1220</v>
      </c>
      <c r="G279">
        <v>12079727</v>
      </c>
      <c r="H279">
        <v>12459774</v>
      </c>
      <c r="I279" t="s">
        <v>641</v>
      </c>
      <c r="J279" t="s">
        <v>686</v>
      </c>
      <c r="K279" t="s">
        <v>1221</v>
      </c>
      <c r="L279" t="s">
        <v>824</v>
      </c>
    </row>
    <row r="280" spans="1:12" x14ac:dyDescent="0.2">
      <c r="A280" t="s">
        <v>192</v>
      </c>
      <c r="B280" t="s">
        <v>684</v>
      </c>
      <c r="C280">
        <v>13463846</v>
      </c>
      <c r="D280">
        <v>13464358</v>
      </c>
      <c r="E280">
        <v>0</v>
      </c>
      <c r="F280" t="s">
        <v>1222</v>
      </c>
      <c r="G280">
        <v>13412847</v>
      </c>
      <c r="H280">
        <v>13480686</v>
      </c>
      <c r="I280" t="s">
        <v>647</v>
      </c>
      <c r="J280" t="s">
        <v>686</v>
      </c>
      <c r="K280" t="s">
        <v>1223</v>
      </c>
      <c r="L280" t="s">
        <v>824</v>
      </c>
    </row>
    <row r="281" spans="1:12" x14ac:dyDescent="0.2">
      <c r="A281" t="s">
        <v>196</v>
      </c>
      <c r="B281" t="s">
        <v>684</v>
      </c>
      <c r="C281">
        <v>14151485</v>
      </c>
      <c r="D281">
        <v>14152054</v>
      </c>
      <c r="E281">
        <v>0</v>
      </c>
      <c r="F281" t="s">
        <v>1224</v>
      </c>
      <c r="G281">
        <v>14134019</v>
      </c>
      <c r="H281">
        <v>14165299</v>
      </c>
      <c r="I281" t="s">
        <v>641</v>
      </c>
      <c r="J281" t="s">
        <v>686</v>
      </c>
      <c r="K281" t="s">
        <v>1225</v>
      </c>
      <c r="L281" t="s">
        <v>824</v>
      </c>
    </row>
    <row r="282" spans="1:12" x14ac:dyDescent="0.2">
      <c r="A282" t="s">
        <v>221</v>
      </c>
      <c r="B282" t="s">
        <v>684</v>
      </c>
      <c r="C282">
        <v>16087166</v>
      </c>
      <c r="D282">
        <v>16087739</v>
      </c>
      <c r="E282">
        <v>0</v>
      </c>
      <c r="F282" t="s">
        <v>1226</v>
      </c>
      <c r="G282">
        <v>15996471</v>
      </c>
      <c r="H282">
        <v>16087617</v>
      </c>
      <c r="I282" t="s">
        <v>641</v>
      </c>
      <c r="J282" t="s">
        <v>686</v>
      </c>
      <c r="K282" t="s">
        <v>1227</v>
      </c>
      <c r="L282" t="s">
        <v>824</v>
      </c>
    </row>
    <row r="283" spans="1:12" x14ac:dyDescent="0.2">
      <c r="A283" t="s">
        <v>155</v>
      </c>
      <c r="B283" t="s">
        <v>684</v>
      </c>
      <c r="C283">
        <v>7222180</v>
      </c>
      <c r="D283">
        <v>7223321</v>
      </c>
      <c r="E283">
        <v>0</v>
      </c>
      <c r="F283" t="s">
        <v>1228</v>
      </c>
      <c r="G283">
        <v>7210015</v>
      </c>
      <c r="H283">
        <v>7232699</v>
      </c>
      <c r="I283" t="s">
        <v>647</v>
      </c>
      <c r="J283" t="s">
        <v>686</v>
      </c>
      <c r="K283" t="s">
        <v>1229</v>
      </c>
      <c r="L283" t="s">
        <v>824</v>
      </c>
    </row>
    <row r="284" spans="1:12" x14ac:dyDescent="0.2">
      <c r="A284" t="s">
        <v>350</v>
      </c>
      <c r="B284" t="s">
        <v>639</v>
      </c>
      <c r="C284">
        <v>34833303</v>
      </c>
      <c r="D284">
        <v>34833779</v>
      </c>
      <c r="E284">
        <v>0</v>
      </c>
      <c r="F284" t="s">
        <v>1230</v>
      </c>
      <c r="G284">
        <v>34814178</v>
      </c>
      <c r="H284">
        <v>34883599</v>
      </c>
      <c r="I284" t="s">
        <v>641</v>
      </c>
      <c r="J284" t="s">
        <v>642</v>
      </c>
      <c r="K284" t="s">
        <v>1231</v>
      </c>
      <c r="L284" t="s">
        <v>824</v>
      </c>
    </row>
    <row r="285" spans="1:12" x14ac:dyDescent="0.2">
      <c r="A285" t="s">
        <v>351</v>
      </c>
      <c r="B285" t="s">
        <v>639</v>
      </c>
      <c r="C285">
        <v>34833865</v>
      </c>
      <c r="D285">
        <v>34834894</v>
      </c>
      <c r="E285">
        <v>0</v>
      </c>
      <c r="F285" t="s">
        <v>1230</v>
      </c>
      <c r="G285">
        <v>34814178</v>
      </c>
      <c r="H285">
        <v>34883599</v>
      </c>
      <c r="I285" t="s">
        <v>641</v>
      </c>
      <c r="J285" t="s">
        <v>642</v>
      </c>
      <c r="K285" t="s">
        <v>1231</v>
      </c>
      <c r="L285" t="s">
        <v>824</v>
      </c>
    </row>
    <row r="286" spans="1:12" x14ac:dyDescent="0.2">
      <c r="A286" t="s">
        <v>322</v>
      </c>
      <c r="B286" t="s">
        <v>639</v>
      </c>
      <c r="C286">
        <v>30143043</v>
      </c>
      <c r="D286">
        <v>30143641</v>
      </c>
      <c r="E286">
        <v>0</v>
      </c>
      <c r="F286" t="s">
        <v>1232</v>
      </c>
      <c r="G286">
        <v>30131106</v>
      </c>
      <c r="H286">
        <v>30164188</v>
      </c>
      <c r="I286" t="s">
        <v>647</v>
      </c>
      <c r="J286" t="s">
        <v>642</v>
      </c>
      <c r="K286" t="s">
        <v>1233</v>
      </c>
      <c r="L286" t="s">
        <v>824</v>
      </c>
    </row>
    <row r="287" spans="1:12" x14ac:dyDescent="0.2">
      <c r="A287" t="s">
        <v>302</v>
      </c>
      <c r="B287" t="s">
        <v>639</v>
      </c>
      <c r="C287">
        <v>27118754</v>
      </c>
      <c r="D287">
        <v>27119908</v>
      </c>
      <c r="E287">
        <v>0</v>
      </c>
      <c r="F287" t="s">
        <v>1234</v>
      </c>
      <c r="G287">
        <v>27118699</v>
      </c>
      <c r="H287">
        <v>27131550</v>
      </c>
      <c r="I287" t="s">
        <v>647</v>
      </c>
      <c r="J287" t="s">
        <v>642</v>
      </c>
      <c r="K287" t="s">
        <v>1235</v>
      </c>
      <c r="L287" t="s">
        <v>824</v>
      </c>
    </row>
    <row r="288" spans="1:12" x14ac:dyDescent="0.2">
      <c r="A288" t="s">
        <v>286</v>
      </c>
      <c r="B288" t="s">
        <v>639</v>
      </c>
      <c r="C288">
        <v>23900551</v>
      </c>
      <c r="D288">
        <v>23901918</v>
      </c>
      <c r="E288">
        <v>0</v>
      </c>
      <c r="F288" t="s">
        <v>1236</v>
      </c>
      <c r="G288">
        <v>23901090</v>
      </c>
      <c r="H288">
        <v>23904211</v>
      </c>
      <c r="I288" t="s">
        <v>647</v>
      </c>
      <c r="J288" t="s">
        <v>642</v>
      </c>
      <c r="K288" t="s">
        <v>1237</v>
      </c>
      <c r="L288" t="s">
        <v>824</v>
      </c>
    </row>
    <row r="289" spans="1:12" x14ac:dyDescent="0.2">
      <c r="A289" t="s">
        <v>279</v>
      </c>
      <c r="B289" t="s">
        <v>639</v>
      </c>
      <c r="C289">
        <v>22873495</v>
      </c>
      <c r="D289">
        <v>22874540</v>
      </c>
      <c r="E289">
        <v>0</v>
      </c>
      <c r="F289" t="s">
        <v>1238</v>
      </c>
      <c r="G289">
        <v>22858090</v>
      </c>
      <c r="H289">
        <v>22875099</v>
      </c>
      <c r="I289" t="s">
        <v>641</v>
      </c>
      <c r="J289" t="s">
        <v>642</v>
      </c>
      <c r="K289" t="s">
        <v>1239</v>
      </c>
      <c r="L289" t="s">
        <v>824</v>
      </c>
    </row>
    <row r="290" spans="1:12" x14ac:dyDescent="0.2">
      <c r="A290" t="s">
        <v>243</v>
      </c>
      <c r="B290" t="s">
        <v>639</v>
      </c>
      <c r="C290">
        <v>18023461</v>
      </c>
      <c r="D290">
        <v>18024078</v>
      </c>
      <c r="E290">
        <v>0</v>
      </c>
      <c r="F290" t="s">
        <v>1240</v>
      </c>
      <c r="G290">
        <v>17960368</v>
      </c>
      <c r="H290">
        <v>18042752</v>
      </c>
      <c r="I290" t="s">
        <v>647</v>
      </c>
      <c r="J290" t="s">
        <v>642</v>
      </c>
      <c r="K290" t="s">
        <v>1241</v>
      </c>
      <c r="L290" t="s">
        <v>824</v>
      </c>
    </row>
    <row r="291" spans="1:12" x14ac:dyDescent="0.2">
      <c r="A291" t="s">
        <v>154</v>
      </c>
      <c r="B291" t="s">
        <v>639</v>
      </c>
      <c r="C291">
        <v>7142811</v>
      </c>
      <c r="D291">
        <v>7143805</v>
      </c>
      <c r="E291">
        <v>0</v>
      </c>
      <c r="F291" t="s">
        <v>1242</v>
      </c>
      <c r="G291">
        <v>7094557</v>
      </c>
      <c r="H291">
        <v>7415574</v>
      </c>
      <c r="I291" t="s">
        <v>641</v>
      </c>
      <c r="J291" t="s">
        <v>642</v>
      </c>
      <c r="K291" t="s">
        <v>1243</v>
      </c>
      <c r="L291" t="s">
        <v>824</v>
      </c>
    </row>
    <row r="292" spans="1:12" x14ac:dyDescent="0.2">
      <c r="A292" t="s">
        <v>150</v>
      </c>
      <c r="B292" t="s">
        <v>639</v>
      </c>
      <c r="C292">
        <v>6330319</v>
      </c>
      <c r="D292">
        <v>6330580</v>
      </c>
      <c r="E292">
        <v>0</v>
      </c>
      <c r="F292" t="s">
        <v>1244</v>
      </c>
      <c r="G292">
        <v>6287168</v>
      </c>
      <c r="H292">
        <v>6332122</v>
      </c>
      <c r="I292" t="s">
        <v>641</v>
      </c>
      <c r="J292" t="s">
        <v>642</v>
      </c>
      <c r="K292" t="s">
        <v>1245</v>
      </c>
      <c r="L292" t="s">
        <v>824</v>
      </c>
    </row>
    <row r="293" spans="1:12" x14ac:dyDescent="0.2">
      <c r="A293" t="s">
        <v>476</v>
      </c>
      <c r="B293" t="s">
        <v>754</v>
      </c>
      <c r="C293">
        <v>56989369</v>
      </c>
      <c r="D293">
        <v>56989564</v>
      </c>
      <c r="E293">
        <v>0</v>
      </c>
      <c r="F293" t="s">
        <v>1246</v>
      </c>
      <c r="G293">
        <v>56980911</v>
      </c>
      <c r="H293">
        <v>57103193</v>
      </c>
      <c r="I293" t="s">
        <v>641</v>
      </c>
      <c r="J293" t="s">
        <v>756</v>
      </c>
      <c r="K293" t="s">
        <v>1247</v>
      </c>
      <c r="L293" t="s">
        <v>824</v>
      </c>
    </row>
    <row r="294" spans="1:12" x14ac:dyDescent="0.2">
      <c r="A294" t="s">
        <v>394</v>
      </c>
      <c r="B294" t="s">
        <v>754</v>
      </c>
      <c r="C294">
        <v>40959927</v>
      </c>
      <c r="D294">
        <v>40960324</v>
      </c>
      <c r="E294">
        <v>0</v>
      </c>
      <c r="F294" t="s">
        <v>1248</v>
      </c>
      <c r="G294">
        <v>40954848</v>
      </c>
      <c r="H294">
        <v>40967929</v>
      </c>
      <c r="I294" t="s">
        <v>647</v>
      </c>
      <c r="J294" t="s">
        <v>756</v>
      </c>
      <c r="K294" t="s">
        <v>1249</v>
      </c>
      <c r="L294" t="s">
        <v>824</v>
      </c>
    </row>
    <row r="295" spans="1:12" x14ac:dyDescent="0.2">
      <c r="A295" t="s">
        <v>395</v>
      </c>
      <c r="B295" t="s">
        <v>754</v>
      </c>
      <c r="C295">
        <v>40987153</v>
      </c>
      <c r="D295">
        <v>40989376</v>
      </c>
      <c r="E295">
        <v>0</v>
      </c>
      <c r="F295" t="s">
        <v>1250</v>
      </c>
      <c r="G295">
        <v>40976784</v>
      </c>
      <c r="H295">
        <v>40987970</v>
      </c>
      <c r="I295" t="s">
        <v>641</v>
      </c>
      <c r="J295" t="s">
        <v>756</v>
      </c>
      <c r="K295" t="s">
        <v>1251</v>
      </c>
      <c r="L295" t="s">
        <v>824</v>
      </c>
    </row>
    <row r="296" spans="1:12" x14ac:dyDescent="0.2">
      <c r="A296" t="s">
        <v>336</v>
      </c>
      <c r="B296" t="s">
        <v>754</v>
      </c>
      <c r="C296">
        <v>33163772</v>
      </c>
      <c r="D296">
        <v>33164442</v>
      </c>
      <c r="E296">
        <v>0</v>
      </c>
      <c r="F296" t="s">
        <v>1252</v>
      </c>
      <c r="G296">
        <v>33148484</v>
      </c>
      <c r="H296">
        <v>33164236</v>
      </c>
      <c r="I296" t="s">
        <v>641</v>
      </c>
      <c r="J296" t="s">
        <v>756</v>
      </c>
      <c r="K296" t="s">
        <v>1253</v>
      </c>
      <c r="L296" t="s">
        <v>824</v>
      </c>
    </row>
    <row r="297" spans="1:12" x14ac:dyDescent="0.2">
      <c r="A297" t="s">
        <v>340</v>
      </c>
      <c r="B297" t="s">
        <v>754</v>
      </c>
      <c r="C297">
        <v>33943322</v>
      </c>
      <c r="D297">
        <v>33944521</v>
      </c>
      <c r="E297">
        <v>0</v>
      </c>
      <c r="F297" t="s">
        <v>1254</v>
      </c>
      <c r="G297">
        <v>33914408</v>
      </c>
      <c r="H297">
        <v>33943903</v>
      </c>
      <c r="I297" t="s">
        <v>641</v>
      </c>
      <c r="J297" t="s">
        <v>756</v>
      </c>
      <c r="K297" t="s">
        <v>1255</v>
      </c>
      <c r="L297" t="s">
        <v>824</v>
      </c>
    </row>
    <row r="298" spans="1:12" x14ac:dyDescent="0.2">
      <c r="A298" t="s">
        <v>315</v>
      </c>
      <c r="B298" t="s">
        <v>754</v>
      </c>
      <c r="C298">
        <v>29056970</v>
      </c>
      <c r="D298">
        <v>29057557</v>
      </c>
      <c r="E298">
        <v>0</v>
      </c>
      <c r="F298" t="s">
        <v>1256</v>
      </c>
      <c r="G298">
        <v>29054860</v>
      </c>
      <c r="H298">
        <v>29061428</v>
      </c>
      <c r="I298" t="s">
        <v>647</v>
      </c>
      <c r="J298" t="s">
        <v>756</v>
      </c>
      <c r="K298" t="s">
        <v>1257</v>
      </c>
      <c r="L298" t="s">
        <v>824</v>
      </c>
    </row>
    <row r="299" spans="1:12" x14ac:dyDescent="0.2">
      <c r="A299" t="s">
        <v>248</v>
      </c>
      <c r="B299" t="s">
        <v>754</v>
      </c>
      <c r="C299">
        <v>18469746</v>
      </c>
      <c r="D299">
        <v>18470166</v>
      </c>
      <c r="E299">
        <v>0</v>
      </c>
      <c r="F299" t="s">
        <v>1258</v>
      </c>
      <c r="G299">
        <v>18407269</v>
      </c>
      <c r="H299">
        <v>18539265</v>
      </c>
      <c r="I299" t="s">
        <v>647</v>
      </c>
      <c r="J299" t="s">
        <v>756</v>
      </c>
      <c r="K299" t="s">
        <v>1259</v>
      </c>
      <c r="L299" t="s">
        <v>824</v>
      </c>
    </row>
    <row r="300" spans="1:12" x14ac:dyDescent="0.2">
      <c r="A300" t="s">
        <v>227</v>
      </c>
      <c r="B300" t="s">
        <v>754</v>
      </c>
      <c r="C300">
        <v>16293950</v>
      </c>
      <c r="D300">
        <v>16294226</v>
      </c>
      <c r="E300">
        <v>0</v>
      </c>
      <c r="F300" t="s">
        <v>1260</v>
      </c>
      <c r="G300">
        <v>16272869</v>
      </c>
      <c r="H300">
        <v>16313546</v>
      </c>
      <c r="I300" t="s">
        <v>641</v>
      </c>
      <c r="J300" t="s">
        <v>756</v>
      </c>
      <c r="K300" t="s">
        <v>1261</v>
      </c>
      <c r="L300" t="s">
        <v>824</v>
      </c>
    </row>
    <row r="301" spans="1:12" x14ac:dyDescent="0.2">
      <c r="A301" t="s">
        <v>200</v>
      </c>
      <c r="B301" t="s">
        <v>754</v>
      </c>
      <c r="C301">
        <v>14212036</v>
      </c>
      <c r="D301">
        <v>14212413</v>
      </c>
      <c r="E301">
        <v>0</v>
      </c>
      <c r="F301" t="s">
        <v>1262</v>
      </c>
      <c r="G301">
        <v>14199319</v>
      </c>
      <c r="H301">
        <v>14314398</v>
      </c>
      <c r="I301" t="s">
        <v>647</v>
      </c>
      <c r="J301" t="s">
        <v>756</v>
      </c>
      <c r="K301" t="s">
        <v>1263</v>
      </c>
      <c r="L301" t="s">
        <v>824</v>
      </c>
    </row>
    <row r="302" spans="1:12" x14ac:dyDescent="0.2">
      <c r="A302" t="s">
        <v>188</v>
      </c>
      <c r="B302" t="s">
        <v>754</v>
      </c>
      <c r="C302">
        <v>12451414</v>
      </c>
      <c r="D302">
        <v>12451631</v>
      </c>
      <c r="E302">
        <v>0</v>
      </c>
      <c r="F302" t="s">
        <v>1264</v>
      </c>
      <c r="G302">
        <v>12436441</v>
      </c>
      <c r="H302">
        <v>12558962</v>
      </c>
      <c r="I302" t="s">
        <v>647</v>
      </c>
      <c r="J302" t="s">
        <v>756</v>
      </c>
      <c r="K302" t="s">
        <v>1265</v>
      </c>
      <c r="L302" t="s">
        <v>824</v>
      </c>
    </row>
    <row r="303" spans="1:12" x14ac:dyDescent="0.2">
      <c r="A303" t="s">
        <v>184</v>
      </c>
      <c r="B303" t="s">
        <v>754</v>
      </c>
      <c r="C303">
        <v>12176984</v>
      </c>
      <c r="D303">
        <v>12177604</v>
      </c>
      <c r="E303">
        <v>0</v>
      </c>
      <c r="F303" t="s">
        <v>1266</v>
      </c>
      <c r="G303">
        <v>12173225</v>
      </c>
      <c r="H303">
        <v>12188456</v>
      </c>
      <c r="I303" t="s">
        <v>641</v>
      </c>
      <c r="J303" t="s">
        <v>756</v>
      </c>
      <c r="K303" t="s">
        <v>1267</v>
      </c>
      <c r="L303" t="s">
        <v>824</v>
      </c>
    </row>
    <row r="304" spans="1:12" x14ac:dyDescent="0.2">
      <c r="A304" t="s">
        <v>176</v>
      </c>
      <c r="B304" t="s">
        <v>754</v>
      </c>
      <c r="C304">
        <v>11101264</v>
      </c>
      <c r="D304">
        <v>11101904</v>
      </c>
      <c r="E304">
        <v>0</v>
      </c>
      <c r="F304" t="s">
        <v>1268</v>
      </c>
      <c r="G304">
        <v>11097576</v>
      </c>
      <c r="H304">
        <v>11101433</v>
      </c>
      <c r="I304" t="s">
        <v>641</v>
      </c>
      <c r="J304" t="s">
        <v>756</v>
      </c>
      <c r="K304" t="s">
        <v>1269</v>
      </c>
      <c r="L304" t="s">
        <v>824</v>
      </c>
    </row>
    <row r="305" spans="1:12" x14ac:dyDescent="0.2">
      <c r="A305" t="s">
        <v>164</v>
      </c>
      <c r="B305" t="s">
        <v>754</v>
      </c>
      <c r="C305">
        <v>9526400</v>
      </c>
      <c r="D305">
        <v>9526898</v>
      </c>
      <c r="E305">
        <v>0</v>
      </c>
      <c r="F305" t="s">
        <v>1270</v>
      </c>
      <c r="G305">
        <v>9510256</v>
      </c>
      <c r="H305">
        <v>9528068</v>
      </c>
      <c r="I305" t="s">
        <v>647</v>
      </c>
      <c r="J305" t="s">
        <v>756</v>
      </c>
      <c r="K305" t="s">
        <v>1271</v>
      </c>
      <c r="L305" t="s">
        <v>824</v>
      </c>
    </row>
    <row r="306" spans="1:12" x14ac:dyDescent="0.2">
      <c r="A306" t="s">
        <v>156</v>
      </c>
      <c r="B306" t="s">
        <v>754</v>
      </c>
      <c r="C306">
        <v>7295208</v>
      </c>
      <c r="D306">
        <v>7295957</v>
      </c>
      <c r="E306">
        <v>0</v>
      </c>
      <c r="F306" t="s">
        <v>1272</v>
      </c>
      <c r="G306">
        <v>7294014</v>
      </c>
      <c r="H306">
        <v>7327133</v>
      </c>
      <c r="I306" t="s">
        <v>641</v>
      </c>
      <c r="J306" t="s">
        <v>756</v>
      </c>
      <c r="K306" t="s">
        <v>1273</v>
      </c>
      <c r="L306" t="s">
        <v>824</v>
      </c>
    </row>
    <row r="307" spans="1:12" x14ac:dyDescent="0.2">
      <c r="A307" t="s">
        <v>151</v>
      </c>
      <c r="B307" t="s">
        <v>754</v>
      </c>
      <c r="C307">
        <v>6564482</v>
      </c>
      <c r="D307">
        <v>6565526</v>
      </c>
      <c r="E307">
        <v>0</v>
      </c>
      <c r="F307" t="s">
        <v>1274</v>
      </c>
      <c r="G307">
        <v>6443502</v>
      </c>
      <c r="H307">
        <v>6565353</v>
      </c>
      <c r="I307" t="s">
        <v>641</v>
      </c>
      <c r="J307" t="s">
        <v>756</v>
      </c>
      <c r="K307" t="s">
        <v>1275</v>
      </c>
      <c r="L307" t="s">
        <v>824</v>
      </c>
    </row>
    <row r="308" spans="1:12" x14ac:dyDescent="0.2">
      <c r="A308" t="s">
        <v>450</v>
      </c>
      <c r="B308" t="s">
        <v>746</v>
      </c>
      <c r="C308">
        <v>51568038</v>
      </c>
      <c r="D308">
        <v>51568380</v>
      </c>
      <c r="E308">
        <v>0</v>
      </c>
      <c r="F308" t="s">
        <v>1276</v>
      </c>
      <c r="G308">
        <v>51568259</v>
      </c>
      <c r="H308">
        <v>51631183</v>
      </c>
      <c r="I308" t="s">
        <v>647</v>
      </c>
      <c r="J308" t="s">
        <v>748</v>
      </c>
      <c r="K308" t="s">
        <v>1277</v>
      </c>
      <c r="L308" t="s">
        <v>824</v>
      </c>
    </row>
    <row r="309" spans="1:12" x14ac:dyDescent="0.2">
      <c r="A309" t="s">
        <v>423</v>
      </c>
      <c r="B309" t="s">
        <v>746</v>
      </c>
      <c r="C309">
        <v>45076789</v>
      </c>
      <c r="D309">
        <v>45077167</v>
      </c>
      <c r="E309">
        <v>0</v>
      </c>
      <c r="F309" t="s">
        <v>1278</v>
      </c>
      <c r="G309">
        <v>45041394</v>
      </c>
      <c r="H309">
        <v>45087643</v>
      </c>
      <c r="I309" t="s">
        <v>641</v>
      </c>
      <c r="J309" t="s">
        <v>748</v>
      </c>
      <c r="K309" t="s">
        <v>1279</v>
      </c>
      <c r="L309" t="s">
        <v>824</v>
      </c>
    </row>
    <row r="310" spans="1:12" x14ac:dyDescent="0.2">
      <c r="A310" t="s">
        <v>424</v>
      </c>
      <c r="B310" t="s">
        <v>746</v>
      </c>
      <c r="C310">
        <v>45080225</v>
      </c>
      <c r="D310">
        <v>45080563</v>
      </c>
      <c r="E310">
        <v>0</v>
      </c>
      <c r="F310" t="s">
        <v>1278</v>
      </c>
      <c r="G310">
        <v>45041394</v>
      </c>
      <c r="H310">
        <v>45087643</v>
      </c>
      <c r="I310" t="s">
        <v>641</v>
      </c>
      <c r="J310" t="s">
        <v>748</v>
      </c>
      <c r="K310" t="s">
        <v>1279</v>
      </c>
      <c r="L310" t="s">
        <v>824</v>
      </c>
    </row>
    <row r="311" spans="1:12" x14ac:dyDescent="0.2">
      <c r="A311" t="s">
        <v>420</v>
      </c>
      <c r="B311" t="s">
        <v>746</v>
      </c>
      <c r="C311">
        <v>44085424</v>
      </c>
      <c r="D311">
        <v>44088019</v>
      </c>
      <c r="E311">
        <v>0</v>
      </c>
      <c r="F311" t="s">
        <v>1280</v>
      </c>
      <c r="G311">
        <v>44071075</v>
      </c>
      <c r="H311">
        <v>44085631</v>
      </c>
      <c r="I311" t="s">
        <v>647</v>
      </c>
      <c r="J311" t="s">
        <v>748</v>
      </c>
      <c r="K311" t="s">
        <v>1197</v>
      </c>
      <c r="L311" t="s">
        <v>824</v>
      </c>
    </row>
    <row r="312" spans="1:12" x14ac:dyDescent="0.2">
      <c r="A312" t="s">
        <v>318</v>
      </c>
      <c r="B312" t="s">
        <v>746</v>
      </c>
      <c r="C312">
        <v>29734687</v>
      </c>
      <c r="D312">
        <v>29735377</v>
      </c>
      <c r="E312">
        <v>0</v>
      </c>
      <c r="F312" t="s">
        <v>750</v>
      </c>
      <c r="G312">
        <v>29729287</v>
      </c>
      <c r="H312">
        <v>29749849</v>
      </c>
      <c r="I312" t="s">
        <v>647</v>
      </c>
      <c r="J312" t="s">
        <v>748</v>
      </c>
      <c r="K312" t="s">
        <v>751</v>
      </c>
      <c r="L312" t="s">
        <v>824</v>
      </c>
    </row>
    <row r="313" spans="1:12" x14ac:dyDescent="0.2">
      <c r="A313" t="s">
        <v>251</v>
      </c>
      <c r="B313" t="s">
        <v>746</v>
      </c>
      <c r="C313">
        <v>19046711</v>
      </c>
      <c r="D313">
        <v>19048031</v>
      </c>
      <c r="E313">
        <v>0</v>
      </c>
      <c r="F313" t="s">
        <v>1281</v>
      </c>
      <c r="G313">
        <v>19046362</v>
      </c>
      <c r="H313">
        <v>19051548</v>
      </c>
      <c r="I313" t="s">
        <v>647</v>
      </c>
      <c r="J313" t="s">
        <v>748</v>
      </c>
      <c r="K313" t="s">
        <v>1282</v>
      </c>
      <c r="L313" t="s">
        <v>824</v>
      </c>
    </row>
    <row r="314" spans="1:12" x14ac:dyDescent="0.2">
      <c r="A314" t="s">
        <v>293</v>
      </c>
      <c r="B314" t="s">
        <v>724</v>
      </c>
      <c r="C314">
        <v>24996125</v>
      </c>
      <c r="D314">
        <v>24996615</v>
      </c>
      <c r="E314">
        <v>0</v>
      </c>
      <c r="F314" t="s">
        <v>1283</v>
      </c>
      <c r="G314">
        <v>24982948</v>
      </c>
      <c r="H314">
        <v>24998825</v>
      </c>
      <c r="I314" t="s">
        <v>641</v>
      </c>
      <c r="J314" t="s">
        <v>726</v>
      </c>
      <c r="K314" t="s">
        <v>1284</v>
      </c>
      <c r="L314" t="s">
        <v>824</v>
      </c>
    </row>
    <row r="315" spans="1:12" x14ac:dyDescent="0.2">
      <c r="A315" t="s">
        <v>291</v>
      </c>
      <c r="B315" t="s">
        <v>724</v>
      </c>
      <c r="C315">
        <v>24913301</v>
      </c>
      <c r="D315">
        <v>24914070</v>
      </c>
      <c r="E315">
        <v>0</v>
      </c>
      <c r="F315" t="s">
        <v>1285</v>
      </c>
      <c r="G315">
        <v>24913700</v>
      </c>
      <c r="H315">
        <v>24915357</v>
      </c>
      <c r="I315" t="s">
        <v>647</v>
      </c>
      <c r="J315" t="s">
        <v>726</v>
      </c>
      <c r="K315" t="s">
        <v>1286</v>
      </c>
      <c r="L315" t="s">
        <v>824</v>
      </c>
    </row>
    <row r="316" spans="1:12" x14ac:dyDescent="0.2">
      <c r="A316" t="s">
        <v>235</v>
      </c>
      <c r="B316" t="s">
        <v>746</v>
      </c>
      <c r="C316">
        <v>16991770</v>
      </c>
      <c r="D316">
        <v>16992557</v>
      </c>
      <c r="E316">
        <v>0</v>
      </c>
      <c r="F316" t="s">
        <v>1287</v>
      </c>
      <c r="G316">
        <v>16989982</v>
      </c>
      <c r="H316">
        <v>17003015</v>
      </c>
      <c r="I316" t="s">
        <v>641</v>
      </c>
      <c r="J316" t="s">
        <v>748</v>
      </c>
      <c r="K316" t="s">
        <v>1288</v>
      </c>
      <c r="L316" t="s">
        <v>824</v>
      </c>
    </row>
    <row r="317" spans="1:12" x14ac:dyDescent="0.2">
      <c r="A317" t="s">
        <v>161</v>
      </c>
      <c r="B317" t="s">
        <v>746</v>
      </c>
      <c r="C317">
        <v>9272656</v>
      </c>
      <c r="D317">
        <v>9272955</v>
      </c>
      <c r="E317">
        <v>0</v>
      </c>
      <c r="F317" t="s">
        <v>1289</v>
      </c>
      <c r="G317">
        <v>9259167</v>
      </c>
      <c r="H317">
        <v>9279626</v>
      </c>
      <c r="I317" t="s">
        <v>647</v>
      </c>
      <c r="J317" t="s">
        <v>748</v>
      </c>
      <c r="K317" t="s">
        <v>1290</v>
      </c>
      <c r="L317" t="s">
        <v>824</v>
      </c>
    </row>
    <row r="318" spans="1:12" x14ac:dyDescent="0.2">
      <c r="A318" t="s">
        <v>526</v>
      </c>
      <c r="B318" t="s">
        <v>740</v>
      </c>
      <c r="C318">
        <v>72082362</v>
      </c>
      <c r="D318">
        <v>72082704</v>
      </c>
      <c r="E318">
        <v>0</v>
      </c>
      <c r="F318" t="s">
        <v>1291</v>
      </c>
      <c r="G318">
        <v>71987855</v>
      </c>
      <c r="H318">
        <v>72648539</v>
      </c>
      <c r="I318" t="s">
        <v>641</v>
      </c>
      <c r="J318" t="s">
        <v>742</v>
      </c>
      <c r="K318" t="s">
        <v>944</v>
      </c>
      <c r="L318" t="s">
        <v>824</v>
      </c>
    </row>
    <row r="319" spans="1:12" x14ac:dyDescent="0.2">
      <c r="A319" t="s">
        <v>521</v>
      </c>
      <c r="B319" t="s">
        <v>740</v>
      </c>
      <c r="C319">
        <v>70684913</v>
      </c>
      <c r="D319">
        <v>70685621</v>
      </c>
      <c r="E319">
        <v>0</v>
      </c>
      <c r="F319" t="s">
        <v>1292</v>
      </c>
      <c r="G319">
        <v>70634955</v>
      </c>
      <c r="H319">
        <v>70730497</v>
      </c>
      <c r="I319" t="s">
        <v>641</v>
      </c>
      <c r="J319" t="s">
        <v>742</v>
      </c>
      <c r="K319" t="s">
        <v>1293</v>
      </c>
      <c r="L319" t="s">
        <v>824</v>
      </c>
    </row>
    <row r="320" spans="1:12" x14ac:dyDescent="0.2">
      <c r="A320" t="s">
        <v>270</v>
      </c>
      <c r="B320" t="s">
        <v>668</v>
      </c>
      <c r="C320">
        <v>21567095</v>
      </c>
      <c r="D320">
        <v>21568276</v>
      </c>
      <c r="E320">
        <v>0</v>
      </c>
      <c r="F320" t="s">
        <v>1294</v>
      </c>
      <c r="G320">
        <v>21561934</v>
      </c>
      <c r="H320">
        <v>21586747</v>
      </c>
      <c r="I320" t="s">
        <v>647</v>
      </c>
      <c r="J320" t="s">
        <v>670</v>
      </c>
      <c r="K320" t="s">
        <v>1295</v>
      </c>
      <c r="L320" t="s">
        <v>824</v>
      </c>
    </row>
    <row r="321" spans="1:12" x14ac:dyDescent="0.2">
      <c r="A321" t="s">
        <v>419</v>
      </c>
      <c r="B321" t="s">
        <v>740</v>
      </c>
      <c r="C321">
        <v>44029901</v>
      </c>
      <c r="D321">
        <v>44030186</v>
      </c>
      <c r="E321">
        <v>0</v>
      </c>
      <c r="F321" t="s">
        <v>1296</v>
      </c>
      <c r="G321">
        <v>43995061</v>
      </c>
      <c r="H321">
        <v>44034839</v>
      </c>
      <c r="I321" t="s">
        <v>641</v>
      </c>
      <c r="J321" t="s">
        <v>742</v>
      </c>
      <c r="K321" t="s">
        <v>1297</v>
      </c>
      <c r="L321" t="s">
        <v>824</v>
      </c>
    </row>
    <row r="322" spans="1:12" x14ac:dyDescent="0.2">
      <c r="A322" t="s">
        <v>406</v>
      </c>
      <c r="B322" t="s">
        <v>740</v>
      </c>
      <c r="C322">
        <v>41906669</v>
      </c>
      <c r="D322">
        <v>41906934</v>
      </c>
      <c r="E322">
        <v>0</v>
      </c>
      <c r="F322" t="s">
        <v>1298</v>
      </c>
      <c r="G322">
        <v>41904923</v>
      </c>
      <c r="H322">
        <v>41999380</v>
      </c>
      <c r="I322" t="s">
        <v>647</v>
      </c>
      <c r="J322" t="s">
        <v>742</v>
      </c>
      <c r="K322" t="s">
        <v>1299</v>
      </c>
      <c r="L322" t="s">
        <v>824</v>
      </c>
    </row>
    <row r="323" spans="1:12" x14ac:dyDescent="0.2">
      <c r="A323" t="s">
        <v>390</v>
      </c>
      <c r="B323" t="s">
        <v>740</v>
      </c>
      <c r="C323">
        <v>40667366</v>
      </c>
      <c r="D323">
        <v>40667950</v>
      </c>
      <c r="E323">
        <v>0</v>
      </c>
      <c r="F323" t="s">
        <v>1300</v>
      </c>
      <c r="G323">
        <v>40561213</v>
      </c>
      <c r="H323">
        <v>40707070</v>
      </c>
      <c r="I323" t="s">
        <v>641</v>
      </c>
      <c r="J323" t="s">
        <v>742</v>
      </c>
      <c r="K323" t="s">
        <v>1215</v>
      </c>
      <c r="L323" t="s">
        <v>824</v>
      </c>
    </row>
    <row r="324" spans="1:12" x14ac:dyDescent="0.2">
      <c r="A324" t="s">
        <v>147</v>
      </c>
      <c r="B324" t="s">
        <v>740</v>
      </c>
      <c r="C324">
        <v>6105712</v>
      </c>
      <c r="D324">
        <v>6107634</v>
      </c>
      <c r="E324">
        <v>0</v>
      </c>
      <c r="F324" t="s">
        <v>741</v>
      </c>
      <c r="G324">
        <v>6093794</v>
      </c>
      <c r="H324">
        <v>6106332</v>
      </c>
      <c r="I324" t="s">
        <v>647</v>
      </c>
      <c r="J324" t="s">
        <v>742</v>
      </c>
      <c r="K324" t="s">
        <v>743</v>
      </c>
      <c r="L324" t="s">
        <v>824</v>
      </c>
    </row>
    <row r="325" spans="1:12" x14ac:dyDescent="0.2">
      <c r="A325" t="s">
        <v>157</v>
      </c>
      <c r="B325" t="s">
        <v>740</v>
      </c>
      <c r="C325">
        <v>7739322</v>
      </c>
      <c r="D325">
        <v>7739920</v>
      </c>
      <c r="E325">
        <v>0</v>
      </c>
      <c r="F325" t="s">
        <v>1301</v>
      </c>
      <c r="G325">
        <v>7700062</v>
      </c>
      <c r="H325">
        <v>7795324</v>
      </c>
      <c r="I325" t="s">
        <v>641</v>
      </c>
      <c r="J325" t="s">
        <v>742</v>
      </c>
      <c r="K325" t="s">
        <v>1302</v>
      </c>
      <c r="L325" t="s">
        <v>824</v>
      </c>
    </row>
    <row r="326" spans="1:12" x14ac:dyDescent="0.2">
      <c r="A326" t="s">
        <v>208</v>
      </c>
      <c r="B326" t="s">
        <v>740</v>
      </c>
      <c r="C326">
        <v>15173321</v>
      </c>
      <c r="D326">
        <v>15173630</v>
      </c>
      <c r="E326">
        <v>0</v>
      </c>
      <c r="F326" t="s">
        <v>1303</v>
      </c>
      <c r="G326">
        <v>15170652</v>
      </c>
      <c r="H326">
        <v>15196961</v>
      </c>
      <c r="I326" t="s">
        <v>641</v>
      </c>
      <c r="J326" t="s">
        <v>742</v>
      </c>
      <c r="K326" t="s">
        <v>1304</v>
      </c>
      <c r="L326" t="s">
        <v>824</v>
      </c>
    </row>
    <row r="327" spans="1:12" x14ac:dyDescent="0.2">
      <c r="A327" t="s">
        <v>247</v>
      </c>
      <c r="B327" t="s">
        <v>740</v>
      </c>
      <c r="C327">
        <v>18309979</v>
      </c>
      <c r="D327">
        <v>18310817</v>
      </c>
      <c r="E327">
        <v>0</v>
      </c>
      <c r="F327" t="s">
        <v>1305</v>
      </c>
      <c r="G327">
        <v>18280625</v>
      </c>
      <c r="H327">
        <v>18314319</v>
      </c>
      <c r="I327" t="s">
        <v>647</v>
      </c>
      <c r="J327" t="s">
        <v>742</v>
      </c>
      <c r="K327" t="s">
        <v>1306</v>
      </c>
      <c r="L327" t="s">
        <v>824</v>
      </c>
    </row>
    <row r="328" spans="1:12" x14ac:dyDescent="0.2">
      <c r="A328" t="s">
        <v>257</v>
      </c>
      <c r="B328" t="s">
        <v>740</v>
      </c>
      <c r="C328">
        <v>19909281</v>
      </c>
      <c r="D328">
        <v>19909813</v>
      </c>
      <c r="E328">
        <v>0</v>
      </c>
      <c r="F328" t="s">
        <v>1307</v>
      </c>
      <c r="G328">
        <v>19902547</v>
      </c>
      <c r="H328">
        <v>19909293</v>
      </c>
      <c r="I328" t="s">
        <v>647</v>
      </c>
      <c r="J328" t="s">
        <v>742</v>
      </c>
      <c r="K328" t="s">
        <v>1308</v>
      </c>
      <c r="L328" t="s">
        <v>824</v>
      </c>
    </row>
    <row r="329" spans="1:12" x14ac:dyDescent="0.2">
      <c r="A329" t="s">
        <v>246</v>
      </c>
      <c r="B329" t="s">
        <v>724</v>
      </c>
      <c r="C329">
        <v>18269260</v>
      </c>
      <c r="D329">
        <v>18269875</v>
      </c>
      <c r="E329">
        <v>0</v>
      </c>
      <c r="F329" t="s">
        <v>1309</v>
      </c>
      <c r="G329">
        <v>18171329</v>
      </c>
      <c r="H329">
        <v>18281042</v>
      </c>
      <c r="I329" t="s">
        <v>647</v>
      </c>
      <c r="J329" t="s">
        <v>726</v>
      </c>
      <c r="K329" t="s">
        <v>1310</v>
      </c>
      <c r="L329" t="s">
        <v>824</v>
      </c>
    </row>
    <row r="330" spans="1:12" x14ac:dyDescent="0.2">
      <c r="A330" t="s">
        <v>373</v>
      </c>
      <c r="B330" t="s">
        <v>676</v>
      </c>
      <c r="C330">
        <v>38858917</v>
      </c>
      <c r="D330">
        <v>38859106</v>
      </c>
      <c r="E330">
        <v>0</v>
      </c>
      <c r="F330" t="s">
        <v>1311</v>
      </c>
      <c r="G330">
        <v>38853614</v>
      </c>
      <c r="H330">
        <v>38860968</v>
      </c>
      <c r="I330" t="s">
        <v>647</v>
      </c>
      <c r="J330" t="s">
        <v>678</v>
      </c>
      <c r="K330" t="s">
        <v>1312</v>
      </c>
      <c r="L330" t="s">
        <v>824</v>
      </c>
    </row>
    <row r="331" spans="1:12" x14ac:dyDescent="0.2">
      <c r="A331" t="s">
        <v>206</v>
      </c>
      <c r="B331" t="s">
        <v>724</v>
      </c>
      <c r="C331">
        <v>14782131</v>
      </c>
      <c r="D331">
        <v>14782454</v>
      </c>
      <c r="E331">
        <v>0</v>
      </c>
      <c r="F331" t="s">
        <v>1313</v>
      </c>
      <c r="G331">
        <v>14776841</v>
      </c>
      <c r="H331">
        <v>14785869</v>
      </c>
      <c r="I331" t="s">
        <v>641</v>
      </c>
      <c r="J331" t="s">
        <v>726</v>
      </c>
      <c r="K331" t="s">
        <v>1314</v>
      </c>
      <c r="L331" t="s">
        <v>824</v>
      </c>
    </row>
    <row r="332" spans="1:12" x14ac:dyDescent="0.2">
      <c r="A332" t="s">
        <v>205</v>
      </c>
      <c r="B332" t="s">
        <v>676</v>
      </c>
      <c r="C332">
        <v>14754703</v>
      </c>
      <c r="D332">
        <v>14756227</v>
      </c>
      <c r="E332">
        <v>0</v>
      </c>
      <c r="F332" t="s">
        <v>1315</v>
      </c>
      <c r="G332">
        <v>14739525</v>
      </c>
      <c r="H332">
        <v>14855864</v>
      </c>
      <c r="I332" t="s">
        <v>641</v>
      </c>
      <c r="J332" t="s">
        <v>678</v>
      </c>
      <c r="K332" t="s">
        <v>1316</v>
      </c>
      <c r="L332" t="s">
        <v>824</v>
      </c>
    </row>
    <row r="333" spans="1:12" x14ac:dyDescent="0.2">
      <c r="A333" t="s">
        <v>173</v>
      </c>
      <c r="B333" t="s">
        <v>676</v>
      </c>
      <c r="C333">
        <v>10731331</v>
      </c>
      <c r="D333">
        <v>10732100</v>
      </c>
      <c r="E333">
        <v>0</v>
      </c>
      <c r="F333" t="s">
        <v>1317</v>
      </c>
      <c r="G333">
        <v>10725061</v>
      </c>
      <c r="H333">
        <v>10733716</v>
      </c>
      <c r="I333" t="s">
        <v>647</v>
      </c>
      <c r="J333" t="s">
        <v>678</v>
      </c>
      <c r="K333" t="s">
        <v>1318</v>
      </c>
      <c r="L333" t="s">
        <v>824</v>
      </c>
    </row>
    <row r="334" spans="1:12" x14ac:dyDescent="0.2">
      <c r="A334" t="s">
        <v>123</v>
      </c>
      <c r="B334" t="s">
        <v>676</v>
      </c>
      <c r="C334">
        <v>706671</v>
      </c>
      <c r="D334">
        <v>707115</v>
      </c>
      <c r="E334">
        <v>0</v>
      </c>
      <c r="F334" t="s">
        <v>1319</v>
      </c>
      <c r="G334">
        <v>673395</v>
      </c>
      <c r="H334">
        <v>747201</v>
      </c>
      <c r="I334" t="s">
        <v>647</v>
      </c>
      <c r="J334" t="s">
        <v>678</v>
      </c>
      <c r="K334" t="s">
        <v>1320</v>
      </c>
      <c r="L334" t="s">
        <v>824</v>
      </c>
    </row>
    <row r="335" spans="1:12" x14ac:dyDescent="0.2">
      <c r="A335" t="s">
        <v>520</v>
      </c>
      <c r="B335" t="s">
        <v>672</v>
      </c>
      <c r="C335">
        <v>70531909</v>
      </c>
      <c r="D335">
        <v>70532267</v>
      </c>
      <c r="E335">
        <v>0</v>
      </c>
      <c r="F335" t="s">
        <v>1321</v>
      </c>
      <c r="G335">
        <v>70529843</v>
      </c>
      <c r="H335">
        <v>70547069</v>
      </c>
      <c r="I335" t="s">
        <v>647</v>
      </c>
      <c r="J335" t="s">
        <v>674</v>
      </c>
      <c r="K335" t="s">
        <v>1322</v>
      </c>
      <c r="L335" t="s">
        <v>824</v>
      </c>
    </row>
    <row r="336" spans="1:12" x14ac:dyDescent="0.2">
      <c r="A336" t="s">
        <v>511</v>
      </c>
      <c r="B336" t="s">
        <v>672</v>
      </c>
      <c r="C336">
        <v>66840448</v>
      </c>
      <c r="D336">
        <v>66841053</v>
      </c>
      <c r="E336">
        <v>0</v>
      </c>
      <c r="F336" t="s">
        <v>1323</v>
      </c>
      <c r="G336">
        <v>66811534</v>
      </c>
      <c r="H336">
        <v>66848571</v>
      </c>
      <c r="I336" t="s">
        <v>647</v>
      </c>
      <c r="J336" t="s">
        <v>674</v>
      </c>
      <c r="K336" t="s">
        <v>1324</v>
      </c>
      <c r="L336" t="s">
        <v>824</v>
      </c>
    </row>
    <row r="337" spans="1:12" x14ac:dyDescent="0.2">
      <c r="A337" t="s">
        <v>501</v>
      </c>
      <c r="B337" t="s">
        <v>672</v>
      </c>
      <c r="C337">
        <v>63982934</v>
      </c>
      <c r="D337">
        <v>63983907</v>
      </c>
      <c r="E337">
        <v>0</v>
      </c>
      <c r="F337" t="s">
        <v>1325</v>
      </c>
      <c r="G337">
        <v>63960015</v>
      </c>
      <c r="H337">
        <v>63991964</v>
      </c>
      <c r="I337" t="s">
        <v>641</v>
      </c>
      <c r="J337" t="s">
        <v>674</v>
      </c>
      <c r="K337" t="s">
        <v>1326</v>
      </c>
      <c r="L337" t="s">
        <v>824</v>
      </c>
    </row>
    <row r="338" spans="1:12" x14ac:dyDescent="0.2">
      <c r="A338" t="s">
        <v>487</v>
      </c>
      <c r="B338" t="s">
        <v>672</v>
      </c>
      <c r="C338">
        <v>61358546</v>
      </c>
      <c r="D338">
        <v>61359272</v>
      </c>
      <c r="E338">
        <v>0</v>
      </c>
      <c r="F338" t="s">
        <v>1327</v>
      </c>
      <c r="G338">
        <v>61332303</v>
      </c>
      <c r="H338">
        <v>61359091</v>
      </c>
      <c r="I338" t="s">
        <v>641</v>
      </c>
      <c r="J338" t="s">
        <v>674</v>
      </c>
      <c r="K338" t="s">
        <v>1328</v>
      </c>
      <c r="L338" t="s">
        <v>824</v>
      </c>
    </row>
    <row r="339" spans="1:12" x14ac:dyDescent="0.2">
      <c r="A339" t="s">
        <v>457</v>
      </c>
      <c r="B339" t="s">
        <v>672</v>
      </c>
      <c r="C339">
        <v>53391398</v>
      </c>
      <c r="D339">
        <v>53391804</v>
      </c>
      <c r="E339">
        <v>0</v>
      </c>
      <c r="F339" t="s">
        <v>1329</v>
      </c>
      <c r="G339">
        <v>53381584</v>
      </c>
      <c r="H339">
        <v>53444176</v>
      </c>
      <c r="I339" t="s">
        <v>647</v>
      </c>
      <c r="J339" t="s">
        <v>674</v>
      </c>
      <c r="K339" t="s">
        <v>1330</v>
      </c>
      <c r="L339" t="s">
        <v>824</v>
      </c>
    </row>
    <row r="340" spans="1:12" x14ac:dyDescent="0.2">
      <c r="A340" t="s">
        <v>363</v>
      </c>
      <c r="B340" t="s">
        <v>672</v>
      </c>
      <c r="C340">
        <v>37203894</v>
      </c>
      <c r="D340">
        <v>37204680</v>
      </c>
      <c r="E340">
        <v>0</v>
      </c>
      <c r="F340" t="s">
        <v>1331</v>
      </c>
      <c r="G340">
        <v>37197892</v>
      </c>
      <c r="H340">
        <v>37214551</v>
      </c>
      <c r="I340" t="s">
        <v>647</v>
      </c>
      <c r="J340" t="s">
        <v>674</v>
      </c>
      <c r="K340" t="s">
        <v>1332</v>
      </c>
      <c r="L340" t="s">
        <v>824</v>
      </c>
    </row>
    <row r="341" spans="1:12" x14ac:dyDescent="0.2">
      <c r="A341" t="s">
        <v>347</v>
      </c>
      <c r="B341" t="s">
        <v>672</v>
      </c>
      <c r="C341">
        <v>34335417</v>
      </c>
      <c r="D341">
        <v>34336121</v>
      </c>
      <c r="E341">
        <v>0</v>
      </c>
      <c r="F341" t="s">
        <v>1333</v>
      </c>
      <c r="G341">
        <v>34329747</v>
      </c>
      <c r="H341">
        <v>34340476</v>
      </c>
      <c r="I341" t="s">
        <v>641</v>
      </c>
      <c r="J341" t="s">
        <v>674</v>
      </c>
      <c r="K341" t="s">
        <v>1334</v>
      </c>
      <c r="L341" t="s">
        <v>824</v>
      </c>
    </row>
    <row r="342" spans="1:12" x14ac:dyDescent="0.2">
      <c r="A342" t="s">
        <v>321</v>
      </c>
      <c r="B342" t="s">
        <v>672</v>
      </c>
      <c r="C342">
        <v>30087585</v>
      </c>
      <c r="D342">
        <v>30087912</v>
      </c>
      <c r="E342">
        <v>0</v>
      </c>
      <c r="F342" t="s">
        <v>1335</v>
      </c>
      <c r="G342">
        <v>30086164</v>
      </c>
      <c r="H342">
        <v>30139999</v>
      </c>
      <c r="I342" t="s">
        <v>647</v>
      </c>
      <c r="J342" t="s">
        <v>674</v>
      </c>
      <c r="K342" t="s">
        <v>1336</v>
      </c>
      <c r="L342" t="s">
        <v>824</v>
      </c>
    </row>
    <row r="343" spans="1:12" x14ac:dyDescent="0.2">
      <c r="A343" t="s">
        <v>323</v>
      </c>
      <c r="B343" t="s">
        <v>672</v>
      </c>
      <c r="C343">
        <v>30214483</v>
      </c>
      <c r="D343">
        <v>30215148</v>
      </c>
      <c r="E343">
        <v>0</v>
      </c>
      <c r="F343" t="s">
        <v>1337</v>
      </c>
      <c r="G343">
        <v>30211308</v>
      </c>
      <c r="H343">
        <v>30223048</v>
      </c>
      <c r="I343" t="s">
        <v>641</v>
      </c>
      <c r="J343" t="s">
        <v>674</v>
      </c>
      <c r="K343" t="s">
        <v>1338</v>
      </c>
      <c r="L343" t="s">
        <v>824</v>
      </c>
    </row>
    <row r="344" spans="1:12" x14ac:dyDescent="0.2">
      <c r="A344" t="s">
        <v>306</v>
      </c>
      <c r="B344" t="s">
        <v>672</v>
      </c>
      <c r="C344">
        <v>27492115</v>
      </c>
      <c r="D344">
        <v>27493102</v>
      </c>
      <c r="E344">
        <v>0</v>
      </c>
      <c r="F344" t="s">
        <v>1339</v>
      </c>
      <c r="G344">
        <v>27489581</v>
      </c>
      <c r="H344">
        <v>27500350</v>
      </c>
      <c r="I344" t="s">
        <v>647</v>
      </c>
      <c r="J344" t="s">
        <v>674</v>
      </c>
      <c r="K344" t="s">
        <v>1340</v>
      </c>
      <c r="L344" t="s">
        <v>824</v>
      </c>
    </row>
    <row r="345" spans="1:12" x14ac:dyDescent="0.2">
      <c r="A345" t="s">
        <v>307</v>
      </c>
      <c r="B345" t="s">
        <v>672</v>
      </c>
      <c r="C345">
        <v>27494433</v>
      </c>
      <c r="D345">
        <v>27495368</v>
      </c>
      <c r="E345">
        <v>0</v>
      </c>
      <c r="F345" t="s">
        <v>1339</v>
      </c>
      <c r="G345">
        <v>27489581</v>
      </c>
      <c r="H345">
        <v>27500350</v>
      </c>
      <c r="I345" t="s">
        <v>647</v>
      </c>
      <c r="J345" t="s">
        <v>674</v>
      </c>
      <c r="K345" t="s">
        <v>1340</v>
      </c>
      <c r="L345" t="s">
        <v>824</v>
      </c>
    </row>
    <row r="346" spans="1:12" x14ac:dyDescent="0.2">
      <c r="A346" t="s">
        <v>308</v>
      </c>
      <c r="B346" t="s">
        <v>672</v>
      </c>
      <c r="C346">
        <v>27495419</v>
      </c>
      <c r="D346">
        <v>27496597</v>
      </c>
      <c r="E346">
        <v>0</v>
      </c>
      <c r="F346" t="s">
        <v>1339</v>
      </c>
      <c r="G346">
        <v>27489581</v>
      </c>
      <c r="H346">
        <v>27500350</v>
      </c>
      <c r="I346" t="s">
        <v>647</v>
      </c>
      <c r="J346" t="s">
        <v>674</v>
      </c>
      <c r="K346" t="s">
        <v>1340</v>
      </c>
      <c r="L346" t="s">
        <v>824</v>
      </c>
    </row>
    <row r="347" spans="1:12" x14ac:dyDescent="0.2">
      <c r="A347" t="s">
        <v>309</v>
      </c>
      <c r="B347" t="s">
        <v>672</v>
      </c>
      <c r="C347">
        <v>27498846</v>
      </c>
      <c r="D347">
        <v>27502657</v>
      </c>
      <c r="E347">
        <v>0</v>
      </c>
      <c r="F347" t="s">
        <v>1339</v>
      </c>
      <c r="G347">
        <v>27489581</v>
      </c>
      <c r="H347">
        <v>27500350</v>
      </c>
      <c r="I347" t="s">
        <v>647</v>
      </c>
      <c r="J347" t="s">
        <v>674</v>
      </c>
      <c r="K347" t="s">
        <v>1340</v>
      </c>
      <c r="L347" t="s">
        <v>824</v>
      </c>
    </row>
    <row r="348" spans="1:12" x14ac:dyDescent="0.2">
      <c r="A348" t="s">
        <v>201</v>
      </c>
      <c r="B348" t="s">
        <v>672</v>
      </c>
      <c r="C348">
        <v>14324388</v>
      </c>
      <c r="D348">
        <v>14325133</v>
      </c>
      <c r="E348">
        <v>0</v>
      </c>
      <c r="F348" t="s">
        <v>1341</v>
      </c>
      <c r="G348">
        <v>14235439</v>
      </c>
      <c r="H348">
        <v>14399014</v>
      </c>
      <c r="I348" t="s">
        <v>647</v>
      </c>
      <c r="J348" t="s">
        <v>674</v>
      </c>
      <c r="K348" t="s">
        <v>1342</v>
      </c>
      <c r="L348" t="s">
        <v>824</v>
      </c>
    </row>
    <row r="349" spans="1:12" x14ac:dyDescent="0.2">
      <c r="A349" t="s">
        <v>132</v>
      </c>
      <c r="B349" t="s">
        <v>672</v>
      </c>
      <c r="C349">
        <v>3062056</v>
      </c>
      <c r="D349">
        <v>3062747</v>
      </c>
      <c r="E349">
        <v>0</v>
      </c>
      <c r="F349" t="s">
        <v>1343</v>
      </c>
      <c r="G349">
        <v>2928350</v>
      </c>
      <c r="H349">
        <v>3141113</v>
      </c>
      <c r="I349" t="s">
        <v>641</v>
      </c>
      <c r="J349" t="s">
        <v>674</v>
      </c>
      <c r="K349" t="s">
        <v>1344</v>
      </c>
      <c r="L349" t="s">
        <v>824</v>
      </c>
    </row>
    <row r="350" spans="1:12" x14ac:dyDescent="0.2">
      <c r="A350" t="s">
        <v>134</v>
      </c>
      <c r="B350" t="s">
        <v>672</v>
      </c>
      <c r="C350">
        <v>3162352</v>
      </c>
      <c r="D350">
        <v>3162829</v>
      </c>
      <c r="E350">
        <v>0</v>
      </c>
      <c r="F350" t="s">
        <v>1345</v>
      </c>
      <c r="G350">
        <v>3154994</v>
      </c>
      <c r="H350">
        <v>3213130</v>
      </c>
      <c r="I350" t="s">
        <v>641</v>
      </c>
      <c r="J350" t="s">
        <v>674</v>
      </c>
      <c r="K350" t="s">
        <v>950</v>
      </c>
      <c r="L350" t="s">
        <v>824</v>
      </c>
    </row>
    <row r="351" spans="1:12" x14ac:dyDescent="0.2">
      <c r="A351" t="s">
        <v>141</v>
      </c>
      <c r="B351" t="s">
        <v>672</v>
      </c>
      <c r="C351">
        <v>4327250</v>
      </c>
      <c r="D351">
        <v>4327908</v>
      </c>
      <c r="E351">
        <v>0</v>
      </c>
      <c r="F351" t="s">
        <v>1346</v>
      </c>
      <c r="G351">
        <v>4292774</v>
      </c>
      <c r="H351">
        <v>4329528</v>
      </c>
      <c r="I351" t="s">
        <v>641</v>
      </c>
      <c r="J351" t="s">
        <v>674</v>
      </c>
      <c r="K351" t="s">
        <v>1347</v>
      </c>
      <c r="L351" t="s">
        <v>824</v>
      </c>
    </row>
    <row r="352" spans="1:12" x14ac:dyDescent="0.2">
      <c r="A352" t="s">
        <v>174</v>
      </c>
      <c r="B352" t="s">
        <v>724</v>
      </c>
      <c r="C352">
        <v>10886942</v>
      </c>
      <c r="D352">
        <v>10887859</v>
      </c>
      <c r="E352">
        <v>0</v>
      </c>
      <c r="F352" t="s">
        <v>1348</v>
      </c>
      <c r="G352">
        <v>10885486</v>
      </c>
      <c r="H352">
        <v>10890487</v>
      </c>
      <c r="I352" t="s">
        <v>641</v>
      </c>
      <c r="J352" t="s">
        <v>726</v>
      </c>
      <c r="K352" t="s">
        <v>1349</v>
      </c>
      <c r="L352" t="s">
        <v>824</v>
      </c>
    </row>
    <row r="353" spans="1:12" x14ac:dyDescent="0.2">
      <c r="A353" t="s">
        <v>143</v>
      </c>
      <c r="B353" t="s">
        <v>672</v>
      </c>
      <c r="C353">
        <v>4424298</v>
      </c>
      <c r="D353">
        <v>4424909</v>
      </c>
      <c r="E353">
        <v>0</v>
      </c>
      <c r="F353" t="s">
        <v>1350</v>
      </c>
      <c r="G353">
        <v>4398673</v>
      </c>
      <c r="H353">
        <v>4450789</v>
      </c>
      <c r="I353" t="s">
        <v>647</v>
      </c>
      <c r="J353" t="s">
        <v>674</v>
      </c>
      <c r="K353" t="s">
        <v>1351</v>
      </c>
      <c r="L353" t="s">
        <v>824</v>
      </c>
    </row>
    <row r="354" spans="1:12" x14ac:dyDescent="0.2">
      <c r="A354" t="s">
        <v>179</v>
      </c>
      <c r="B354" t="s">
        <v>672</v>
      </c>
      <c r="C354">
        <v>11805377</v>
      </c>
      <c r="D354">
        <v>11806035</v>
      </c>
      <c r="E354">
        <v>0</v>
      </c>
      <c r="F354" t="s">
        <v>1352</v>
      </c>
      <c r="G354">
        <v>11740967</v>
      </c>
      <c r="H354">
        <v>11825841</v>
      </c>
      <c r="I354" t="s">
        <v>641</v>
      </c>
      <c r="J354" t="s">
        <v>674</v>
      </c>
      <c r="K354" t="s">
        <v>1353</v>
      </c>
      <c r="L354" t="s">
        <v>824</v>
      </c>
    </row>
    <row r="355" spans="1:12" x14ac:dyDescent="0.2">
      <c r="A355" t="s">
        <v>461</v>
      </c>
      <c r="B355" t="s">
        <v>734</v>
      </c>
      <c r="C355">
        <v>54636354</v>
      </c>
      <c r="D355">
        <v>54636920</v>
      </c>
      <c r="E355">
        <v>0</v>
      </c>
      <c r="F355" t="s">
        <v>1354</v>
      </c>
      <c r="G355">
        <v>54466421</v>
      </c>
      <c r="H355">
        <v>54669796</v>
      </c>
      <c r="I355" t="s">
        <v>641</v>
      </c>
      <c r="J355" t="s">
        <v>736</v>
      </c>
      <c r="K355" t="s">
        <v>1355</v>
      </c>
      <c r="L355" t="s">
        <v>824</v>
      </c>
    </row>
    <row r="356" spans="1:12" x14ac:dyDescent="0.2">
      <c r="A356" t="s">
        <v>459</v>
      </c>
      <c r="B356" t="s">
        <v>734</v>
      </c>
      <c r="C356">
        <v>53720704</v>
      </c>
      <c r="D356">
        <v>53721065</v>
      </c>
      <c r="E356">
        <v>0</v>
      </c>
      <c r="F356" t="s">
        <v>1356</v>
      </c>
      <c r="G356">
        <v>53718624</v>
      </c>
      <c r="H356">
        <v>53763437</v>
      </c>
      <c r="I356" t="s">
        <v>647</v>
      </c>
      <c r="J356" t="s">
        <v>736</v>
      </c>
      <c r="K356" t="s">
        <v>1355</v>
      </c>
      <c r="L356" t="s">
        <v>824</v>
      </c>
    </row>
    <row r="357" spans="1:12" x14ac:dyDescent="0.2">
      <c r="A357" t="s">
        <v>168</v>
      </c>
      <c r="B357" t="s">
        <v>724</v>
      </c>
      <c r="C357">
        <v>10416060</v>
      </c>
      <c r="D357">
        <v>10416713</v>
      </c>
      <c r="E357">
        <v>0</v>
      </c>
      <c r="F357" t="s">
        <v>1357</v>
      </c>
      <c r="G357">
        <v>10414521</v>
      </c>
      <c r="H357">
        <v>10427698</v>
      </c>
      <c r="I357" t="s">
        <v>641</v>
      </c>
      <c r="J357" t="s">
        <v>726</v>
      </c>
      <c r="K357" t="s">
        <v>1358</v>
      </c>
      <c r="L357" t="s">
        <v>824</v>
      </c>
    </row>
    <row r="358" spans="1:12" x14ac:dyDescent="0.2">
      <c r="A358" t="s">
        <v>384</v>
      </c>
      <c r="B358" t="s">
        <v>734</v>
      </c>
      <c r="C358">
        <v>39810916</v>
      </c>
      <c r="D358">
        <v>39811279</v>
      </c>
      <c r="E358">
        <v>0</v>
      </c>
      <c r="F358" t="s">
        <v>1359</v>
      </c>
      <c r="G358">
        <v>39788960</v>
      </c>
      <c r="H358">
        <v>39891481</v>
      </c>
      <c r="I358" t="s">
        <v>647</v>
      </c>
      <c r="J358" t="s">
        <v>736</v>
      </c>
      <c r="K358" t="s">
        <v>1000</v>
      </c>
      <c r="L358" t="s">
        <v>824</v>
      </c>
    </row>
    <row r="359" spans="1:12" x14ac:dyDescent="0.2">
      <c r="A359" t="s">
        <v>376</v>
      </c>
      <c r="B359" t="s">
        <v>734</v>
      </c>
      <c r="C359">
        <v>39024807</v>
      </c>
      <c r="D359">
        <v>39025157</v>
      </c>
      <c r="E359">
        <v>0</v>
      </c>
      <c r="F359" t="s">
        <v>1360</v>
      </c>
      <c r="G359">
        <v>38989646</v>
      </c>
      <c r="H359">
        <v>39099710</v>
      </c>
      <c r="I359" t="s">
        <v>641</v>
      </c>
      <c r="J359" t="s">
        <v>736</v>
      </c>
      <c r="K359" t="s">
        <v>1361</v>
      </c>
      <c r="L359" t="s">
        <v>824</v>
      </c>
    </row>
    <row r="360" spans="1:12" x14ac:dyDescent="0.2">
      <c r="A360" t="s">
        <v>346</v>
      </c>
      <c r="B360" t="s">
        <v>734</v>
      </c>
      <c r="C360">
        <v>34310920</v>
      </c>
      <c r="D360">
        <v>34311521</v>
      </c>
      <c r="E360">
        <v>0</v>
      </c>
      <c r="F360" t="s">
        <v>1362</v>
      </c>
      <c r="G360">
        <v>34310902</v>
      </c>
      <c r="H360">
        <v>34313075</v>
      </c>
      <c r="I360" t="s">
        <v>641</v>
      </c>
      <c r="J360" t="s">
        <v>736</v>
      </c>
      <c r="K360" t="s">
        <v>1363</v>
      </c>
      <c r="L360" t="s">
        <v>824</v>
      </c>
    </row>
    <row r="361" spans="1:12" x14ac:dyDescent="0.2">
      <c r="A361" t="s">
        <v>330</v>
      </c>
      <c r="B361" t="s">
        <v>734</v>
      </c>
      <c r="C361">
        <v>32072751</v>
      </c>
      <c r="D361">
        <v>32073003</v>
      </c>
      <c r="E361">
        <v>0</v>
      </c>
      <c r="F361" t="s">
        <v>1364</v>
      </c>
      <c r="G361">
        <v>32067701</v>
      </c>
      <c r="H361">
        <v>32073849</v>
      </c>
      <c r="I361" t="s">
        <v>641</v>
      </c>
      <c r="J361" t="s">
        <v>736</v>
      </c>
      <c r="K361" t="s">
        <v>1365</v>
      </c>
      <c r="L361" t="s">
        <v>824</v>
      </c>
    </row>
    <row r="362" spans="1:12" x14ac:dyDescent="0.2">
      <c r="A362" t="s">
        <v>256</v>
      </c>
      <c r="B362" t="s">
        <v>734</v>
      </c>
      <c r="C362">
        <v>19826851</v>
      </c>
      <c r="D362">
        <v>19827383</v>
      </c>
      <c r="E362">
        <v>0</v>
      </c>
      <c r="F362" t="s">
        <v>1366</v>
      </c>
      <c r="G362">
        <v>19809004</v>
      </c>
      <c r="H362">
        <v>19833438</v>
      </c>
      <c r="I362" t="s">
        <v>641</v>
      </c>
      <c r="J362" t="s">
        <v>736</v>
      </c>
      <c r="K362" t="s">
        <v>1367</v>
      </c>
      <c r="L362" t="s">
        <v>824</v>
      </c>
    </row>
    <row r="363" spans="1:12" x14ac:dyDescent="0.2">
      <c r="A363" t="s">
        <v>252</v>
      </c>
      <c r="B363" t="s">
        <v>734</v>
      </c>
      <c r="C363">
        <v>19106797</v>
      </c>
      <c r="D363">
        <v>19107046</v>
      </c>
      <c r="E363">
        <v>0</v>
      </c>
      <c r="F363" t="s">
        <v>1368</v>
      </c>
      <c r="G363">
        <v>19104026</v>
      </c>
      <c r="H363">
        <v>19116410</v>
      </c>
      <c r="I363" t="s">
        <v>641</v>
      </c>
      <c r="J363" t="s">
        <v>736</v>
      </c>
      <c r="K363" t="s">
        <v>1369</v>
      </c>
      <c r="L363" t="s">
        <v>824</v>
      </c>
    </row>
    <row r="364" spans="1:12" x14ac:dyDescent="0.2">
      <c r="A364" t="s">
        <v>253</v>
      </c>
      <c r="B364" t="s">
        <v>734</v>
      </c>
      <c r="C364">
        <v>19107723</v>
      </c>
      <c r="D364">
        <v>19108184</v>
      </c>
      <c r="E364">
        <v>0</v>
      </c>
      <c r="F364" t="s">
        <v>1368</v>
      </c>
      <c r="G364">
        <v>19104026</v>
      </c>
      <c r="H364">
        <v>19116410</v>
      </c>
      <c r="I364" t="s">
        <v>641</v>
      </c>
      <c r="J364" t="s">
        <v>736</v>
      </c>
      <c r="K364" t="s">
        <v>1369</v>
      </c>
      <c r="L364" t="s">
        <v>824</v>
      </c>
    </row>
    <row r="365" spans="1:12" x14ac:dyDescent="0.2">
      <c r="A365" t="s">
        <v>212</v>
      </c>
      <c r="B365" t="s">
        <v>734</v>
      </c>
      <c r="C365">
        <v>15438689</v>
      </c>
      <c r="D365">
        <v>15439112</v>
      </c>
      <c r="E365">
        <v>0</v>
      </c>
      <c r="F365" t="s">
        <v>1370</v>
      </c>
      <c r="G365">
        <v>15435465</v>
      </c>
      <c r="H365">
        <v>15439071</v>
      </c>
      <c r="I365" t="s">
        <v>647</v>
      </c>
      <c r="J365" t="s">
        <v>736</v>
      </c>
      <c r="K365" t="s">
        <v>1371</v>
      </c>
      <c r="L365" t="s">
        <v>824</v>
      </c>
    </row>
    <row r="366" spans="1:12" x14ac:dyDescent="0.2">
      <c r="A366" t="s">
        <v>191</v>
      </c>
      <c r="B366" t="s">
        <v>734</v>
      </c>
      <c r="C366">
        <v>13061405</v>
      </c>
      <c r="D366">
        <v>13063331</v>
      </c>
      <c r="E366">
        <v>0</v>
      </c>
      <c r="F366" t="s">
        <v>1372</v>
      </c>
      <c r="G366">
        <v>13055892</v>
      </c>
      <c r="H366">
        <v>13061549</v>
      </c>
      <c r="I366" t="s">
        <v>647</v>
      </c>
      <c r="J366" t="s">
        <v>736</v>
      </c>
      <c r="K366" t="s">
        <v>1373</v>
      </c>
      <c r="L366" t="s">
        <v>824</v>
      </c>
    </row>
    <row r="367" spans="1:12" x14ac:dyDescent="0.2">
      <c r="A367" t="s">
        <v>139</v>
      </c>
      <c r="B367" t="s">
        <v>734</v>
      </c>
      <c r="C367">
        <v>4273063</v>
      </c>
      <c r="D367">
        <v>4273486</v>
      </c>
      <c r="E367">
        <v>0</v>
      </c>
      <c r="F367" t="s">
        <v>1374</v>
      </c>
      <c r="G367">
        <v>4270370</v>
      </c>
      <c r="H367">
        <v>4301607</v>
      </c>
      <c r="I367" t="s">
        <v>647</v>
      </c>
      <c r="J367" t="s">
        <v>736</v>
      </c>
      <c r="K367" t="s">
        <v>1375</v>
      </c>
      <c r="L367" t="s">
        <v>824</v>
      </c>
    </row>
    <row r="368" spans="1:12" x14ac:dyDescent="0.2">
      <c r="A368" t="s">
        <v>540</v>
      </c>
      <c r="B368" t="s">
        <v>728</v>
      </c>
      <c r="C368">
        <v>76697438</v>
      </c>
      <c r="D368">
        <v>76698152</v>
      </c>
      <c r="E368">
        <v>0</v>
      </c>
      <c r="F368" t="s">
        <v>1376</v>
      </c>
      <c r="G368">
        <v>76693153</v>
      </c>
      <c r="H368">
        <v>76697752</v>
      </c>
      <c r="I368" t="s">
        <v>641</v>
      </c>
      <c r="J368" t="s">
        <v>730</v>
      </c>
      <c r="K368" t="s">
        <v>1369</v>
      </c>
      <c r="L368" t="s">
        <v>824</v>
      </c>
    </row>
    <row r="369" spans="1:12" x14ac:dyDescent="0.2">
      <c r="A369" t="s">
        <v>514</v>
      </c>
      <c r="B369" t="s">
        <v>728</v>
      </c>
      <c r="C369">
        <v>67674159</v>
      </c>
      <c r="D369">
        <v>67674544</v>
      </c>
      <c r="E369">
        <v>0</v>
      </c>
      <c r="F369" t="s">
        <v>1377</v>
      </c>
      <c r="G369">
        <v>67663308</v>
      </c>
      <c r="H369">
        <v>67828839</v>
      </c>
      <c r="I369" t="s">
        <v>647</v>
      </c>
      <c r="J369" t="s">
        <v>730</v>
      </c>
      <c r="K369" t="s">
        <v>1378</v>
      </c>
      <c r="L369" t="s">
        <v>824</v>
      </c>
    </row>
    <row r="370" spans="1:12" x14ac:dyDescent="0.2">
      <c r="A370" t="s">
        <v>433</v>
      </c>
      <c r="B370" t="s">
        <v>728</v>
      </c>
      <c r="C370">
        <v>46906241</v>
      </c>
      <c r="D370">
        <v>46906795</v>
      </c>
      <c r="E370">
        <v>0</v>
      </c>
      <c r="F370" t="s">
        <v>1379</v>
      </c>
      <c r="G370">
        <v>46901706</v>
      </c>
      <c r="H370">
        <v>46914762</v>
      </c>
      <c r="I370" t="s">
        <v>641</v>
      </c>
      <c r="J370" t="s">
        <v>730</v>
      </c>
      <c r="K370" t="s">
        <v>1380</v>
      </c>
      <c r="L370" t="s">
        <v>824</v>
      </c>
    </row>
    <row r="371" spans="1:12" x14ac:dyDescent="0.2">
      <c r="A371" t="s">
        <v>430</v>
      </c>
      <c r="B371" t="s">
        <v>728</v>
      </c>
      <c r="C371">
        <v>45486640</v>
      </c>
      <c r="D371">
        <v>45487090</v>
      </c>
      <c r="E371">
        <v>0</v>
      </c>
      <c r="F371" t="s">
        <v>1381</v>
      </c>
      <c r="G371">
        <v>45435928</v>
      </c>
      <c r="H371">
        <v>45516103</v>
      </c>
      <c r="I371" t="s">
        <v>647</v>
      </c>
      <c r="J371" t="s">
        <v>730</v>
      </c>
      <c r="K371" t="s">
        <v>1382</v>
      </c>
      <c r="L371" t="s">
        <v>824</v>
      </c>
    </row>
    <row r="372" spans="1:12" x14ac:dyDescent="0.2">
      <c r="A372" t="s">
        <v>413</v>
      </c>
      <c r="B372" t="s">
        <v>728</v>
      </c>
      <c r="C372">
        <v>42691163</v>
      </c>
      <c r="D372">
        <v>42692090</v>
      </c>
      <c r="E372">
        <v>0</v>
      </c>
      <c r="F372" t="s">
        <v>1383</v>
      </c>
      <c r="G372">
        <v>42653568</v>
      </c>
      <c r="H372">
        <v>42712297</v>
      </c>
      <c r="I372" t="s">
        <v>641</v>
      </c>
      <c r="J372" t="s">
        <v>730</v>
      </c>
      <c r="K372" t="s">
        <v>1384</v>
      </c>
      <c r="L372" t="s">
        <v>824</v>
      </c>
    </row>
    <row r="373" spans="1:12" x14ac:dyDescent="0.2">
      <c r="A373" t="s">
        <v>343</v>
      </c>
      <c r="B373" t="s">
        <v>728</v>
      </c>
      <c r="C373">
        <v>34083292</v>
      </c>
      <c r="D373">
        <v>34083735</v>
      </c>
      <c r="E373">
        <v>0</v>
      </c>
      <c r="F373" t="s">
        <v>729</v>
      </c>
      <c r="G373">
        <v>34077546</v>
      </c>
      <c r="H373">
        <v>34088894</v>
      </c>
      <c r="I373" t="s">
        <v>641</v>
      </c>
      <c r="J373" t="s">
        <v>730</v>
      </c>
      <c r="K373" t="s">
        <v>731</v>
      </c>
      <c r="L373" t="s">
        <v>824</v>
      </c>
    </row>
    <row r="374" spans="1:12" x14ac:dyDescent="0.2">
      <c r="A374" t="s">
        <v>361</v>
      </c>
      <c r="B374" t="s">
        <v>728</v>
      </c>
      <c r="C374">
        <v>36215763</v>
      </c>
      <c r="D374">
        <v>36215978</v>
      </c>
      <c r="E374">
        <v>0</v>
      </c>
      <c r="F374" t="s">
        <v>1385</v>
      </c>
      <c r="G374">
        <v>36213823</v>
      </c>
      <c r="H374">
        <v>36266534</v>
      </c>
      <c r="I374" t="s">
        <v>647</v>
      </c>
      <c r="J374" t="s">
        <v>730</v>
      </c>
      <c r="K374" t="s">
        <v>1386</v>
      </c>
      <c r="L374" t="s">
        <v>824</v>
      </c>
    </row>
    <row r="375" spans="1:12" x14ac:dyDescent="0.2">
      <c r="A375" t="s">
        <v>374</v>
      </c>
      <c r="B375" t="s">
        <v>728</v>
      </c>
      <c r="C375">
        <v>38926308</v>
      </c>
      <c r="D375">
        <v>38926612</v>
      </c>
      <c r="E375">
        <v>0</v>
      </c>
      <c r="F375" t="s">
        <v>1387</v>
      </c>
      <c r="G375">
        <v>38924071</v>
      </c>
      <c r="H375">
        <v>38930623</v>
      </c>
      <c r="I375" t="s">
        <v>647</v>
      </c>
      <c r="J375" t="s">
        <v>730</v>
      </c>
      <c r="K375" t="s">
        <v>1388</v>
      </c>
      <c r="L375" t="s">
        <v>824</v>
      </c>
    </row>
    <row r="376" spans="1:12" x14ac:dyDescent="0.2">
      <c r="A376" t="s">
        <v>375</v>
      </c>
      <c r="B376" t="s">
        <v>728</v>
      </c>
      <c r="C376">
        <v>38928089</v>
      </c>
      <c r="D376">
        <v>38928340</v>
      </c>
      <c r="E376">
        <v>0</v>
      </c>
      <c r="F376" t="s">
        <v>1387</v>
      </c>
      <c r="G376">
        <v>38924071</v>
      </c>
      <c r="H376">
        <v>38930623</v>
      </c>
      <c r="I376" t="s">
        <v>647</v>
      </c>
      <c r="J376" t="s">
        <v>730</v>
      </c>
      <c r="K376" t="s">
        <v>1388</v>
      </c>
      <c r="L376" t="s">
        <v>824</v>
      </c>
    </row>
    <row r="377" spans="1:12" x14ac:dyDescent="0.2">
      <c r="A377" t="s">
        <v>239</v>
      </c>
      <c r="B377" t="s">
        <v>668</v>
      </c>
      <c r="C377">
        <v>17640130</v>
      </c>
      <c r="D377">
        <v>17640648</v>
      </c>
      <c r="E377">
        <v>0</v>
      </c>
      <c r="F377" t="s">
        <v>1389</v>
      </c>
      <c r="G377">
        <v>17601167</v>
      </c>
      <c r="H377">
        <v>17643268</v>
      </c>
      <c r="I377" t="s">
        <v>641</v>
      </c>
      <c r="J377" t="s">
        <v>670</v>
      </c>
      <c r="K377" t="s">
        <v>1390</v>
      </c>
      <c r="L377" t="s">
        <v>824</v>
      </c>
    </row>
    <row r="378" spans="1:12" x14ac:dyDescent="0.2">
      <c r="A378" t="s">
        <v>169</v>
      </c>
      <c r="B378" t="s">
        <v>728</v>
      </c>
      <c r="C378">
        <v>10514963</v>
      </c>
      <c r="D378">
        <v>10515530</v>
      </c>
      <c r="E378">
        <v>0</v>
      </c>
      <c r="F378" t="s">
        <v>1391</v>
      </c>
      <c r="G378">
        <v>10455839</v>
      </c>
      <c r="H378">
        <v>10590030</v>
      </c>
      <c r="I378" t="s">
        <v>641</v>
      </c>
      <c r="J378" t="s">
        <v>730</v>
      </c>
      <c r="K378" t="s">
        <v>1392</v>
      </c>
      <c r="L378" t="s">
        <v>824</v>
      </c>
    </row>
    <row r="379" spans="1:12" x14ac:dyDescent="0.2">
      <c r="A379" t="s">
        <v>177</v>
      </c>
      <c r="B379" t="s">
        <v>728</v>
      </c>
      <c r="C379">
        <v>11140826</v>
      </c>
      <c r="D379">
        <v>11141507</v>
      </c>
      <c r="E379">
        <v>0</v>
      </c>
      <c r="F379" t="s">
        <v>1393</v>
      </c>
      <c r="G379">
        <v>11132087</v>
      </c>
      <c r="H379">
        <v>11189491</v>
      </c>
      <c r="I379" t="s">
        <v>647</v>
      </c>
      <c r="J379" t="s">
        <v>730</v>
      </c>
      <c r="K379" t="s">
        <v>1394</v>
      </c>
      <c r="L379" t="s">
        <v>824</v>
      </c>
    </row>
    <row r="380" spans="1:12" x14ac:dyDescent="0.2">
      <c r="A380" t="s">
        <v>118</v>
      </c>
      <c r="B380" t="s">
        <v>724</v>
      </c>
      <c r="C380">
        <v>89864</v>
      </c>
      <c r="D380">
        <v>90287</v>
      </c>
      <c r="E380">
        <v>0</v>
      </c>
      <c r="F380" t="s">
        <v>1395</v>
      </c>
      <c r="G380">
        <v>66500</v>
      </c>
      <c r="H380">
        <v>95805</v>
      </c>
      <c r="I380" t="s">
        <v>647</v>
      </c>
      <c r="J380" t="s">
        <v>726</v>
      </c>
      <c r="K380" t="s">
        <v>1396</v>
      </c>
      <c r="L380" t="s">
        <v>824</v>
      </c>
    </row>
    <row r="381" spans="1:12" x14ac:dyDescent="0.2">
      <c r="A381" t="s">
        <v>119</v>
      </c>
      <c r="B381" t="s">
        <v>724</v>
      </c>
      <c r="C381">
        <v>90963</v>
      </c>
      <c r="D381">
        <v>91667</v>
      </c>
      <c r="E381">
        <v>0</v>
      </c>
      <c r="F381" t="s">
        <v>1395</v>
      </c>
      <c r="G381">
        <v>66500</v>
      </c>
      <c r="H381">
        <v>95805</v>
      </c>
      <c r="I381" t="s">
        <v>647</v>
      </c>
      <c r="J381" t="s">
        <v>726</v>
      </c>
      <c r="K381" t="s">
        <v>1396</v>
      </c>
      <c r="L381" t="s">
        <v>824</v>
      </c>
    </row>
    <row r="382" spans="1:12" x14ac:dyDescent="0.2">
      <c r="A382" t="s">
        <v>559</v>
      </c>
      <c r="B382" t="s">
        <v>688</v>
      </c>
      <c r="C382">
        <v>87604623</v>
      </c>
      <c r="D382">
        <v>87605555</v>
      </c>
      <c r="E382">
        <v>0</v>
      </c>
      <c r="F382" t="s">
        <v>1397</v>
      </c>
      <c r="G382">
        <v>87597789</v>
      </c>
      <c r="H382">
        <v>87606779</v>
      </c>
      <c r="I382" t="s">
        <v>641</v>
      </c>
      <c r="J382" t="s">
        <v>690</v>
      </c>
      <c r="K382" t="s">
        <v>1398</v>
      </c>
      <c r="L382" t="s">
        <v>824</v>
      </c>
    </row>
    <row r="383" spans="1:12" x14ac:dyDescent="0.2">
      <c r="A383" t="s">
        <v>546</v>
      </c>
      <c r="B383" t="s">
        <v>688</v>
      </c>
      <c r="C383">
        <v>79288845</v>
      </c>
      <c r="D383">
        <v>79289265</v>
      </c>
      <c r="E383">
        <v>0</v>
      </c>
      <c r="F383" t="s">
        <v>1399</v>
      </c>
      <c r="G383">
        <v>79229903</v>
      </c>
      <c r="H383">
        <v>79348193</v>
      </c>
      <c r="I383" t="s">
        <v>641</v>
      </c>
      <c r="J383" t="s">
        <v>690</v>
      </c>
      <c r="K383" t="s">
        <v>1400</v>
      </c>
      <c r="L383" t="s">
        <v>824</v>
      </c>
    </row>
    <row r="384" spans="1:12" x14ac:dyDescent="0.2">
      <c r="A384" t="s">
        <v>500</v>
      </c>
      <c r="B384" t="s">
        <v>688</v>
      </c>
      <c r="C384">
        <v>63836861</v>
      </c>
      <c r="D384">
        <v>63837538</v>
      </c>
      <c r="E384">
        <v>0</v>
      </c>
      <c r="F384" t="s">
        <v>1401</v>
      </c>
      <c r="G384">
        <v>63797421</v>
      </c>
      <c r="H384">
        <v>63866977</v>
      </c>
      <c r="I384" t="s">
        <v>641</v>
      </c>
      <c r="J384" t="s">
        <v>690</v>
      </c>
      <c r="K384" t="s">
        <v>1402</v>
      </c>
      <c r="L384" t="s">
        <v>824</v>
      </c>
    </row>
    <row r="385" spans="1:12" x14ac:dyDescent="0.2">
      <c r="A385" t="s">
        <v>493</v>
      </c>
      <c r="B385" t="s">
        <v>688</v>
      </c>
      <c r="C385">
        <v>62158776</v>
      </c>
      <c r="D385">
        <v>62159004</v>
      </c>
      <c r="E385">
        <v>0</v>
      </c>
      <c r="F385" t="s">
        <v>1403</v>
      </c>
      <c r="G385">
        <v>62150538</v>
      </c>
      <c r="H385">
        <v>62178350</v>
      </c>
      <c r="I385" t="s">
        <v>641</v>
      </c>
      <c r="J385" t="s">
        <v>690</v>
      </c>
      <c r="K385" t="s">
        <v>1404</v>
      </c>
      <c r="L385" t="s">
        <v>824</v>
      </c>
    </row>
    <row r="386" spans="1:12" x14ac:dyDescent="0.2">
      <c r="A386" t="s">
        <v>492</v>
      </c>
      <c r="B386" t="s">
        <v>688</v>
      </c>
      <c r="C386">
        <v>62032330</v>
      </c>
      <c r="D386">
        <v>62033411</v>
      </c>
      <c r="E386">
        <v>0</v>
      </c>
      <c r="F386" t="s">
        <v>1405</v>
      </c>
      <c r="G386">
        <v>62029086</v>
      </c>
      <c r="H386">
        <v>62041545</v>
      </c>
      <c r="I386" t="s">
        <v>647</v>
      </c>
      <c r="J386" t="s">
        <v>690</v>
      </c>
      <c r="K386" t="s">
        <v>1406</v>
      </c>
      <c r="L386" t="s">
        <v>824</v>
      </c>
    </row>
    <row r="387" spans="1:12" x14ac:dyDescent="0.2">
      <c r="A387" t="s">
        <v>356</v>
      </c>
      <c r="B387" t="s">
        <v>688</v>
      </c>
      <c r="C387">
        <v>35695162</v>
      </c>
      <c r="D387">
        <v>35696092</v>
      </c>
      <c r="E387">
        <v>0</v>
      </c>
      <c r="F387" t="s">
        <v>1407</v>
      </c>
      <c r="G387">
        <v>35683922</v>
      </c>
      <c r="H387">
        <v>35702120</v>
      </c>
      <c r="I387" t="s">
        <v>641</v>
      </c>
      <c r="J387" t="s">
        <v>690</v>
      </c>
      <c r="K387" t="s">
        <v>1408</v>
      </c>
      <c r="L387" t="s">
        <v>824</v>
      </c>
    </row>
    <row r="388" spans="1:12" x14ac:dyDescent="0.2">
      <c r="A388" t="s">
        <v>337</v>
      </c>
      <c r="B388" t="s">
        <v>688</v>
      </c>
      <c r="C388">
        <v>33512988</v>
      </c>
      <c r="D388">
        <v>33513400</v>
      </c>
      <c r="E388">
        <v>0</v>
      </c>
      <c r="F388" t="s">
        <v>1409</v>
      </c>
      <c r="G388">
        <v>33499644</v>
      </c>
      <c r="H388">
        <v>33528434</v>
      </c>
      <c r="I388" t="s">
        <v>647</v>
      </c>
      <c r="J388" t="s">
        <v>690</v>
      </c>
      <c r="K388" t="s">
        <v>1410</v>
      </c>
      <c r="L388" t="s">
        <v>824</v>
      </c>
    </row>
    <row r="389" spans="1:12" x14ac:dyDescent="0.2">
      <c r="A389" t="s">
        <v>262</v>
      </c>
      <c r="B389" t="s">
        <v>688</v>
      </c>
      <c r="C389">
        <v>20651188</v>
      </c>
      <c r="D389">
        <v>20651906</v>
      </c>
      <c r="E389">
        <v>0</v>
      </c>
      <c r="F389" t="s">
        <v>1411</v>
      </c>
      <c r="G389">
        <v>20648149</v>
      </c>
      <c r="H389">
        <v>20668171</v>
      </c>
      <c r="I389" t="s">
        <v>641</v>
      </c>
      <c r="J389" t="s">
        <v>690</v>
      </c>
      <c r="K389" t="s">
        <v>1412</v>
      </c>
      <c r="L389" t="s">
        <v>824</v>
      </c>
    </row>
    <row r="390" spans="1:12" x14ac:dyDescent="0.2">
      <c r="A390" t="s">
        <v>553</v>
      </c>
      <c r="B390" t="s">
        <v>680</v>
      </c>
      <c r="C390">
        <v>84635218</v>
      </c>
      <c r="D390">
        <v>84635680</v>
      </c>
      <c r="E390">
        <v>0</v>
      </c>
      <c r="F390" t="s">
        <v>1413</v>
      </c>
      <c r="G390">
        <v>84623488</v>
      </c>
      <c r="H390">
        <v>84641010</v>
      </c>
      <c r="I390" t="s">
        <v>641</v>
      </c>
      <c r="J390" t="s">
        <v>682</v>
      </c>
      <c r="K390" t="s">
        <v>1414</v>
      </c>
      <c r="L390" t="s">
        <v>824</v>
      </c>
    </row>
    <row r="391" spans="1:12" x14ac:dyDescent="0.2">
      <c r="A391" t="s">
        <v>502</v>
      </c>
      <c r="B391" t="s">
        <v>680</v>
      </c>
      <c r="C391">
        <v>65211525</v>
      </c>
      <c r="D391">
        <v>65212205</v>
      </c>
      <c r="E391">
        <v>0</v>
      </c>
      <c r="F391" t="s">
        <v>1415</v>
      </c>
      <c r="G391">
        <v>65171588</v>
      </c>
      <c r="H391">
        <v>65330148</v>
      </c>
      <c r="I391" t="s">
        <v>647</v>
      </c>
      <c r="J391" t="s">
        <v>682</v>
      </c>
      <c r="K391" t="s">
        <v>1416</v>
      </c>
      <c r="L391" t="s">
        <v>824</v>
      </c>
    </row>
    <row r="392" spans="1:12" x14ac:dyDescent="0.2">
      <c r="A392" t="s">
        <v>458</v>
      </c>
      <c r="B392" t="s">
        <v>680</v>
      </c>
      <c r="C392">
        <v>53514524</v>
      </c>
      <c r="D392">
        <v>53515089</v>
      </c>
      <c r="E392">
        <v>0</v>
      </c>
      <c r="F392" t="s">
        <v>1417</v>
      </c>
      <c r="G392">
        <v>53475915</v>
      </c>
      <c r="H392">
        <v>53541342</v>
      </c>
      <c r="I392" t="s">
        <v>641</v>
      </c>
      <c r="J392" t="s">
        <v>682</v>
      </c>
      <c r="K392" t="s">
        <v>1418</v>
      </c>
      <c r="L392" t="s">
        <v>824</v>
      </c>
    </row>
    <row r="393" spans="1:12" x14ac:dyDescent="0.2">
      <c r="A393" t="s">
        <v>463</v>
      </c>
      <c r="B393" t="s">
        <v>680</v>
      </c>
      <c r="C393">
        <v>54894248</v>
      </c>
      <c r="D393">
        <v>54895021</v>
      </c>
      <c r="E393">
        <v>0</v>
      </c>
      <c r="F393" t="s">
        <v>1419</v>
      </c>
      <c r="G393">
        <v>54892842</v>
      </c>
      <c r="H393">
        <v>54901371</v>
      </c>
      <c r="I393" t="s">
        <v>647</v>
      </c>
      <c r="J393" t="s">
        <v>682</v>
      </c>
      <c r="K393" t="s">
        <v>1420</v>
      </c>
      <c r="L393" t="s">
        <v>824</v>
      </c>
    </row>
    <row r="394" spans="1:12" x14ac:dyDescent="0.2">
      <c r="A394" t="s">
        <v>486</v>
      </c>
      <c r="B394" t="s">
        <v>680</v>
      </c>
      <c r="C394">
        <v>60780115</v>
      </c>
      <c r="D394">
        <v>60780412</v>
      </c>
      <c r="E394">
        <v>0</v>
      </c>
      <c r="F394" t="s">
        <v>1421</v>
      </c>
      <c r="G394">
        <v>60767732</v>
      </c>
      <c r="H394">
        <v>60786735</v>
      </c>
      <c r="I394" t="s">
        <v>641</v>
      </c>
      <c r="J394" t="s">
        <v>682</v>
      </c>
      <c r="K394" t="s">
        <v>1422</v>
      </c>
      <c r="L394" t="s">
        <v>824</v>
      </c>
    </row>
    <row r="395" spans="1:12" x14ac:dyDescent="0.2">
      <c r="A395" t="s">
        <v>414</v>
      </c>
      <c r="B395" t="s">
        <v>680</v>
      </c>
      <c r="C395">
        <v>42785509</v>
      </c>
      <c r="D395">
        <v>42786314</v>
      </c>
      <c r="E395">
        <v>0</v>
      </c>
      <c r="F395" t="s">
        <v>1423</v>
      </c>
      <c r="G395">
        <v>42783579</v>
      </c>
      <c r="H395">
        <v>42787000</v>
      </c>
      <c r="I395" t="s">
        <v>641</v>
      </c>
      <c r="J395" t="s">
        <v>682</v>
      </c>
      <c r="K395" t="s">
        <v>1424</v>
      </c>
      <c r="L395" t="s">
        <v>824</v>
      </c>
    </row>
    <row r="396" spans="1:12" x14ac:dyDescent="0.2">
      <c r="A396" t="s">
        <v>409</v>
      </c>
      <c r="B396" t="s">
        <v>680</v>
      </c>
      <c r="C396">
        <v>42215722</v>
      </c>
      <c r="D396">
        <v>42216327</v>
      </c>
      <c r="E396">
        <v>0</v>
      </c>
      <c r="F396" t="s">
        <v>1425</v>
      </c>
      <c r="G396">
        <v>42213164</v>
      </c>
      <c r="H396">
        <v>42224220</v>
      </c>
      <c r="I396" t="s">
        <v>641</v>
      </c>
      <c r="J396" t="s">
        <v>682</v>
      </c>
      <c r="K396" t="s">
        <v>1426</v>
      </c>
      <c r="L396" t="s">
        <v>824</v>
      </c>
    </row>
    <row r="397" spans="1:12" x14ac:dyDescent="0.2">
      <c r="A397" t="s">
        <v>370</v>
      </c>
      <c r="B397" t="s">
        <v>680</v>
      </c>
      <c r="C397">
        <v>38339240</v>
      </c>
      <c r="D397">
        <v>38339885</v>
      </c>
      <c r="E397">
        <v>0</v>
      </c>
      <c r="F397" t="s">
        <v>1427</v>
      </c>
      <c r="G397">
        <v>38292484</v>
      </c>
      <c r="H397">
        <v>38395886</v>
      </c>
      <c r="I397" t="s">
        <v>647</v>
      </c>
      <c r="J397" t="s">
        <v>682</v>
      </c>
      <c r="K397" t="s">
        <v>1428</v>
      </c>
      <c r="L397" t="s">
        <v>824</v>
      </c>
    </row>
    <row r="398" spans="1:12" x14ac:dyDescent="0.2">
      <c r="A398" t="s">
        <v>364</v>
      </c>
      <c r="B398" t="s">
        <v>680</v>
      </c>
      <c r="C398">
        <v>37365594</v>
      </c>
      <c r="D398">
        <v>37366206</v>
      </c>
      <c r="E398">
        <v>0</v>
      </c>
      <c r="F398" t="s">
        <v>1429</v>
      </c>
      <c r="G398">
        <v>37354027</v>
      </c>
      <c r="H398">
        <v>37380008</v>
      </c>
      <c r="I398" t="s">
        <v>641</v>
      </c>
      <c r="J398" t="s">
        <v>682</v>
      </c>
      <c r="K398" t="s">
        <v>1430</v>
      </c>
      <c r="L398" t="s">
        <v>824</v>
      </c>
    </row>
    <row r="399" spans="1:12" x14ac:dyDescent="0.2">
      <c r="A399" t="s">
        <v>348</v>
      </c>
      <c r="B399" t="s">
        <v>680</v>
      </c>
      <c r="C399">
        <v>34470701</v>
      </c>
      <c r="D399">
        <v>34471455</v>
      </c>
      <c r="E399">
        <v>0</v>
      </c>
      <c r="F399" t="s">
        <v>1431</v>
      </c>
      <c r="G399">
        <v>34468559</v>
      </c>
      <c r="H399">
        <v>34479148</v>
      </c>
      <c r="I399" t="s">
        <v>641</v>
      </c>
      <c r="J399" t="s">
        <v>682</v>
      </c>
      <c r="K399" t="s">
        <v>1432</v>
      </c>
      <c r="L399" t="s">
        <v>824</v>
      </c>
    </row>
    <row r="400" spans="1:12" x14ac:dyDescent="0.2">
      <c r="A400" t="s">
        <v>178</v>
      </c>
      <c r="B400" t="s">
        <v>680</v>
      </c>
      <c r="C400">
        <v>11435824</v>
      </c>
      <c r="D400">
        <v>11436586</v>
      </c>
      <c r="E400">
        <v>0</v>
      </c>
      <c r="F400" t="s">
        <v>1433</v>
      </c>
      <c r="G400">
        <v>11428057</v>
      </c>
      <c r="H400">
        <v>11436318</v>
      </c>
      <c r="I400" t="s">
        <v>647</v>
      </c>
      <c r="J400" t="s">
        <v>682</v>
      </c>
      <c r="K400" t="s">
        <v>1434</v>
      </c>
      <c r="L400" t="s">
        <v>824</v>
      </c>
    </row>
    <row r="401" spans="1:12" x14ac:dyDescent="0.2">
      <c r="A401" t="s">
        <v>183</v>
      </c>
      <c r="B401" t="s">
        <v>680</v>
      </c>
      <c r="C401">
        <v>12118692</v>
      </c>
      <c r="D401">
        <v>12119153</v>
      </c>
      <c r="E401">
        <v>0</v>
      </c>
      <c r="F401" t="s">
        <v>1435</v>
      </c>
      <c r="G401">
        <v>12088354</v>
      </c>
      <c r="H401">
        <v>12258263</v>
      </c>
      <c r="I401" t="s">
        <v>641</v>
      </c>
      <c r="J401" t="s">
        <v>682</v>
      </c>
      <c r="K401" t="s">
        <v>1436</v>
      </c>
      <c r="L401" t="s">
        <v>824</v>
      </c>
    </row>
    <row r="402" spans="1:12" x14ac:dyDescent="0.2">
      <c r="A402" t="s">
        <v>219</v>
      </c>
      <c r="B402" t="s">
        <v>680</v>
      </c>
      <c r="C402">
        <v>16031348</v>
      </c>
      <c r="D402">
        <v>16032103</v>
      </c>
      <c r="E402">
        <v>0</v>
      </c>
      <c r="F402" t="s">
        <v>1437</v>
      </c>
      <c r="G402">
        <v>16024926</v>
      </c>
      <c r="H402">
        <v>16057636</v>
      </c>
      <c r="I402" t="s">
        <v>647</v>
      </c>
      <c r="J402" t="s">
        <v>682</v>
      </c>
      <c r="K402" t="s">
        <v>1129</v>
      </c>
      <c r="L402" t="s">
        <v>824</v>
      </c>
    </row>
    <row r="403" spans="1:12" x14ac:dyDescent="0.2">
      <c r="A403" t="s">
        <v>220</v>
      </c>
      <c r="B403" t="s">
        <v>680</v>
      </c>
      <c r="C403">
        <v>16050964</v>
      </c>
      <c r="D403">
        <v>16051854</v>
      </c>
      <c r="E403">
        <v>0</v>
      </c>
      <c r="F403" t="s">
        <v>1437</v>
      </c>
      <c r="G403">
        <v>16024926</v>
      </c>
      <c r="H403">
        <v>16057636</v>
      </c>
      <c r="I403" t="s">
        <v>647</v>
      </c>
      <c r="J403" t="s">
        <v>682</v>
      </c>
      <c r="K403" t="s">
        <v>1129</v>
      </c>
      <c r="L403" t="s">
        <v>824</v>
      </c>
    </row>
    <row r="404" spans="1:12" x14ac:dyDescent="0.2">
      <c r="A404" t="s">
        <v>249</v>
      </c>
      <c r="B404" t="s">
        <v>680</v>
      </c>
      <c r="C404">
        <v>18863159</v>
      </c>
      <c r="D404">
        <v>18863647</v>
      </c>
      <c r="E404">
        <v>0</v>
      </c>
      <c r="F404" t="s">
        <v>1438</v>
      </c>
      <c r="G404">
        <v>18819378</v>
      </c>
      <c r="H404">
        <v>18882203</v>
      </c>
      <c r="I404" t="s">
        <v>647</v>
      </c>
      <c r="J404" t="s">
        <v>682</v>
      </c>
      <c r="K404" t="s">
        <v>1439</v>
      </c>
      <c r="L404" t="s">
        <v>824</v>
      </c>
    </row>
    <row r="405" spans="1:12" x14ac:dyDescent="0.2">
      <c r="A405" t="s">
        <v>152</v>
      </c>
      <c r="B405" t="s">
        <v>680</v>
      </c>
      <c r="C405">
        <v>6746525</v>
      </c>
      <c r="D405">
        <v>6746919</v>
      </c>
      <c r="E405">
        <v>0</v>
      </c>
      <c r="F405" t="s">
        <v>1440</v>
      </c>
      <c r="G405">
        <v>6474496</v>
      </c>
      <c r="H405">
        <v>6824623</v>
      </c>
      <c r="I405" t="s">
        <v>641</v>
      </c>
      <c r="J405" t="s">
        <v>682</v>
      </c>
      <c r="K405" t="s">
        <v>1441</v>
      </c>
      <c r="L405" t="s">
        <v>824</v>
      </c>
    </row>
    <row r="406" spans="1:12" x14ac:dyDescent="0.2">
      <c r="A406" t="s">
        <v>142</v>
      </c>
      <c r="B406" t="s">
        <v>680</v>
      </c>
      <c r="C406">
        <v>4402044</v>
      </c>
      <c r="D406">
        <v>4402968</v>
      </c>
      <c r="E406">
        <v>0</v>
      </c>
      <c r="F406" t="s">
        <v>1442</v>
      </c>
      <c r="G406">
        <v>4390651</v>
      </c>
      <c r="H406">
        <v>4402300</v>
      </c>
      <c r="I406" t="s">
        <v>641</v>
      </c>
      <c r="J406" t="s">
        <v>682</v>
      </c>
      <c r="K406" t="s">
        <v>1443</v>
      </c>
      <c r="L406" t="s">
        <v>824</v>
      </c>
    </row>
    <row r="407" spans="1:12" x14ac:dyDescent="0.2">
      <c r="A407" t="s">
        <v>572</v>
      </c>
      <c r="B407" t="s">
        <v>704</v>
      </c>
      <c r="C407">
        <v>96300917</v>
      </c>
      <c r="D407">
        <v>96301499</v>
      </c>
      <c r="E407">
        <v>0</v>
      </c>
      <c r="F407" t="s">
        <v>1444</v>
      </c>
      <c r="G407">
        <v>96295978</v>
      </c>
      <c r="H407">
        <v>96310155</v>
      </c>
      <c r="I407" t="s">
        <v>647</v>
      </c>
      <c r="J407" t="s">
        <v>706</v>
      </c>
      <c r="K407" t="s">
        <v>1233</v>
      </c>
      <c r="L407" t="s">
        <v>824</v>
      </c>
    </row>
    <row r="408" spans="1:12" x14ac:dyDescent="0.2">
      <c r="A408" t="s">
        <v>597</v>
      </c>
      <c r="B408" t="s">
        <v>668</v>
      </c>
      <c r="C408">
        <v>137570367</v>
      </c>
      <c r="D408">
        <v>137570615</v>
      </c>
      <c r="E408">
        <v>0</v>
      </c>
      <c r="F408" t="s">
        <v>1445</v>
      </c>
      <c r="G408">
        <v>137554807</v>
      </c>
      <c r="H408">
        <v>137646122</v>
      </c>
      <c r="I408" t="s">
        <v>647</v>
      </c>
      <c r="J408" t="s">
        <v>670</v>
      </c>
      <c r="K408" t="s">
        <v>1446</v>
      </c>
      <c r="L408" t="s">
        <v>824</v>
      </c>
    </row>
    <row r="409" spans="1:12" x14ac:dyDescent="0.2">
      <c r="A409" t="s">
        <v>593</v>
      </c>
      <c r="B409" t="s">
        <v>668</v>
      </c>
      <c r="C409">
        <v>135990753</v>
      </c>
      <c r="D409">
        <v>135991590</v>
      </c>
      <c r="E409">
        <v>0</v>
      </c>
      <c r="F409" t="s">
        <v>712</v>
      </c>
      <c r="G409">
        <v>135991291</v>
      </c>
      <c r="H409">
        <v>135996596</v>
      </c>
      <c r="I409" t="s">
        <v>647</v>
      </c>
      <c r="J409" t="s">
        <v>670</v>
      </c>
      <c r="K409" t="s">
        <v>713</v>
      </c>
      <c r="L409" t="s">
        <v>824</v>
      </c>
    </row>
    <row r="410" spans="1:12" x14ac:dyDescent="0.2">
      <c r="A410" t="s">
        <v>594</v>
      </c>
      <c r="B410" t="s">
        <v>668</v>
      </c>
      <c r="C410">
        <v>135994006</v>
      </c>
      <c r="D410">
        <v>135996256</v>
      </c>
      <c r="E410">
        <v>0</v>
      </c>
      <c r="F410" t="s">
        <v>712</v>
      </c>
      <c r="G410">
        <v>135991291</v>
      </c>
      <c r="H410">
        <v>135996596</v>
      </c>
      <c r="I410" t="s">
        <v>647</v>
      </c>
      <c r="J410" t="s">
        <v>670</v>
      </c>
      <c r="K410" t="s">
        <v>713</v>
      </c>
      <c r="L410" t="s">
        <v>824</v>
      </c>
    </row>
    <row r="411" spans="1:12" x14ac:dyDescent="0.2">
      <c r="A411" t="s">
        <v>595</v>
      </c>
      <c r="B411" t="s">
        <v>668</v>
      </c>
      <c r="C411">
        <v>135998510</v>
      </c>
      <c r="D411">
        <v>136000485</v>
      </c>
      <c r="E411">
        <v>0</v>
      </c>
      <c r="F411" t="s">
        <v>1447</v>
      </c>
      <c r="G411">
        <v>136000390</v>
      </c>
      <c r="H411">
        <v>136066983</v>
      </c>
      <c r="I411" t="s">
        <v>647</v>
      </c>
      <c r="J411" t="s">
        <v>670</v>
      </c>
      <c r="K411" t="s">
        <v>1448</v>
      </c>
      <c r="L411" t="s">
        <v>824</v>
      </c>
    </row>
    <row r="412" spans="1:12" x14ac:dyDescent="0.2">
      <c r="A412" t="s">
        <v>596</v>
      </c>
      <c r="B412" t="s">
        <v>668</v>
      </c>
      <c r="C412">
        <v>136000866</v>
      </c>
      <c r="D412">
        <v>136001551</v>
      </c>
      <c r="E412">
        <v>0</v>
      </c>
      <c r="F412" t="s">
        <v>1447</v>
      </c>
      <c r="G412">
        <v>136000390</v>
      </c>
      <c r="H412">
        <v>136066983</v>
      </c>
      <c r="I412" t="s">
        <v>647</v>
      </c>
      <c r="J412" t="s">
        <v>670</v>
      </c>
      <c r="K412" t="s">
        <v>1448</v>
      </c>
      <c r="L412" t="s">
        <v>824</v>
      </c>
    </row>
    <row r="413" spans="1:12" x14ac:dyDescent="0.2">
      <c r="A413" t="s">
        <v>532</v>
      </c>
      <c r="B413" t="s">
        <v>704</v>
      </c>
      <c r="C413">
        <v>75160094</v>
      </c>
      <c r="D413">
        <v>75160516</v>
      </c>
      <c r="E413">
        <v>0</v>
      </c>
      <c r="F413" t="s">
        <v>1449</v>
      </c>
      <c r="G413">
        <v>75160028</v>
      </c>
      <c r="H413">
        <v>75180660</v>
      </c>
      <c r="I413" t="s">
        <v>647</v>
      </c>
      <c r="J413" t="s">
        <v>706</v>
      </c>
      <c r="K413" t="s">
        <v>1450</v>
      </c>
      <c r="L413" t="s">
        <v>824</v>
      </c>
    </row>
    <row r="414" spans="1:12" x14ac:dyDescent="0.2">
      <c r="A414" t="s">
        <v>533</v>
      </c>
      <c r="B414" t="s">
        <v>704</v>
      </c>
      <c r="C414">
        <v>75160660</v>
      </c>
      <c r="D414">
        <v>75163273</v>
      </c>
      <c r="E414">
        <v>0</v>
      </c>
      <c r="F414" t="s">
        <v>1449</v>
      </c>
      <c r="G414">
        <v>75160028</v>
      </c>
      <c r="H414">
        <v>75180660</v>
      </c>
      <c r="I414" t="s">
        <v>647</v>
      </c>
      <c r="J414" t="s">
        <v>706</v>
      </c>
      <c r="K414" t="s">
        <v>1450</v>
      </c>
      <c r="L414" t="s">
        <v>824</v>
      </c>
    </row>
    <row r="415" spans="1:12" x14ac:dyDescent="0.2">
      <c r="A415" t="s">
        <v>534</v>
      </c>
      <c r="B415" t="s">
        <v>704</v>
      </c>
      <c r="C415">
        <v>75180231</v>
      </c>
      <c r="D415">
        <v>75182494</v>
      </c>
      <c r="E415">
        <v>0</v>
      </c>
      <c r="F415" t="s">
        <v>1449</v>
      </c>
      <c r="G415">
        <v>75160028</v>
      </c>
      <c r="H415">
        <v>75180660</v>
      </c>
      <c r="I415" t="s">
        <v>647</v>
      </c>
      <c r="J415" t="s">
        <v>706</v>
      </c>
      <c r="K415" t="s">
        <v>1450</v>
      </c>
      <c r="L415" t="s">
        <v>824</v>
      </c>
    </row>
    <row r="416" spans="1:12" x14ac:dyDescent="0.2">
      <c r="A416" t="s">
        <v>202</v>
      </c>
      <c r="B416" t="s">
        <v>668</v>
      </c>
      <c r="C416">
        <v>14681937</v>
      </c>
      <c r="D416">
        <v>14682468</v>
      </c>
      <c r="E416">
        <v>0</v>
      </c>
      <c r="F416" t="s">
        <v>1451</v>
      </c>
      <c r="G416">
        <v>14653870</v>
      </c>
      <c r="H416">
        <v>14729680</v>
      </c>
      <c r="I416" t="s">
        <v>647</v>
      </c>
      <c r="J416" t="s">
        <v>670</v>
      </c>
      <c r="K416" t="s">
        <v>1452</v>
      </c>
      <c r="L416" t="s">
        <v>824</v>
      </c>
    </row>
    <row r="417" spans="1:12" x14ac:dyDescent="0.2">
      <c r="A417" t="s">
        <v>456</v>
      </c>
      <c r="B417" t="s">
        <v>704</v>
      </c>
      <c r="C417">
        <v>52840662</v>
      </c>
      <c r="D417">
        <v>52841254</v>
      </c>
      <c r="E417">
        <v>0</v>
      </c>
      <c r="F417" t="s">
        <v>1453</v>
      </c>
      <c r="G417">
        <v>52815303</v>
      </c>
      <c r="H417">
        <v>52858346</v>
      </c>
      <c r="I417" t="s">
        <v>647</v>
      </c>
      <c r="J417" t="s">
        <v>706</v>
      </c>
      <c r="K417" t="s">
        <v>1454</v>
      </c>
      <c r="L417" t="s">
        <v>824</v>
      </c>
    </row>
    <row r="418" spans="1:12" x14ac:dyDescent="0.2">
      <c r="A418" t="s">
        <v>454</v>
      </c>
      <c r="B418" t="s">
        <v>704</v>
      </c>
      <c r="C418">
        <v>52427880</v>
      </c>
      <c r="D418">
        <v>52428345</v>
      </c>
      <c r="E418">
        <v>0</v>
      </c>
      <c r="F418" t="s">
        <v>1455</v>
      </c>
      <c r="G418">
        <v>52387080</v>
      </c>
      <c r="H418">
        <v>52509290</v>
      </c>
      <c r="I418" t="s">
        <v>641</v>
      </c>
      <c r="J418" t="s">
        <v>706</v>
      </c>
      <c r="K418" t="s">
        <v>1456</v>
      </c>
      <c r="L418" t="s">
        <v>824</v>
      </c>
    </row>
    <row r="419" spans="1:12" x14ac:dyDescent="0.2">
      <c r="A419" t="s">
        <v>455</v>
      </c>
      <c r="B419" t="s">
        <v>704</v>
      </c>
      <c r="C419">
        <v>52469636</v>
      </c>
      <c r="D419">
        <v>52469902</v>
      </c>
      <c r="E419">
        <v>0</v>
      </c>
      <c r="F419" t="s">
        <v>1455</v>
      </c>
      <c r="G419">
        <v>52387080</v>
      </c>
      <c r="H419">
        <v>52509290</v>
      </c>
      <c r="I419" t="s">
        <v>641</v>
      </c>
      <c r="J419" t="s">
        <v>706</v>
      </c>
      <c r="K419" t="s">
        <v>1456</v>
      </c>
      <c r="L419" t="s">
        <v>824</v>
      </c>
    </row>
    <row r="420" spans="1:12" x14ac:dyDescent="0.2">
      <c r="A420" t="s">
        <v>440</v>
      </c>
      <c r="B420" t="s">
        <v>704</v>
      </c>
      <c r="C420">
        <v>49591053</v>
      </c>
      <c r="D420">
        <v>49591577</v>
      </c>
      <c r="E420">
        <v>0</v>
      </c>
      <c r="F420" t="s">
        <v>1457</v>
      </c>
      <c r="G420">
        <v>49560912</v>
      </c>
      <c r="H420">
        <v>49629597</v>
      </c>
      <c r="I420" t="s">
        <v>641</v>
      </c>
      <c r="J420" t="s">
        <v>706</v>
      </c>
      <c r="K420" t="s">
        <v>1458</v>
      </c>
      <c r="L420" t="s">
        <v>824</v>
      </c>
    </row>
    <row r="421" spans="1:12" x14ac:dyDescent="0.2">
      <c r="A421" t="s">
        <v>385</v>
      </c>
      <c r="B421" t="s">
        <v>704</v>
      </c>
      <c r="C421">
        <v>39951636</v>
      </c>
      <c r="D421">
        <v>39951878</v>
      </c>
      <c r="E421">
        <v>0</v>
      </c>
      <c r="F421" t="s">
        <v>1459</v>
      </c>
      <c r="G421">
        <v>39948441</v>
      </c>
      <c r="H421">
        <v>39960277</v>
      </c>
      <c r="I421" t="s">
        <v>647</v>
      </c>
      <c r="J421" t="s">
        <v>706</v>
      </c>
      <c r="K421" t="s">
        <v>1460</v>
      </c>
      <c r="L421" t="s">
        <v>824</v>
      </c>
    </row>
    <row r="422" spans="1:12" x14ac:dyDescent="0.2">
      <c r="A422" t="s">
        <v>588</v>
      </c>
      <c r="B422" t="s">
        <v>668</v>
      </c>
      <c r="C422">
        <v>127983282</v>
      </c>
      <c r="D422">
        <v>127983676</v>
      </c>
      <c r="E422">
        <v>0</v>
      </c>
      <c r="F422" t="s">
        <v>1461</v>
      </c>
      <c r="G422">
        <v>127912201</v>
      </c>
      <c r="H422">
        <v>127990911</v>
      </c>
      <c r="I422" t="s">
        <v>641</v>
      </c>
      <c r="J422" t="s">
        <v>670</v>
      </c>
      <c r="K422" t="s">
        <v>1462</v>
      </c>
      <c r="L422" t="s">
        <v>824</v>
      </c>
    </row>
    <row r="423" spans="1:12" x14ac:dyDescent="0.2">
      <c r="A423" t="s">
        <v>334</v>
      </c>
      <c r="B423" t="s">
        <v>704</v>
      </c>
      <c r="C423">
        <v>32498001</v>
      </c>
      <c r="D423">
        <v>32498628</v>
      </c>
      <c r="E423">
        <v>0</v>
      </c>
      <c r="F423" t="s">
        <v>1463</v>
      </c>
      <c r="G423">
        <v>32475475</v>
      </c>
      <c r="H423">
        <v>32506573</v>
      </c>
      <c r="I423" t="s">
        <v>641</v>
      </c>
      <c r="J423" t="s">
        <v>706</v>
      </c>
      <c r="K423" t="s">
        <v>1464</v>
      </c>
      <c r="L423" t="s">
        <v>824</v>
      </c>
    </row>
    <row r="424" spans="1:12" x14ac:dyDescent="0.2">
      <c r="A424" t="s">
        <v>285</v>
      </c>
      <c r="B424" t="s">
        <v>704</v>
      </c>
      <c r="C424">
        <v>23808224</v>
      </c>
      <c r="D424">
        <v>23808911</v>
      </c>
      <c r="E424">
        <v>0</v>
      </c>
      <c r="F424" t="s">
        <v>1465</v>
      </c>
      <c r="G424">
        <v>23727957</v>
      </c>
      <c r="H424">
        <v>23988208</v>
      </c>
      <c r="I424" t="s">
        <v>647</v>
      </c>
      <c r="J424" t="s">
        <v>706</v>
      </c>
      <c r="K424" t="s">
        <v>1466</v>
      </c>
      <c r="L424" t="s">
        <v>824</v>
      </c>
    </row>
    <row r="425" spans="1:12" x14ac:dyDescent="0.2">
      <c r="A425" t="s">
        <v>312</v>
      </c>
      <c r="B425" t="s">
        <v>704</v>
      </c>
      <c r="C425">
        <v>28516145</v>
      </c>
      <c r="D425">
        <v>28516700</v>
      </c>
      <c r="E425">
        <v>0</v>
      </c>
      <c r="F425" t="s">
        <v>1467</v>
      </c>
      <c r="G425">
        <v>28510173</v>
      </c>
      <c r="H425">
        <v>28529984</v>
      </c>
      <c r="I425" t="s">
        <v>647</v>
      </c>
      <c r="J425" t="s">
        <v>706</v>
      </c>
      <c r="K425" t="s">
        <v>1468</v>
      </c>
      <c r="L425" t="s">
        <v>824</v>
      </c>
    </row>
    <row r="426" spans="1:12" x14ac:dyDescent="0.2">
      <c r="A426" t="s">
        <v>271</v>
      </c>
      <c r="B426" t="s">
        <v>704</v>
      </c>
      <c r="C426">
        <v>22139007</v>
      </c>
      <c r="D426">
        <v>22139623</v>
      </c>
      <c r="E426">
        <v>0</v>
      </c>
      <c r="F426" t="s">
        <v>1469</v>
      </c>
      <c r="G426">
        <v>22101930</v>
      </c>
      <c r="H426">
        <v>22191503</v>
      </c>
      <c r="I426" t="s">
        <v>647</v>
      </c>
      <c r="J426" t="s">
        <v>706</v>
      </c>
      <c r="K426" t="s">
        <v>1470</v>
      </c>
      <c r="L426" t="s">
        <v>824</v>
      </c>
    </row>
    <row r="427" spans="1:12" x14ac:dyDescent="0.2">
      <c r="A427" t="s">
        <v>170</v>
      </c>
      <c r="B427" t="s">
        <v>704</v>
      </c>
      <c r="C427">
        <v>10592123</v>
      </c>
      <c r="D427">
        <v>10592519</v>
      </c>
      <c r="E427">
        <v>0</v>
      </c>
      <c r="F427" t="s">
        <v>1471</v>
      </c>
      <c r="G427">
        <v>10582062</v>
      </c>
      <c r="H427">
        <v>10600482</v>
      </c>
      <c r="I427" t="s">
        <v>641</v>
      </c>
      <c r="J427" t="s">
        <v>706</v>
      </c>
      <c r="K427" t="s">
        <v>1472</v>
      </c>
      <c r="L427" t="s">
        <v>824</v>
      </c>
    </row>
    <row r="428" spans="1:12" x14ac:dyDescent="0.2">
      <c r="A428" t="s">
        <v>171</v>
      </c>
      <c r="B428" t="s">
        <v>704</v>
      </c>
      <c r="C428">
        <v>10594772</v>
      </c>
      <c r="D428">
        <v>10595453</v>
      </c>
      <c r="E428">
        <v>0</v>
      </c>
      <c r="F428" t="s">
        <v>1471</v>
      </c>
      <c r="G428">
        <v>10582062</v>
      </c>
      <c r="H428">
        <v>10600482</v>
      </c>
      <c r="I428" t="s">
        <v>641</v>
      </c>
      <c r="J428" t="s">
        <v>706</v>
      </c>
      <c r="K428" t="s">
        <v>1472</v>
      </c>
      <c r="L428" t="s">
        <v>824</v>
      </c>
    </row>
    <row r="429" spans="1:12" x14ac:dyDescent="0.2">
      <c r="A429" t="s">
        <v>494</v>
      </c>
      <c r="B429" t="s">
        <v>859</v>
      </c>
      <c r="C429">
        <v>62696608</v>
      </c>
      <c r="D429">
        <v>62697117</v>
      </c>
      <c r="E429">
        <v>0</v>
      </c>
      <c r="F429" t="s">
        <v>1473</v>
      </c>
      <c r="G429">
        <v>62695848</v>
      </c>
      <c r="H429">
        <v>62705674</v>
      </c>
      <c r="I429" t="s">
        <v>647</v>
      </c>
      <c r="J429" t="s">
        <v>861</v>
      </c>
      <c r="K429" t="s">
        <v>1474</v>
      </c>
      <c r="L429" t="s">
        <v>824</v>
      </c>
    </row>
    <row r="430" spans="1:12" x14ac:dyDescent="0.2">
      <c r="A430" t="s">
        <v>495</v>
      </c>
      <c r="B430" t="s">
        <v>859</v>
      </c>
      <c r="C430">
        <v>62698273</v>
      </c>
      <c r="D430">
        <v>62698830</v>
      </c>
      <c r="E430">
        <v>0</v>
      </c>
      <c r="F430" t="s">
        <v>1473</v>
      </c>
      <c r="G430">
        <v>62695848</v>
      </c>
      <c r="H430">
        <v>62705674</v>
      </c>
      <c r="I430" t="s">
        <v>647</v>
      </c>
      <c r="J430" t="s">
        <v>861</v>
      </c>
      <c r="K430" t="s">
        <v>1474</v>
      </c>
      <c r="L430" t="s">
        <v>824</v>
      </c>
    </row>
    <row r="431" spans="1:12" x14ac:dyDescent="0.2">
      <c r="A431" t="s">
        <v>517</v>
      </c>
      <c r="B431" t="s">
        <v>859</v>
      </c>
      <c r="C431">
        <v>69054564</v>
      </c>
      <c r="D431">
        <v>69055470</v>
      </c>
      <c r="E431">
        <v>0</v>
      </c>
      <c r="F431" t="s">
        <v>1475</v>
      </c>
      <c r="G431">
        <v>69053173</v>
      </c>
      <c r="H431">
        <v>69055189</v>
      </c>
      <c r="I431" t="s">
        <v>641</v>
      </c>
      <c r="J431" t="s">
        <v>861</v>
      </c>
      <c r="K431" t="s">
        <v>1476</v>
      </c>
      <c r="L431" t="s">
        <v>824</v>
      </c>
    </row>
    <row r="432" spans="1:12" x14ac:dyDescent="0.2">
      <c r="A432" t="s">
        <v>471</v>
      </c>
      <c r="B432" t="s">
        <v>859</v>
      </c>
      <c r="C432">
        <v>55815035</v>
      </c>
      <c r="D432">
        <v>55815263</v>
      </c>
      <c r="E432">
        <v>0</v>
      </c>
      <c r="F432" t="s">
        <v>1477</v>
      </c>
      <c r="G432">
        <v>55744824</v>
      </c>
      <c r="H432">
        <v>55819677</v>
      </c>
      <c r="I432" t="s">
        <v>641</v>
      </c>
      <c r="J432" t="s">
        <v>861</v>
      </c>
      <c r="K432" t="s">
        <v>1478</v>
      </c>
      <c r="L432" t="s">
        <v>824</v>
      </c>
    </row>
    <row r="433" spans="1:12" x14ac:dyDescent="0.2">
      <c r="A433" t="s">
        <v>587</v>
      </c>
      <c r="B433" t="s">
        <v>668</v>
      </c>
      <c r="C433">
        <v>124817955</v>
      </c>
      <c r="D433">
        <v>124818303</v>
      </c>
      <c r="E433">
        <v>0</v>
      </c>
      <c r="F433" t="s">
        <v>1479</v>
      </c>
      <c r="G433">
        <v>124801069</v>
      </c>
      <c r="H433">
        <v>124840594</v>
      </c>
      <c r="I433" t="s">
        <v>647</v>
      </c>
      <c r="J433" t="s">
        <v>670</v>
      </c>
      <c r="K433" t="s">
        <v>1480</v>
      </c>
      <c r="L433" t="s">
        <v>824</v>
      </c>
    </row>
    <row r="434" spans="1:12" x14ac:dyDescent="0.2">
      <c r="A434" t="s">
        <v>483</v>
      </c>
      <c r="B434" t="s">
        <v>859</v>
      </c>
      <c r="C434">
        <v>58752641</v>
      </c>
      <c r="D434">
        <v>58753233</v>
      </c>
      <c r="E434">
        <v>0</v>
      </c>
      <c r="F434" t="s">
        <v>1481</v>
      </c>
      <c r="G434">
        <v>58693438</v>
      </c>
      <c r="H434">
        <v>58774625</v>
      </c>
      <c r="I434" t="s">
        <v>641</v>
      </c>
      <c r="J434" t="s">
        <v>861</v>
      </c>
      <c r="K434" t="s">
        <v>1482</v>
      </c>
      <c r="L434" t="s">
        <v>824</v>
      </c>
    </row>
    <row r="435" spans="1:12" x14ac:dyDescent="0.2">
      <c r="A435" t="s">
        <v>462</v>
      </c>
      <c r="B435" t="s">
        <v>859</v>
      </c>
      <c r="C435">
        <v>54828970</v>
      </c>
      <c r="D435">
        <v>54829787</v>
      </c>
      <c r="E435">
        <v>0</v>
      </c>
      <c r="F435" t="s">
        <v>1483</v>
      </c>
      <c r="G435">
        <v>54802193</v>
      </c>
      <c r="H435">
        <v>54843442</v>
      </c>
      <c r="I435" t="s">
        <v>641</v>
      </c>
      <c r="J435" t="s">
        <v>861</v>
      </c>
      <c r="K435" t="s">
        <v>1484</v>
      </c>
      <c r="L435" t="s">
        <v>824</v>
      </c>
    </row>
    <row r="436" spans="1:12" x14ac:dyDescent="0.2">
      <c r="A436" t="s">
        <v>452</v>
      </c>
      <c r="B436" t="s">
        <v>859</v>
      </c>
      <c r="C436">
        <v>52330696</v>
      </c>
      <c r="D436">
        <v>52332156</v>
      </c>
      <c r="E436">
        <v>0</v>
      </c>
      <c r="F436" t="s">
        <v>1485</v>
      </c>
      <c r="G436">
        <v>52322319</v>
      </c>
      <c r="H436">
        <v>52331579</v>
      </c>
      <c r="I436" t="s">
        <v>641</v>
      </c>
      <c r="J436" t="s">
        <v>861</v>
      </c>
      <c r="K436" t="s">
        <v>1486</v>
      </c>
      <c r="L436" t="s">
        <v>824</v>
      </c>
    </row>
    <row r="437" spans="1:12" x14ac:dyDescent="0.2">
      <c r="A437" t="s">
        <v>389</v>
      </c>
      <c r="B437" t="s">
        <v>859</v>
      </c>
      <c r="C437">
        <v>40464335</v>
      </c>
      <c r="D437">
        <v>40465768</v>
      </c>
      <c r="E437">
        <v>0</v>
      </c>
      <c r="F437" t="s">
        <v>1487</v>
      </c>
      <c r="G437">
        <v>40436949</v>
      </c>
      <c r="H437">
        <v>40465205</v>
      </c>
      <c r="I437" t="s">
        <v>641</v>
      </c>
      <c r="J437" t="s">
        <v>861</v>
      </c>
      <c r="K437" t="s">
        <v>1488</v>
      </c>
      <c r="L437" t="s">
        <v>824</v>
      </c>
    </row>
    <row r="438" spans="1:12" x14ac:dyDescent="0.2">
      <c r="A438" t="s">
        <v>418</v>
      </c>
      <c r="B438" t="s">
        <v>859</v>
      </c>
      <c r="C438">
        <v>43794462</v>
      </c>
      <c r="D438">
        <v>43794792</v>
      </c>
      <c r="E438">
        <v>0</v>
      </c>
      <c r="F438" t="s">
        <v>1489</v>
      </c>
      <c r="G438">
        <v>43788224</v>
      </c>
      <c r="H438">
        <v>43810842</v>
      </c>
      <c r="I438" t="s">
        <v>647</v>
      </c>
      <c r="J438" t="s">
        <v>861</v>
      </c>
      <c r="K438" t="s">
        <v>1490</v>
      </c>
      <c r="L438" t="s">
        <v>824</v>
      </c>
    </row>
    <row r="439" spans="1:12" x14ac:dyDescent="0.2">
      <c r="A439" t="s">
        <v>341</v>
      </c>
      <c r="B439" t="s">
        <v>859</v>
      </c>
      <c r="C439">
        <v>34031197</v>
      </c>
      <c r="D439">
        <v>34031528</v>
      </c>
      <c r="E439">
        <v>0</v>
      </c>
      <c r="F439" t="s">
        <v>1491</v>
      </c>
      <c r="G439">
        <v>34013229</v>
      </c>
      <c r="H439">
        <v>34052230</v>
      </c>
      <c r="I439" t="s">
        <v>647</v>
      </c>
      <c r="J439" t="s">
        <v>861</v>
      </c>
      <c r="K439" t="s">
        <v>1492</v>
      </c>
      <c r="L439" t="s">
        <v>824</v>
      </c>
    </row>
    <row r="440" spans="1:12" x14ac:dyDescent="0.2">
      <c r="A440" t="s">
        <v>290</v>
      </c>
      <c r="B440" t="s">
        <v>859</v>
      </c>
      <c r="C440">
        <v>24275557</v>
      </c>
      <c r="D440">
        <v>24276306</v>
      </c>
      <c r="E440">
        <v>0</v>
      </c>
      <c r="F440" t="s">
        <v>1493</v>
      </c>
      <c r="G440">
        <v>24262391</v>
      </c>
      <c r="H440">
        <v>24289434</v>
      </c>
      <c r="I440" t="s">
        <v>647</v>
      </c>
      <c r="J440" t="s">
        <v>861</v>
      </c>
      <c r="K440" t="s">
        <v>1494</v>
      </c>
      <c r="L440" t="s">
        <v>824</v>
      </c>
    </row>
    <row r="441" spans="1:12" x14ac:dyDescent="0.2">
      <c r="A441" t="s">
        <v>298</v>
      </c>
      <c r="B441" t="s">
        <v>859</v>
      </c>
      <c r="C441">
        <v>26399078</v>
      </c>
      <c r="D441">
        <v>26399332</v>
      </c>
      <c r="E441">
        <v>0</v>
      </c>
      <c r="F441" t="s">
        <v>1495</v>
      </c>
      <c r="G441">
        <v>26395159</v>
      </c>
      <c r="H441">
        <v>26406283</v>
      </c>
      <c r="I441" t="s">
        <v>647</v>
      </c>
      <c r="J441" t="s">
        <v>861</v>
      </c>
      <c r="K441" t="s">
        <v>1496</v>
      </c>
      <c r="L441" t="s">
        <v>824</v>
      </c>
    </row>
    <row r="442" spans="1:12" x14ac:dyDescent="0.2">
      <c r="A442" t="s">
        <v>213</v>
      </c>
      <c r="B442" t="s">
        <v>859</v>
      </c>
      <c r="C442">
        <v>15575827</v>
      </c>
      <c r="D442">
        <v>15576725</v>
      </c>
      <c r="E442">
        <v>0</v>
      </c>
      <c r="F442" t="s">
        <v>1497</v>
      </c>
      <c r="G442">
        <v>15570020</v>
      </c>
      <c r="H442">
        <v>15576197</v>
      </c>
      <c r="I442" t="s">
        <v>641</v>
      </c>
      <c r="J442" t="s">
        <v>861</v>
      </c>
      <c r="K442" t="s">
        <v>1498</v>
      </c>
      <c r="L442" t="s">
        <v>824</v>
      </c>
    </row>
    <row r="443" spans="1:12" x14ac:dyDescent="0.2">
      <c r="A443" t="s">
        <v>195</v>
      </c>
      <c r="B443" t="s">
        <v>859</v>
      </c>
      <c r="C443">
        <v>13982659</v>
      </c>
      <c r="D443">
        <v>13983210</v>
      </c>
      <c r="E443">
        <v>0</v>
      </c>
      <c r="F443" t="s">
        <v>1499</v>
      </c>
      <c r="G443">
        <v>13952735</v>
      </c>
      <c r="H443">
        <v>14039013</v>
      </c>
      <c r="I443" t="s">
        <v>647</v>
      </c>
      <c r="J443" t="s">
        <v>861</v>
      </c>
      <c r="K443" t="s">
        <v>1105</v>
      </c>
      <c r="L443" t="s">
        <v>824</v>
      </c>
    </row>
    <row r="444" spans="1:12" x14ac:dyDescent="0.2">
      <c r="A444" t="s">
        <v>194</v>
      </c>
      <c r="B444" t="s">
        <v>859</v>
      </c>
      <c r="C444">
        <v>13819872</v>
      </c>
      <c r="D444">
        <v>13820779</v>
      </c>
      <c r="E444">
        <v>0</v>
      </c>
      <c r="F444" t="s">
        <v>1500</v>
      </c>
      <c r="G444">
        <v>13788698</v>
      </c>
      <c r="H444">
        <v>13820401</v>
      </c>
      <c r="I444" t="s">
        <v>641</v>
      </c>
      <c r="J444" t="s">
        <v>861</v>
      </c>
      <c r="K444" t="s">
        <v>1501</v>
      </c>
      <c r="L444" t="s">
        <v>824</v>
      </c>
    </row>
    <row r="445" spans="1:12" x14ac:dyDescent="0.2">
      <c r="A445" t="s">
        <v>586</v>
      </c>
      <c r="B445" t="s">
        <v>668</v>
      </c>
      <c r="C445">
        <v>120076665</v>
      </c>
      <c r="D445">
        <v>120077259</v>
      </c>
      <c r="E445">
        <v>0</v>
      </c>
      <c r="F445" t="s">
        <v>1502</v>
      </c>
      <c r="G445">
        <v>120071248</v>
      </c>
      <c r="H445">
        <v>120087048</v>
      </c>
      <c r="I445" t="s">
        <v>641</v>
      </c>
      <c r="J445" t="s">
        <v>670</v>
      </c>
      <c r="K445" t="s">
        <v>1503</v>
      </c>
      <c r="L445" t="s">
        <v>824</v>
      </c>
    </row>
    <row r="446" spans="1:12" x14ac:dyDescent="0.2">
      <c r="A446" t="s">
        <v>585</v>
      </c>
      <c r="B446" t="s">
        <v>668</v>
      </c>
      <c r="C446">
        <v>118613664</v>
      </c>
      <c r="D446">
        <v>118614338</v>
      </c>
      <c r="E446">
        <v>0</v>
      </c>
      <c r="F446" t="s">
        <v>1504</v>
      </c>
      <c r="G446">
        <v>118605249</v>
      </c>
      <c r="H446">
        <v>118624553</v>
      </c>
      <c r="I446" t="s">
        <v>647</v>
      </c>
      <c r="J446" t="s">
        <v>670</v>
      </c>
      <c r="K446" t="s">
        <v>1505</v>
      </c>
      <c r="L446" t="s">
        <v>824</v>
      </c>
    </row>
    <row r="447" spans="1:12" x14ac:dyDescent="0.2">
      <c r="A447" t="s">
        <v>567</v>
      </c>
      <c r="B447" t="s">
        <v>692</v>
      </c>
      <c r="C447">
        <v>92526320</v>
      </c>
      <c r="D447">
        <v>92527060</v>
      </c>
      <c r="E447">
        <v>0</v>
      </c>
      <c r="F447" t="s">
        <v>1506</v>
      </c>
      <c r="G447">
        <v>92525214</v>
      </c>
      <c r="H447">
        <v>92542528</v>
      </c>
      <c r="I447" t="s">
        <v>647</v>
      </c>
      <c r="J447" t="s">
        <v>694</v>
      </c>
      <c r="K447" t="s">
        <v>1507</v>
      </c>
      <c r="L447" t="s">
        <v>824</v>
      </c>
    </row>
    <row r="448" spans="1:12" x14ac:dyDescent="0.2">
      <c r="A448" t="s">
        <v>556</v>
      </c>
      <c r="B448" t="s">
        <v>692</v>
      </c>
      <c r="C448">
        <v>86700953</v>
      </c>
      <c r="D448">
        <v>86701655</v>
      </c>
      <c r="E448">
        <v>0</v>
      </c>
      <c r="F448" t="s">
        <v>1508</v>
      </c>
      <c r="G448">
        <v>86700949</v>
      </c>
      <c r="H448">
        <v>86714335</v>
      </c>
      <c r="I448" t="s">
        <v>641</v>
      </c>
      <c r="J448" t="s">
        <v>694</v>
      </c>
      <c r="K448" t="s">
        <v>1509</v>
      </c>
      <c r="L448" t="s">
        <v>824</v>
      </c>
    </row>
    <row r="449" spans="1:12" x14ac:dyDescent="0.2">
      <c r="A449" t="s">
        <v>548</v>
      </c>
      <c r="B449" t="s">
        <v>692</v>
      </c>
      <c r="C449">
        <v>82625550</v>
      </c>
      <c r="D449">
        <v>82626123</v>
      </c>
      <c r="E449">
        <v>0</v>
      </c>
      <c r="F449" t="s">
        <v>1510</v>
      </c>
      <c r="G449">
        <v>82621996</v>
      </c>
      <c r="H449">
        <v>82627637</v>
      </c>
      <c r="I449" t="s">
        <v>647</v>
      </c>
      <c r="J449" t="s">
        <v>694</v>
      </c>
      <c r="K449" t="s">
        <v>1511</v>
      </c>
      <c r="L449" t="s">
        <v>824</v>
      </c>
    </row>
    <row r="450" spans="1:12" x14ac:dyDescent="0.2">
      <c r="A450" t="s">
        <v>537</v>
      </c>
      <c r="B450" t="s">
        <v>692</v>
      </c>
      <c r="C450">
        <v>75834811</v>
      </c>
      <c r="D450">
        <v>75835016</v>
      </c>
      <c r="E450">
        <v>0</v>
      </c>
      <c r="F450" t="s">
        <v>1512</v>
      </c>
      <c r="G450">
        <v>75824400</v>
      </c>
      <c r="H450">
        <v>75835247</v>
      </c>
      <c r="I450" t="s">
        <v>647</v>
      </c>
      <c r="J450" t="s">
        <v>694</v>
      </c>
      <c r="K450" t="s">
        <v>1513</v>
      </c>
      <c r="L450" t="s">
        <v>824</v>
      </c>
    </row>
    <row r="451" spans="1:12" x14ac:dyDescent="0.2">
      <c r="A451" t="s">
        <v>542</v>
      </c>
      <c r="B451" t="s">
        <v>692</v>
      </c>
      <c r="C451">
        <v>76914634</v>
      </c>
      <c r="D451">
        <v>76914920</v>
      </c>
      <c r="E451">
        <v>0</v>
      </c>
      <c r="F451" t="s">
        <v>1514</v>
      </c>
      <c r="G451">
        <v>76911830</v>
      </c>
      <c r="H451">
        <v>76923065</v>
      </c>
      <c r="I451" t="s">
        <v>647</v>
      </c>
      <c r="J451" t="s">
        <v>694</v>
      </c>
      <c r="K451" t="s">
        <v>1515</v>
      </c>
      <c r="L451" t="s">
        <v>824</v>
      </c>
    </row>
    <row r="452" spans="1:12" x14ac:dyDescent="0.2">
      <c r="A452" t="s">
        <v>524</v>
      </c>
      <c r="B452" t="s">
        <v>692</v>
      </c>
      <c r="C452">
        <v>71720898</v>
      </c>
      <c r="D452">
        <v>71721495</v>
      </c>
      <c r="E452">
        <v>0</v>
      </c>
      <c r="F452" t="s">
        <v>1516</v>
      </c>
      <c r="G452">
        <v>71699828</v>
      </c>
      <c r="H452">
        <v>71822843</v>
      </c>
      <c r="I452" t="s">
        <v>647</v>
      </c>
      <c r="J452" t="s">
        <v>694</v>
      </c>
      <c r="K452" t="s">
        <v>1517</v>
      </c>
      <c r="L452" t="s">
        <v>824</v>
      </c>
    </row>
    <row r="453" spans="1:12" x14ac:dyDescent="0.2">
      <c r="A453" t="s">
        <v>525</v>
      </c>
      <c r="B453" t="s">
        <v>692</v>
      </c>
      <c r="C453">
        <v>71981580</v>
      </c>
      <c r="D453">
        <v>71982429</v>
      </c>
      <c r="E453">
        <v>0</v>
      </c>
      <c r="F453" t="s">
        <v>1518</v>
      </c>
      <c r="G453">
        <v>71973736</v>
      </c>
      <c r="H453">
        <v>72028224</v>
      </c>
      <c r="I453" t="s">
        <v>641</v>
      </c>
      <c r="J453" t="s">
        <v>694</v>
      </c>
      <c r="K453" t="s">
        <v>1519</v>
      </c>
      <c r="L453" t="s">
        <v>824</v>
      </c>
    </row>
    <row r="454" spans="1:12" x14ac:dyDescent="0.2">
      <c r="A454" t="s">
        <v>426</v>
      </c>
      <c r="B454" t="s">
        <v>692</v>
      </c>
      <c r="C454">
        <v>45133726</v>
      </c>
      <c r="D454">
        <v>45134622</v>
      </c>
      <c r="E454">
        <v>0</v>
      </c>
      <c r="F454" t="s">
        <v>1520</v>
      </c>
      <c r="G454">
        <v>45083215</v>
      </c>
      <c r="H454">
        <v>45157895</v>
      </c>
      <c r="I454" t="s">
        <v>641</v>
      </c>
      <c r="J454" t="s">
        <v>694</v>
      </c>
      <c r="K454" t="s">
        <v>1521</v>
      </c>
      <c r="L454" t="s">
        <v>824</v>
      </c>
    </row>
    <row r="455" spans="1:12" x14ac:dyDescent="0.2">
      <c r="A455" t="s">
        <v>422</v>
      </c>
      <c r="B455" t="s">
        <v>692</v>
      </c>
      <c r="C455">
        <v>44878964</v>
      </c>
      <c r="D455">
        <v>44880615</v>
      </c>
      <c r="E455">
        <v>0</v>
      </c>
      <c r="F455" t="s">
        <v>1522</v>
      </c>
      <c r="G455">
        <v>44785475</v>
      </c>
      <c r="H455">
        <v>44910558</v>
      </c>
      <c r="I455" t="s">
        <v>647</v>
      </c>
      <c r="J455" t="s">
        <v>694</v>
      </c>
      <c r="K455" t="s">
        <v>1523</v>
      </c>
      <c r="L455" t="s">
        <v>824</v>
      </c>
    </row>
    <row r="456" spans="1:12" x14ac:dyDescent="0.2">
      <c r="A456" t="s">
        <v>412</v>
      </c>
      <c r="B456" t="s">
        <v>692</v>
      </c>
      <c r="C456">
        <v>42663209</v>
      </c>
      <c r="D456">
        <v>42663730</v>
      </c>
      <c r="E456">
        <v>0</v>
      </c>
      <c r="F456" t="s">
        <v>1524</v>
      </c>
      <c r="G456">
        <v>42638688</v>
      </c>
      <c r="H456">
        <v>42672558</v>
      </c>
      <c r="I456" t="s">
        <v>647</v>
      </c>
      <c r="J456" t="s">
        <v>694</v>
      </c>
      <c r="K456" t="s">
        <v>1525</v>
      </c>
      <c r="L456" t="s">
        <v>824</v>
      </c>
    </row>
    <row r="457" spans="1:12" x14ac:dyDescent="0.2">
      <c r="A457" t="s">
        <v>584</v>
      </c>
      <c r="B457" t="s">
        <v>668</v>
      </c>
      <c r="C457">
        <v>115375147</v>
      </c>
      <c r="D457">
        <v>115375480</v>
      </c>
      <c r="E457">
        <v>0</v>
      </c>
      <c r="F457" t="s">
        <v>1526</v>
      </c>
      <c r="G457">
        <v>115372344</v>
      </c>
      <c r="H457">
        <v>115387008</v>
      </c>
      <c r="I457" t="s">
        <v>647</v>
      </c>
      <c r="J457" t="s">
        <v>670</v>
      </c>
      <c r="K457" t="s">
        <v>1527</v>
      </c>
      <c r="L457" t="s">
        <v>824</v>
      </c>
    </row>
    <row r="458" spans="1:12" x14ac:dyDescent="0.2">
      <c r="A458" t="s">
        <v>359</v>
      </c>
      <c r="B458" t="s">
        <v>692</v>
      </c>
      <c r="C458">
        <v>36051854</v>
      </c>
      <c r="D458">
        <v>36052475</v>
      </c>
      <c r="E458">
        <v>0</v>
      </c>
      <c r="F458" t="s">
        <v>1528</v>
      </c>
      <c r="G458">
        <v>36033867</v>
      </c>
      <c r="H458">
        <v>36140079</v>
      </c>
      <c r="I458" t="s">
        <v>647</v>
      </c>
      <c r="J458" t="s">
        <v>694</v>
      </c>
      <c r="K458" t="s">
        <v>1529</v>
      </c>
      <c r="L458" t="s">
        <v>824</v>
      </c>
    </row>
    <row r="459" spans="1:12" x14ac:dyDescent="0.2">
      <c r="A459" t="s">
        <v>335</v>
      </c>
      <c r="B459" t="s">
        <v>692</v>
      </c>
      <c r="C459">
        <v>32806655</v>
      </c>
      <c r="D459">
        <v>32807202</v>
      </c>
      <c r="E459">
        <v>0</v>
      </c>
      <c r="F459" t="s">
        <v>1530</v>
      </c>
      <c r="G459">
        <v>32805270</v>
      </c>
      <c r="H459">
        <v>32811095</v>
      </c>
      <c r="I459" t="s">
        <v>647</v>
      </c>
      <c r="J459" t="s">
        <v>694</v>
      </c>
      <c r="K459" t="s">
        <v>1531</v>
      </c>
      <c r="L459" t="s">
        <v>824</v>
      </c>
    </row>
    <row r="460" spans="1:12" x14ac:dyDescent="0.2">
      <c r="A460" t="s">
        <v>273</v>
      </c>
      <c r="B460" t="s">
        <v>692</v>
      </c>
      <c r="C460">
        <v>22467930</v>
      </c>
      <c r="D460">
        <v>22468496</v>
      </c>
      <c r="E460">
        <v>0</v>
      </c>
      <c r="F460" t="s">
        <v>1532</v>
      </c>
      <c r="G460">
        <v>22458613</v>
      </c>
      <c r="H460">
        <v>22470442</v>
      </c>
      <c r="I460" t="s">
        <v>641</v>
      </c>
      <c r="J460" t="s">
        <v>694</v>
      </c>
      <c r="K460" t="s">
        <v>1533</v>
      </c>
      <c r="L460" t="s">
        <v>824</v>
      </c>
    </row>
    <row r="461" spans="1:12" x14ac:dyDescent="0.2">
      <c r="A461" t="s">
        <v>268</v>
      </c>
      <c r="B461" t="s">
        <v>692</v>
      </c>
      <c r="C461">
        <v>21223836</v>
      </c>
      <c r="D461">
        <v>21224291</v>
      </c>
      <c r="E461">
        <v>0</v>
      </c>
      <c r="F461" t="s">
        <v>1534</v>
      </c>
      <c r="G461">
        <v>21218105</v>
      </c>
      <c r="H461">
        <v>21224080</v>
      </c>
      <c r="I461" t="s">
        <v>641</v>
      </c>
      <c r="J461" t="s">
        <v>694</v>
      </c>
      <c r="K461" t="s">
        <v>1535</v>
      </c>
      <c r="L461" t="s">
        <v>824</v>
      </c>
    </row>
    <row r="462" spans="1:12" x14ac:dyDescent="0.2">
      <c r="A462" t="s">
        <v>267</v>
      </c>
      <c r="B462" t="s">
        <v>692</v>
      </c>
      <c r="C462">
        <v>21113610</v>
      </c>
      <c r="D462">
        <v>21114053</v>
      </c>
      <c r="E462">
        <v>0</v>
      </c>
      <c r="F462" t="s">
        <v>1536</v>
      </c>
      <c r="G462">
        <v>21110321</v>
      </c>
      <c r="H462">
        <v>21123398</v>
      </c>
      <c r="I462" t="s">
        <v>641</v>
      </c>
      <c r="J462" t="s">
        <v>694</v>
      </c>
      <c r="K462" t="s">
        <v>1537</v>
      </c>
      <c r="L462" t="s">
        <v>824</v>
      </c>
    </row>
    <row r="463" spans="1:12" x14ac:dyDescent="0.2">
      <c r="A463" t="s">
        <v>234</v>
      </c>
      <c r="B463" t="s">
        <v>692</v>
      </c>
      <c r="C463">
        <v>16921881</v>
      </c>
      <c r="D463">
        <v>16922461</v>
      </c>
      <c r="E463">
        <v>0</v>
      </c>
      <c r="F463" t="s">
        <v>1538</v>
      </c>
      <c r="G463">
        <v>16836164</v>
      </c>
      <c r="H463">
        <v>16949896</v>
      </c>
      <c r="I463" t="s">
        <v>641</v>
      </c>
      <c r="J463" t="s">
        <v>694</v>
      </c>
      <c r="K463" t="s">
        <v>1539</v>
      </c>
      <c r="L463" t="s">
        <v>824</v>
      </c>
    </row>
    <row r="464" spans="1:12" x14ac:dyDescent="0.2">
      <c r="A464" t="s">
        <v>241</v>
      </c>
      <c r="B464" t="s">
        <v>692</v>
      </c>
      <c r="C464">
        <v>17833907</v>
      </c>
      <c r="D464">
        <v>17834649</v>
      </c>
      <c r="E464">
        <v>0</v>
      </c>
      <c r="F464" t="s">
        <v>1540</v>
      </c>
      <c r="G464">
        <v>17830178</v>
      </c>
      <c r="H464">
        <v>17847863</v>
      </c>
      <c r="I464" t="s">
        <v>641</v>
      </c>
      <c r="J464" t="s">
        <v>694</v>
      </c>
      <c r="K464" t="s">
        <v>1181</v>
      </c>
      <c r="L464" t="s">
        <v>824</v>
      </c>
    </row>
    <row r="465" spans="1:12" x14ac:dyDescent="0.2">
      <c r="A465" t="s">
        <v>582</v>
      </c>
      <c r="B465" t="s">
        <v>668</v>
      </c>
      <c r="C465">
        <v>113537713</v>
      </c>
      <c r="D465">
        <v>113538483</v>
      </c>
      <c r="E465">
        <v>0</v>
      </c>
      <c r="F465" t="s">
        <v>1541</v>
      </c>
      <c r="G465">
        <v>113513697</v>
      </c>
      <c r="H465">
        <v>113564590</v>
      </c>
      <c r="I465" t="s">
        <v>647</v>
      </c>
      <c r="J465" t="s">
        <v>670</v>
      </c>
      <c r="K465" t="s">
        <v>1542</v>
      </c>
      <c r="L465" t="s">
        <v>824</v>
      </c>
    </row>
    <row r="466" spans="1:12" x14ac:dyDescent="0.2">
      <c r="A466" t="s">
        <v>578</v>
      </c>
      <c r="B466" t="s">
        <v>645</v>
      </c>
      <c r="C466">
        <v>108484792</v>
      </c>
      <c r="D466">
        <v>108485058</v>
      </c>
      <c r="E466">
        <v>0</v>
      </c>
      <c r="F466" t="s">
        <v>1543</v>
      </c>
      <c r="G466">
        <v>108473294</v>
      </c>
      <c r="H466">
        <v>108501750</v>
      </c>
      <c r="I466" t="s">
        <v>647</v>
      </c>
      <c r="J466" t="s">
        <v>648</v>
      </c>
      <c r="K466" t="s">
        <v>1544</v>
      </c>
      <c r="L466" t="s">
        <v>824</v>
      </c>
    </row>
    <row r="467" spans="1:12" x14ac:dyDescent="0.2">
      <c r="A467" t="s">
        <v>571</v>
      </c>
      <c r="B467" t="s">
        <v>645</v>
      </c>
      <c r="C467">
        <v>94751786</v>
      </c>
      <c r="D467">
        <v>94752282</v>
      </c>
      <c r="E467">
        <v>0</v>
      </c>
      <c r="F467" t="s">
        <v>1545</v>
      </c>
      <c r="G467">
        <v>94715266</v>
      </c>
      <c r="H467">
        <v>94752610</v>
      </c>
      <c r="I467" t="s">
        <v>647</v>
      </c>
      <c r="J467" t="s">
        <v>648</v>
      </c>
      <c r="K467" t="s">
        <v>1546</v>
      </c>
      <c r="L467" t="s">
        <v>824</v>
      </c>
    </row>
    <row r="468" spans="1:12" x14ac:dyDescent="0.2">
      <c r="A468" t="s">
        <v>574</v>
      </c>
      <c r="B468" t="s">
        <v>645</v>
      </c>
      <c r="C468">
        <v>97814388</v>
      </c>
      <c r="D468">
        <v>97814991</v>
      </c>
      <c r="E468">
        <v>0</v>
      </c>
      <c r="F468" t="s">
        <v>1547</v>
      </c>
      <c r="G468">
        <v>97806276</v>
      </c>
      <c r="H468">
        <v>97858988</v>
      </c>
      <c r="I468" t="s">
        <v>647</v>
      </c>
      <c r="J468" t="s">
        <v>648</v>
      </c>
      <c r="K468" t="s">
        <v>1548</v>
      </c>
      <c r="L468" t="s">
        <v>824</v>
      </c>
    </row>
    <row r="469" spans="1:12" x14ac:dyDescent="0.2">
      <c r="A469" t="s">
        <v>506</v>
      </c>
      <c r="B469" t="s">
        <v>645</v>
      </c>
      <c r="C469">
        <v>66248600</v>
      </c>
      <c r="D469">
        <v>66248858</v>
      </c>
      <c r="E469">
        <v>0</v>
      </c>
      <c r="F469" t="s">
        <v>1549</v>
      </c>
      <c r="G469">
        <v>66241866</v>
      </c>
      <c r="H469">
        <v>66252124</v>
      </c>
      <c r="I469" t="s">
        <v>641</v>
      </c>
      <c r="J469" t="s">
        <v>648</v>
      </c>
      <c r="K469" t="s">
        <v>1550</v>
      </c>
      <c r="L469" t="s">
        <v>824</v>
      </c>
    </row>
    <row r="470" spans="1:12" x14ac:dyDescent="0.2">
      <c r="A470" t="s">
        <v>513</v>
      </c>
      <c r="B470" t="s">
        <v>645</v>
      </c>
      <c r="C470">
        <v>67612991</v>
      </c>
      <c r="D470">
        <v>67613745</v>
      </c>
      <c r="E470">
        <v>0</v>
      </c>
      <c r="F470" t="s">
        <v>1551</v>
      </c>
      <c r="G470">
        <v>67612085</v>
      </c>
      <c r="H470">
        <v>67614488</v>
      </c>
      <c r="I470" t="s">
        <v>647</v>
      </c>
      <c r="J470" t="s">
        <v>648</v>
      </c>
      <c r="K470" t="s">
        <v>1552</v>
      </c>
      <c r="L470" t="s">
        <v>824</v>
      </c>
    </row>
    <row r="471" spans="1:12" x14ac:dyDescent="0.2">
      <c r="A471" t="s">
        <v>372</v>
      </c>
      <c r="B471" t="s">
        <v>645</v>
      </c>
      <c r="C471">
        <v>38550978</v>
      </c>
      <c r="D471">
        <v>38551302</v>
      </c>
      <c r="E471">
        <v>0</v>
      </c>
      <c r="F471" t="s">
        <v>1553</v>
      </c>
      <c r="G471">
        <v>38504355</v>
      </c>
      <c r="H471">
        <v>38582314</v>
      </c>
      <c r="I471" t="s">
        <v>641</v>
      </c>
      <c r="J471" t="s">
        <v>648</v>
      </c>
      <c r="K471" t="s">
        <v>1554</v>
      </c>
      <c r="L471" t="s">
        <v>824</v>
      </c>
    </row>
    <row r="472" spans="1:12" x14ac:dyDescent="0.2">
      <c r="A472" t="s">
        <v>325</v>
      </c>
      <c r="B472" t="s">
        <v>645</v>
      </c>
      <c r="C472">
        <v>30460334</v>
      </c>
      <c r="D472">
        <v>30461104</v>
      </c>
      <c r="E472">
        <v>0</v>
      </c>
      <c r="F472" t="s">
        <v>1555</v>
      </c>
      <c r="G472">
        <v>30445027</v>
      </c>
      <c r="H472">
        <v>30534517</v>
      </c>
      <c r="I472" t="s">
        <v>641</v>
      </c>
      <c r="J472" t="s">
        <v>648</v>
      </c>
      <c r="K472" t="s">
        <v>1556</v>
      </c>
      <c r="L472" t="s">
        <v>824</v>
      </c>
    </row>
    <row r="473" spans="1:12" x14ac:dyDescent="0.2">
      <c r="A473" t="s">
        <v>324</v>
      </c>
      <c r="B473" t="s">
        <v>645</v>
      </c>
      <c r="C473">
        <v>30413443</v>
      </c>
      <c r="D473">
        <v>30414050</v>
      </c>
      <c r="E473">
        <v>0</v>
      </c>
      <c r="F473" t="s">
        <v>1557</v>
      </c>
      <c r="G473">
        <v>30400749</v>
      </c>
      <c r="H473">
        <v>30421796</v>
      </c>
      <c r="I473" t="s">
        <v>647</v>
      </c>
      <c r="J473" t="s">
        <v>648</v>
      </c>
      <c r="K473" t="s">
        <v>1558</v>
      </c>
      <c r="L473" t="s">
        <v>824</v>
      </c>
    </row>
    <row r="474" spans="1:12" x14ac:dyDescent="0.2">
      <c r="A474" t="s">
        <v>436</v>
      </c>
      <c r="B474" t="s">
        <v>676</v>
      </c>
      <c r="C474">
        <v>47443854</v>
      </c>
      <c r="D474">
        <v>47444676</v>
      </c>
      <c r="E474">
        <v>0</v>
      </c>
      <c r="F474" t="s">
        <v>1559</v>
      </c>
      <c r="G474">
        <v>47438165</v>
      </c>
      <c r="H474">
        <v>47444678</v>
      </c>
      <c r="I474" t="s">
        <v>641</v>
      </c>
      <c r="J474" t="s">
        <v>678</v>
      </c>
      <c r="K474" t="s">
        <v>1560</v>
      </c>
      <c r="L474" t="s">
        <v>824</v>
      </c>
    </row>
    <row r="475" spans="1:12" x14ac:dyDescent="0.2">
      <c r="A475" t="s">
        <v>447</v>
      </c>
      <c r="B475" t="s">
        <v>728</v>
      </c>
      <c r="C475">
        <v>50353656</v>
      </c>
      <c r="D475">
        <v>50354195</v>
      </c>
      <c r="E475">
        <v>0</v>
      </c>
      <c r="F475" t="s">
        <v>1561</v>
      </c>
      <c r="G475">
        <v>50329639</v>
      </c>
      <c r="H475">
        <v>50368143</v>
      </c>
      <c r="I475" t="s">
        <v>647</v>
      </c>
      <c r="J475" t="s">
        <v>730</v>
      </c>
      <c r="K475" t="s">
        <v>1562</v>
      </c>
      <c r="L475" t="s">
        <v>824</v>
      </c>
    </row>
    <row r="476" spans="1:12" x14ac:dyDescent="0.2">
      <c r="A476" t="s">
        <v>518</v>
      </c>
      <c r="B476" t="s">
        <v>668</v>
      </c>
      <c r="C476">
        <v>69729264</v>
      </c>
      <c r="D476">
        <v>69729680</v>
      </c>
      <c r="E476">
        <v>0</v>
      </c>
      <c r="F476" t="s">
        <v>1563</v>
      </c>
      <c r="G476">
        <v>69713050</v>
      </c>
      <c r="H476">
        <v>69735237</v>
      </c>
      <c r="I476" t="s">
        <v>641</v>
      </c>
      <c r="J476" t="s">
        <v>670</v>
      </c>
      <c r="K476" t="s">
        <v>1564</v>
      </c>
      <c r="L476" t="s">
        <v>824</v>
      </c>
    </row>
    <row r="477" spans="1:12" x14ac:dyDescent="0.2">
      <c r="A477" t="s">
        <v>563</v>
      </c>
      <c r="B477" t="s">
        <v>688</v>
      </c>
      <c r="C477">
        <v>90993704</v>
      </c>
      <c r="D477">
        <v>90994007</v>
      </c>
      <c r="E477">
        <v>0</v>
      </c>
      <c r="F477" t="s">
        <v>1565</v>
      </c>
      <c r="G477">
        <v>90966563</v>
      </c>
      <c r="H477">
        <v>91054827</v>
      </c>
      <c r="I477" t="s">
        <v>641</v>
      </c>
      <c r="J477" t="s">
        <v>690</v>
      </c>
      <c r="K477" t="s">
        <v>1566</v>
      </c>
      <c r="L477" t="s">
        <v>824</v>
      </c>
    </row>
    <row r="478" spans="1:12" x14ac:dyDescent="0.2">
      <c r="A478" t="s">
        <v>353</v>
      </c>
      <c r="B478" t="s">
        <v>792</v>
      </c>
      <c r="C478">
        <v>35216882</v>
      </c>
      <c r="D478">
        <v>35217660</v>
      </c>
      <c r="E478">
        <v>0</v>
      </c>
      <c r="F478" t="s">
        <v>1567</v>
      </c>
      <c r="G478">
        <v>35215733</v>
      </c>
      <c r="H478">
        <v>35222754</v>
      </c>
      <c r="I478" t="s">
        <v>647</v>
      </c>
      <c r="J478" t="s">
        <v>794</v>
      </c>
      <c r="K478" t="s">
        <v>1568</v>
      </c>
      <c r="L478" t="s">
        <v>824</v>
      </c>
    </row>
    <row r="479" spans="1:12" x14ac:dyDescent="0.2">
      <c r="A479" t="s">
        <v>410</v>
      </c>
      <c r="B479" t="s">
        <v>688</v>
      </c>
      <c r="C479">
        <v>42358977</v>
      </c>
      <c r="D479">
        <v>42359832</v>
      </c>
      <c r="E479">
        <v>0</v>
      </c>
      <c r="F479" t="s">
        <v>1569</v>
      </c>
      <c r="G479">
        <v>42355081</v>
      </c>
      <c r="H479">
        <v>42371540</v>
      </c>
      <c r="I479" t="s">
        <v>647</v>
      </c>
      <c r="J479" t="s">
        <v>690</v>
      </c>
      <c r="K479" t="s">
        <v>1570</v>
      </c>
      <c r="L479" t="s">
        <v>824</v>
      </c>
    </row>
    <row r="480" spans="1:12" x14ac:dyDescent="0.2">
      <c r="A480" t="s">
        <v>522</v>
      </c>
      <c r="B480" t="s">
        <v>859</v>
      </c>
      <c r="C480">
        <v>70924684</v>
      </c>
      <c r="D480">
        <v>70925084</v>
      </c>
      <c r="E480">
        <v>0</v>
      </c>
      <c r="F480" t="s">
        <v>1571</v>
      </c>
      <c r="G480">
        <v>70923986</v>
      </c>
      <c r="H480">
        <v>70926185</v>
      </c>
      <c r="I480" t="s">
        <v>647</v>
      </c>
      <c r="J480" t="s">
        <v>861</v>
      </c>
      <c r="K480" t="s">
        <v>1572</v>
      </c>
      <c r="L480" t="s">
        <v>824</v>
      </c>
    </row>
    <row r="481" spans="1:12" x14ac:dyDescent="0.2">
      <c r="A481" t="s">
        <v>296</v>
      </c>
      <c r="B481" t="s">
        <v>662</v>
      </c>
      <c r="C481">
        <v>25770665</v>
      </c>
      <c r="D481">
        <v>25771728</v>
      </c>
      <c r="E481">
        <v>0</v>
      </c>
      <c r="F481" t="s">
        <v>1573</v>
      </c>
      <c r="G481">
        <v>25769357</v>
      </c>
      <c r="H481">
        <v>25774074</v>
      </c>
      <c r="I481" t="s">
        <v>647</v>
      </c>
      <c r="J481" t="s">
        <v>664</v>
      </c>
      <c r="K481" t="s">
        <v>1574</v>
      </c>
      <c r="L481" t="s">
        <v>824</v>
      </c>
    </row>
    <row r="482" spans="1:12" x14ac:dyDescent="0.2">
      <c r="A482" t="s">
        <v>129</v>
      </c>
      <c r="B482" t="s">
        <v>645</v>
      </c>
      <c r="C482">
        <v>1652076</v>
      </c>
      <c r="D482">
        <v>1653551</v>
      </c>
      <c r="E482">
        <v>0</v>
      </c>
      <c r="F482" t="s">
        <v>646</v>
      </c>
      <c r="G482">
        <v>1649048</v>
      </c>
      <c r="H482">
        <v>1659394</v>
      </c>
      <c r="I482" t="s">
        <v>647</v>
      </c>
      <c r="J482" t="s">
        <v>648</v>
      </c>
      <c r="K482" t="s">
        <v>649</v>
      </c>
      <c r="L482" t="s">
        <v>824</v>
      </c>
    </row>
    <row r="483" spans="1:12" x14ac:dyDescent="0.2">
      <c r="A483" t="s">
        <v>130</v>
      </c>
      <c r="B483" t="s">
        <v>645</v>
      </c>
      <c r="C483">
        <v>1656851</v>
      </c>
      <c r="D483">
        <v>1658681</v>
      </c>
      <c r="E483">
        <v>0</v>
      </c>
      <c r="F483" t="s">
        <v>646</v>
      </c>
      <c r="G483">
        <v>1649048</v>
      </c>
      <c r="H483">
        <v>1659394</v>
      </c>
      <c r="I483" t="s">
        <v>647</v>
      </c>
      <c r="J483" t="s">
        <v>648</v>
      </c>
      <c r="K483" t="s">
        <v>649</v>
      </c>
      <c r="L483" t="s">
        <v>824</v>
      </c>
    </row>
    <row r="484" spans="1:12" x14ac:dyDescent="0.2">
      <c r="A484" t="s">
        <v>135</v>
      </c>
      <c r="B484" t="s">
        <v>639</v>
      </c>
      <c r="C484">
        <v>3409049</v>
      </c>
      <c r="D484">
        <v>3409965</v>
      </c>
      <c r="E484">
        <v>0</v>
      </c>
      <c r="F484" t="s">
        <v>640</v>
      </c>
      <c r="G484">
        <v>3409007</v>
      </c>
      <c r="H484">
        <v>3419329</v>
      </c>
      <c r="I484" t="s">
        <v>641</v>
      </c>
      <c r="J484" t="s">
        <v>642</v>
      </c>
      <c r="K484" t="s">
        <v>643</v>
      </c>
      <c r="L484" t="s">
        <v>824</v>
      </c>
    </row>
    <row r="485" spans="1:12" x14ac:dyDescent="0.2">
      <c r="A485" t="s">
        <v>371</v>
      </c>
      <c r="B485" t="s">
        <v>645</v>
      </c>
      <c r="C485">
        <v>38366771</v>
      </c>
      <c r="D485">
        <v>38367722</v>
      </c>
      <c r="E485">
        <v>0</v>
      </c>
      <c r="F485" t="s">
        <v>1575</v>
      </c>
      <c r="G485">
        <v>38367407</v>
      </c>
      <c r="H485">
        <v>38369429</v>
      </c>
      <c r="I485" t="s">
        <v>647</v>
      </c>
      <c r="J485" t="s">
        <v>648</v>
      </c>
      <c r="K485" t="s">
        <v>1576</v>
      </c>
      <c r="L485" t="s">
        <v>824</v>
      </c>
    </row>
    <row r="486" spans="1:12" x14ac:dyDescent="0.2">
      <c r="A486" t="s">
        <v>497</v>
      </c>
      <c r="B486" t="s">
        <v>680</v>
      </c>
      <c r="C486">
        <v>63251100</v>
      </c>
      <c r="D486">
        <v>63251812</v>
      </c>
      <c r="E486">
        <v>0</v>
      </c>
      <c r="F486" t="s">
        <v>1577</v>
      </c>
      <c r="G486">
        <v>63251717</v>
      </c>
      <c r="H486">
        <v>63254828</v>
      </c>
      <c r="I486" t="s">
        <v>647</v>
      </c>
      <c r="J486" t="s">
        <v>682</v>
      </c>
      <c r="K486" t="s">
        <v>1578</v>
      </c>
      <c r="L486" t="s">
        <v>824</v>
      </c>
    </row>
    <row r="487" spans="1:12" x14ac:dyDescent="0.2">
      <c r="A487" t="s">
        <v>498</v>
      </c>
      <c r="B487" t="s">
        <v>680</v>
      </c>
      <c r="C487">
        <v>63252224</v>
      </c>
      <c r="D487">
        <v>63253301</v>
      </c>
      <c r="E487">
        <v>0</v>
      </c>
      <c r="F487" t="s">
        <v>1577</v>
      </c>
      <c r="G487">
        <v>63251717</v>
      </c>
      <c r="H487">
        <v>63254828</v>
      </c>
      <c r="I487" t="s">
        <v>647</v>
      </c>
      <c r="J487" t="s">
        <v>682</v>
      </c>
      <c r="K487" t="s">
        <v>1578</v>
      </c>
      <c r="L487" t="s">
        <v>824</v>
      </c>
    </row>
    <row r="488" spans="1:12" x14ac:dyDescent="0.2">
      <c r="A488" t="s">
        <v>504</v>
      </c>
      <c r="B488" t="s">
        <v>645</v>
      </c>
      <c r="C488">
        <v>65886687</v>
      </c>
      <c r="D488">
        <v>65887316</v>
      </c>
      <c r="E488">
        <v>0</v>
      </c>
      <c r="F488" t="s">
        <v>1579</v>
      </c>
      <c r="G488">
        <v>65884914</v>
      </c>
      <c r="H488">
        <v>65888273</v>
      </c>
      <c r="I488" t="s">
        <v>641</v>
      </c>
      <c r="J488" t="s">
        <v>648</v>
      </c>
      <c r="K488" t="s">
        <v>1580</v>
      </c>
      <c r="L488" t="s">
        <v>824</v>
      </c>
    </row>
    <row r="489" spans="1:12" x14ac:dyDescent="0.2">
      <c r="A489" t="s">
        <v>189</v>
      </c>
      <c r="B489" t="s">
        <v>798</v>
      </c>
      <c r="C489">
        <v>12475621</v>
      </c>
      <c r="D489">
        <v>12476707</v>
      </c>
      <c r="E489">
        <v>0</v>
      </c>
      <c r="F489" t="s">
        <v>1581</v>
      </c>
      <c r="G489">
        <v>12475636</v>
      </c>
      <c r="H489">
        <v>12494596</v>
      </c>
      <c r="I489" t="s">
        <v>641</v>
      </c>
      <c r="J489" t="s">
        <v>800</v>
      </c>
      <c r="K489" t="s">
        <v>1582</v>
      </c>
      <c r="L489" t="s">
        <v>824</v>
      </c>
    </row>
    <row r="490" spans="1:12" x14ac:dyDescent="0.2">
      <c r="A490" t="s">
        <v>238</v>
      </c>
      <c r="B490" t="s">
        <v>688</v>
      </c>
      <c r="C490">
        <v>17396103</v>
      </c>
      <c r="D490">
        <v>17396290</v>
      </c>
      <c r="E490">
        <v>0</v>
      </c>
      <c r="F490" t="s">
        <v>1583</v>
      </c>
      <c r="G490">
        <v>17392758</v>
      </c>
      <c r="H490">
        <v>17430267</v>
      </c>
      <c r="I490" t="s">
        <v>647</v>
      </c>
      <c r="J490" t="s">
        <v>690</v>
      </c>
      <c r="K490" t="s">
        <v>1584</v>
      </c>
      <c r="L490" t="s">
        <v>824</v>
      </c>
    </row>
    <row r="491" spans="1:12" x14ac:dyDescent="0.2">
      <c r="A491" t="s">
        <v>199</v>
      </c>
      <c r="B491" t="s">
        <v>654</v>
      </c>
      <c r="C491">
        <v>14202632</v>
      </c>
      <c r="D491">
        <v>14203015</v>
      </c>
      <c r="E491">
        <v>0</v>
      </c>
      <c r="F491" t="s">
        <v>1585</v>
      </c>
      <c r="G491">
        <v>14201582</v>
      </c>
      <c r="H491">
        <v>14213250</v>
      </c>
      <c r="I491" t="s">
        <v>647</v>
      </c>
      <c r="J491" t="s">
        <v>656</v>
      </c>
      <c r="K491" t="s">
        <v>1586</v>
      </c>
      <c r="L491" t="s">
        <v>824</v>
      </c>
    </row>
    <row r="492" spans="1:12" x14ac:dyDescent="0.2">
      <c r="A492" t="s">
        <v>140</v>
      </c>
      <c r="B492" t="s">
        <v>692</v>
      </c>
      <c r="C492">
        <v>4304880</v>
      </c>
      <c r="D492">
        <v>4306799</v>
      </c>
      <c r="E492">
        <v>0</v>
      </c>
      <c r="F492" t="s">
        <v>1587</v>
      </c>
      <c r="G492">
        <v>4304091</v>
      </c>
      <c r="H492">
        <v>4324337</v>
      </c>
      <c r="I492" t="s">
        <v>641</v>
      </c>
      <c r="J492" t="s">
        <v>694</v>
      </c>
      <c r="K492" t="s">
        <v>1588</v>
      </c>
      <c r="L492" t="s">
        <v>824</v>
      </c>
    </row>
    <row r="493" spans="1:12" x14ac:dyDescent="0.2">
      <c r="A493" t="s">
        <v>477</v>
      </c>
      <c r="B493" t="s">
        <v>859</v>
      </c>
      <c r="C493">
        <v>57125089</v>
      </c>
      <c r="D493">
        <v>57125568</v>
      </c>
      <c r="E493">
        <v>0</v>
      </c>
      <c r="F493" t="s">
        <v>1589</v>
      </c>
      <c r="G493">
        <v>57041603</v>
      </c>
      <c r="H493">
        <v>57149387</v>
      </c>
      <c r="I493" t="s">
        <v>647</v>
      </c>
      <c r="J493" t="s">
        <v>861</v>
      </c>
      <c r="K493" t="s">
        <v>1590</v>
      </c>
      <c r="L493" t="s">
        <v>824</v>
      </c>
    </row>
    <row r="494" spans="1:12" x14ac:dyDescent="0.2">
      <c r="A494" t="s">
        <v>478</v>
      </c>
      <c r="B494" t="s">
        <v>859</v>
      </c>
      <c r="C494">
        <v>57132533</v>
      </c>
      <c r="D494">
        <v>57132920</v>
      </c>
      <c r="E494">
        <v>0</v>
      </c>
      <c r="F494" t="s">
        <v>1589</v>
      </c>
      <c r="G494">
        <v>57041603</v>
      </c>
      <c r="H494">
        <v>57149387</v>
      </c>
      <c r="I494" t="s">
        <v>647</v>
      </c>
      <c r="J494" t="s">
        <v>861</v>
      </c>
      <c r="K494" t="s">
        <v>1590</v>
      </c>
      <c r="L494" t="s">
        <v>824</v>
      </c>
    </row>
    <row r="495" spans="1:12" x14ac:dyDescent="0.2">
      <c r="A495" t="s">
        <v>287</v>
      </c>
      <c r="B495" t="s">
        <v>740</v>
      </c>
      <c r="C495">
        <v>23928585</v>
      </c>
      <c r="D495">
        <v>23928967</v>
      </c>
      <c r="E495">
        <v>0</v>
      </c>
      <c r="F495" t="s">
        <v>1591</v>
      </c>
      <c r="G495">
        <v>23913902</v>
      </c>
      <c r="H495">
        <v>23934047</v>
      </c>
      <c r="I495" t="s">
        <v>641</v>
      </c>
      <c r="J495" t="s">
        <v>742</v>
      </c>
      <c r="K495" t="s">
        <v>1592</v>
      </c>
      <c r="L495" t="s">
        <v>824</v>
      </c>
    </row>
    <row r="496" spans="1:12" x14ac:dyDescent="0.2">
      <c r="A496" t="s">
        <v>566</v>
      </c>
      <c r="B496" t="s">
        <v>692</v>
      </c>
      <c r="C496">
        <v>92363839</v>
      </c>
      <c r="D496">
        <v>92364340</v>
      </c>
      <c r="E496">
        <v>0</v>
      </c>
      <c r="F496" t="s">
        <v>1593</v>
      </c>
      <c r="G496">
        <v>92288348</v>
      </c>
      <c r="H496">
        <v>92385483</v>
      </c>
      <c r="I496" t="s">
        <v>641</v>
      </c>
      <c r="J496" t="s">
        <v>694</v>
      </c>
      <c r="K496" t="s">
        <v>1594</v>
      </c>
      <c r="L496" t="s">
        <v>824</v>
      </c>
    </row>
    <row r="497" spans="1:12" x14ac:dyDescent="0.2">
      <c r="A497" t="s">
        <v>175</v>
      </c>
      <c r="B497" t="s">
        <v>780</v>
      </c>
      <c r="C497">
        <v>11043523</v>
      </c>
      <c r="D497">
        <v>11043892</v>
      </c>
      <c r="E497">
        <v>0</v>
      </c>
      <c r="F497" t="s">
        <v>1595</v>
      </c>
      <c r="G497">
        <v>10830165</v>
      </c>
      <c r="H497">
        <v>11070568</v>
      </c>
      <c r="I497" t="s">
        <v>647</v>
      </c>
      <c r="J497" t="s">
        <v>782</v>
      </c>
      <c r="K497" t="s">
        <v>1596</v>
      </c>
      <c r="L497" t="s">
        <v>824</v>
      </c>
    </row>
    <row r="498" spans="1:12" x14ac:dyDescent="0.2">
      <c r="A498" t="s">
        <v>320</v>
      </c>
      <c r="B498" t="s">
        <v>662</v>
      </c>
      <c r="C498">
        <v>29950472</v>
      </c>
      <c r="D498">
        <v>29951129</v>
      </c>
      <c r="E498">
        <v>0</v>
      </c>
      <c r="F498" t="s">
        <v>1597</v>
      </c>
      <c r="G498">
        <v>29894184</v>
      </c>
      <c r="H498">
        <v>29967139</v>
      </c>
      <c r="I498" t="s">
        <v>641</v>
      </c>
      <c r="J498" t="s">
        <v>664</v>
      </c>
      <c r="K498" t="s">
        <v>1598</v>
      </c>
      <c r="L498" t="s">
        <v>824</v>
      </c>
    </row>
    <row r="499" spans="1:12" x14ac:dyDescent="0.2">
      <c r="A499" t="s">
        <v>485</v>
      </c>
      <c r="B499" t="s">
        <v>754</v>
      </c>
      <c r="C499">
        <v>60736209</v>
      </c>
      <c r="D499">
        <v>60736668</v>
      </c>
      <c r="E499">
        <v>0</v>
      </c>
      <c r="F499" t="s">
        <v>1599</v>
      </c>
      <c r="G499">
        <v>60657402</v>
      </c>
      <c r="H499">
        <v>60759564</v>
      </c>
      <c r="I499" t="s">
        <v>647</v>
      </c>
      <c r="J499" t="s">
        <v>756</v>
      </c>
      <c r="K499" t="s">
        <v>1600</v>
      </c>
      <c r="L499" t="s">
        <v>824</v>
      </c>
    </row>
    <row r="500" spans="1:12" x14ac:dyDescent="0.2">
      <c r="A500" t="s">
        <v>133</v>
      </c>
      <c r="B500" t="s">
        <v>668</v>
      </c>
      <c r="C500">
        <v>3143789</v>
      </c>
      <c r="D500">
        <v>3144034</v>
      </c>
      <c r="E500">
        <v>0</v>
      </c>
      <c r="F500" t="s">
        <v>1601</v>
      </c>
      <c r="G500">
        <v>3132378</v>
      </c>
      <c r="H500">
        <v>3167472</v>
      </c>
      <c r="I500" t="s">
        <v>647</v>
      </c>
      <c r="J500" t="s">
        <v>670</v>
      </c>
      <c r="K500" t="s">
        <v>1602</v>
      </c>
      <c r="L500" t="s">
        <v>824</v>
      </c>
    </row>
    <row r="501" spans="1:12" x14ac:dyDescent="0.2">
      <c r="A501" t="s">
        <v>499</v>
      </c>
      <c r="B501" t="s">
        <v>658</v>
      </c>
      <c r="C501">
        <v>63264351</v>
      </c>
      <c r="D501">
        <v>63265683</v>
      </c>
      <c r="E501">
        <v>0</v>
      </c>
      <c r="F501" t="s">
        <v>1603</v>
      </c>
      <c r="G501">
        <v>63264791</v>
      </c>
      <c r="H501">
        <v>63278173</v>
      </c>
      <c r="I501" t="s">
        <v>647</v>
      </c>
      <c r="J501" t="s">
        <v>660</v>
      </c>
      <c r="K501" t="s">
        <v>1604</v>
      </c>
      <c r="L501" t="s">
        <v>824</v>
      </c>
    </row>
    <row r="502" spans="1:12" x14ac:dyDescent="0.2">
      <c r="A502" t="s">
        <v>282</v>
      </c>
      <c r="B502" t="s">
        <v>1158</v>
      </c>
      <c r="C502">
        <v>23245510</v>
      </c>
      <c r="D502">
        <v>23246006</v>
      </c>
      <c r="E502">
        <v>0</v>
      </c>
      <c r="F502" t="s">
        <v>1605</v>
      </c>
      <c r="G502">
        <v>23242314</v>
      </c>
      <c r="H502">
        <v>23245832</v>
      </c>
      <c r="I502" t="s">
        <v>641</v>
      </c>
      <c r="J502" t="s">
        <v>1160</v>
      </c>
      <c r="K502" t="s">
        <v>1606</v>
      </c>
      <c r="L502" t="s">
        <v>824</v>
      </c>
    </row>
    <row r="503" spans="1:12" x14ac:dyDescent="0.2">
      <c r="A503" t="s">
        <v>160</v>
      </c>
      <c r="B503" t="s">
        <v>845</v>
      </c>
      <c r="C503">
        <v>9258045</v>
      </c>
      <c r="D503">
        <v>9258858</v>
      </c>
      <c r="E503">
        <v>0</v>
      </c>
      <c r="F503" t="s">
        <v>1607</v>
      </c>
      <c r="G503">
        <v>9229612</v>
      </c>
      <c r="H503">
        <v>9283545</v>
      </c>
      <c r="I503" t="s">
        <v>647</v>
      </c>
      <c r="J503" t="s">
        <v>847</v>
      </c>
      <c r="K503" t="s">
        <v>1608</v>
      </c>
      <c r="L503" t="s">
        <v>824</v>
      </c>
    </row>
    <row r="504" spans="1:12" x14ac:dyDescent="0.2">
      <c r="A504" t="s">
        <v>466</v>
      </c>
      <c r="B504" t="s">
        <v>780</v>
      </c>
      <c r="C504">
        <v>55390113</v>
      </c>
      <c r="D504">
        <v>55390579</v>
      </c>
      <c r="E504">
        <v>0</v>
      </c>
      <c r="F504" t="s">
        <v>1609</v>
      </c>
      <c r="G504">
        <v>55370244</v>
      </c>
      <c r="H504">
        <v>55447539</v>
      </c>
      <c r="I504" t="s">
        <v>647</v>
      </c>
      <c r="J504" t="s">
        <v>782</v>
      </c>
      <c r="K504" t="s">
        <v>1610</v>
      </c>
      <c r="L504" t="s">
        <v>824</v>
      </c>
    </row>
    <row r="505" spans="1:12" x14ac:dyDescent="0.2">
      <c r="A505" t="s">
        <v>467</v>
      </c>
      <c r="B505" t="s">
        <v>658</v>
      </c>
      <c r="C505">
        <v>55600008</v>
      </c>
      <c r="D505">
        <v>55600386</v>
      </c>
      <c r="E505">
        <v>0</v>
      </c>
      <c r="F505" t="s">
        <v>810</v>
      </c>
      <c r="G505">
        <v>55593209</v>
      </c>
      <c r="H505">
        <v>55614866</v>
      </c>
      <c r="I505" t="s">
        <v>641</v>
      </c>
      <c r="J505" t="s">
        <v>660</v>
      </c>
      <c r="K505" t="s">
        <v>811</v>
      </c>
      <c r="L505" t="s">
        <v>824</v>
      </c>
    </row>
    <row r="506" spans="1:12" x14ac:dyDescent="0.2">
      <c r="A506" t="s">
        <v>468</v>
      </c>
      <c r="B506" t="s">
        <v>658</v>
      </c>
      <c r="C506">
        <v>55600698</v>
      </c>
      <c r="D506">
        <v>55601380</v>
      </c>
      <c r="E506">
        <v>0</v>
      </c>
      <c r="F506" t="s">
        <v>810</v>
      </c>
      <c r="G506">
        <v>55593209</v>
      </c>
      <c r="H506">
        <v>55614866</v>
      </c>
      <c r="I506" t="s">
        <v>641</v>
      </c>
      <c r="J506" t="s">
        <v>660</v>
      </c>
      <c r="K506" t="s">
        <v>811</v>
      </c>
      <c r="L506" t="s">
        <v>824</v>
      </c>
    </row>
    <row r="507" spans="1:12" x14ac:dyDescent="0.2">
      <c r="A507" t="s">
        <v>469</v>
      </c>
      <c r="B507" t="s">
        <v>658</v>
      </c>
      <c r="C507">
        <v>55605333</v>
      </c>
      <c r="D507">
        <v>55607584</v>
      </c>
      <c r="E507">
        <v>0</v>
      </c>
      <c r="F507" t="s">
        <v>810</v>
      </c>
      <c r="G507">
        <v>55593209</v>
      </c>
      <c r="H507">
        <v>55614866</v>
      </c>
      <c r="I507" t="s">
        <v>641</v>
      </c>
      <c r="J507" t="s">
        <v>660</v>
      </c>
      <c r="K507" t="s">
        <v>811</v>
      </c>
      <c r="L507" t="s">
        <v>824</v>
      </c>
    </row>
    <row r="508" spans="1:12" x14ac:dyDescent="0.2">
      <c r="A508" t="s">
        <v>470</v>
      </c>
      <c r="B508" t="s">
        <v>658</v>
      </c>
      <c r="C508">
        <v>55614449</v>
      </c>
      <c r="D508">
        <v>55616766</v>
      </c>
      <c r="E508">
        <v>0</v>
      </c>
      <c r="F508" t="s">
        <v>810</v>
      </c>
      <c r="G508">
        <v>55593209</v>
      </c>
      <c r="H508">
        <v>55614866</v>
      </c>
      <c r="I508" t="s">
        <v>641</v>
      </c>
      <c r="J508" t="s">
        <v>660</v>
      </c>
      <c r="K508" t="s">
        <v>811</v>
      </c>
      <c r="L508" t="s">
        <v>824</v>
      </c>
    </row>
    <row r="509" spans="1:12" x14ac:dyDescent="0.2">
      <c r="A509" t="s">
        <v>411</v>
      </c>
      <c r="B509" t="s">
        <v>740</v>
      </c>
      <c r="C509">
        <v>42395195</v>
      </c>
      <c r="D509">
        <v>42395616</v>
      </c>
      <c r="E509">
        <v>0</v>
      </c>
      <c r="F509" t="s">
        <v>1611</v>
      </c>
      <c r="G509">
        <v>42392655</v>
      </c>
      <c r="H509">
        <v>42400834</v>
      </c>
      <c r="I509" t="s">
        <v>647</v>
      </c>
      <c r="J509" t="s">
        <v>742</v>
      </c>
      <c r="K509" t="s">
        <v>1612</v>
      </c>
      <c r="L509" t="s">
        <v>824</v>
      </c>
    </row>
    <row r="510" spans="1:12" x14ac:dyDescent="0.2">
      <c r="A510" t="s">
        <v>539</v>
      </c>
      <c r="B510" t="s">
        <v>704</v>
      </c>
      <c r="C510">
        <v>76559485</v>
      </c>
      <c r="D510">
        <v>76559812</v>
      </c>
      <c r="E510">
        <v>0</v>
      </c>
      <c r="F510" t="s">
        <v>1613</v>
      </c>
      <c r="G510">
        <v>76519046</v>
      </c>
      <c r="H510">
        <v>76658168</v>
      </c>
      <c r="I510" t="s">
        <v>647</v>
      </c>
      <c r="J510" t="s">
        <v>706</v>
      </c>
      <c r="K510" t="s">
        <v>1614</v>
      </c>
      <c r="L510" t="s">
        <v>824</v>
      </c>
    </row>
    <row r="511" spans="1:12" x14ac:dyDescent="0.2">
      <c r="A511" t="s">
        <v>283</v>
      </c>
      <c r="B511" t="s">
        <v>662</v>
      </c>
      <c r="C511">
        <v>23319370</v>
      </c>
      <c r="D511">
        <v>23320176</v>
      </c>
      <c r="E511">
        <v>0</v>
      </c>
      <c r="F511" t="s">
        <v>1615</v>
      </c>
      <c r="G511">
        <v>23306027</v>
      </c>
      <c r="H511">
        <v>23336598</v>
      </c>
      <c r="I511" t="s">
        <v>641</v>
      </c>
      <c r="J511" t="s">
        <v>664</v>
      </c>
      <c r="K511" t="s">
        <v>1616</v>
      </c>
      <c r="L511" t="s">
        <v>824</v>
      </c>
    </row>
    <row r="512" spans="1:12" x14ac:dyDescent="0.2">
      <c r="A512" t="s">
        <v>591</v>
      </c>
      <c r="B512" t="s">
        <v>668</v>
      </c>
      <c r="C512">
        <v>135980069</v>
      </c>
      <c r="D512">
        <v>135981517</v>
      </c>
      <c r="E512">
        <v>0</v>
      </c>
      <c r="F512" t="s">
        <v>1617</v>
      </c>
      <c r="G512">
        <v>135964664</v>
      </c>
      <c r="H512">
        <v>135986399</v>
      </c>
      <c r="I512" t="s">
        <v>641</v>
      </c>
      <c r="J512" t="s">
        <v>670</v>
      </c>
      <c r="K512" t="s">
        <v>1618</v>
      </c>
      <c r="L512" t="s">
        <v>824</v>
      </c>
    </row>
    <row r="513" spans="1:12" x14ac:dyDescent="0.2">
      <c r="A513" t="s">
        <v>592</v>
      </c>
      <c r="B513" t="s">
        <v>668</v>
      </c>
      <c r="C513">
        <v>135983449</v>
      </c>
      <c r="D513">
        <v>135983747</v>
      </c>
      <c r="E513">
        <v>0</v>
      </c>
      <c r="F513" t="s">
        <v>1617</v>
      </c>
      <c r="G513">
        <v>135964664</v>
      </c>
      <c r="H513">
        <v>135986399</v>
      </c>
      <c r="I513" t="s">
        <v>641</v>
      </c>
      <c r="J513" t="s">
        <v>670</v>
      </c>
      <c r="K513" t="s">
        <v>1618</v>
      </c>
      <c r="L513" t="s">
        <v>824</v>
      </c>
    </row>
    <row r="514" spans="1:12" x14ac:dyDescent="0.2">
      <c r="A514" t="s">
        <v>358</v>
      </c>
      <c r="B514" t="s">
        <v>792</v>
      </c>
      <c r="C514">
        <v>35954000</v>
      </c>
      <c r="D514">
        <v>35954833</v>
      </c>
      <c r="E514">
        <v>0</v>
      </c>
      <c r="F514" t="s">
        <v>1619</v>
      </c>
      <c r="G514">
        <v>35890499</v>
      </c>
      <c r="H514">
        <v>36021150</v>
      </c>
      <c r="I514" t="s">
        <v>641</v>
      </c>
      <c r="J514" t="s">
        <v>794</v>
      </c>
      <c r="K514" t="s">
        <v>1620</v>
      </c>
      <c r="L514" t="s">
        <v>824</v>
      </c>
    </row>
    <row r="515" spans="1:12" x14ac:dyDescent="0.2">
      <c r="A515" t="s">
        <v>538</v>
      </c>
      <c r="B515" t="s">
        <v>780</v>
      </c>
      <c r="C515">
        <v>76195760</v>
      </c>
      <c r="D515">
        <v>76196801</v>
      </c>
      <c r="E515">
        <v>0</v>
      </c>
      <c r="F515" t="s">
        <v>1621</v>
      </c>
      <c r="G515">
        <v>76180355</v>
      </c>
      <c r="H515">
        <v>76198100</v>
      </c>
      <c r="I515" t="s">
        <v>647</v>
      </c>
      <c r="J515" t="s">
        <v>782</v>
      </c>
      <c r="K515" t="s">
        <v>1622</v>
      </c>
      <c r="L515" t="s">
        <v>824</v>
      </c>
    </row>
    <row r="516" spans="1:12" x14ac:dyDescent="0.2">
      <c r="A516" t="s">
        <v>379</v>
      </c>
      <c r="B516" t="s">
        <v>662</v>
      </c>
      <c r="C516">
        <v>39446988</v>
      </c>
      <c r="D516">
        <v>39447794</v>
      </c>
      <c r="E516">
        <v>0</v>
      </c>
      <c r="F516" t="s">
        <v>1623</v>
      </c>
      <c r="G516">
        <v>39435893</v>
      </c>
      <c r="H516">
        <v>39449680</v>
      </c>
      <c r="I516" t="s">
        <v>641</v>
      </c>
      <c r="J516" t="s">
        <v>664</v>
      </c>
      <c r="K516" t="s">
        <v>1624</v>
      </c>
      <c r="L516" t="s">
        <v>824</v>
      </c>
    </row>
    <row r="517" spans="1:12" x14ac:dyDescent="0.2">
      <c r="A517" t="s">
        <v>122</v>
      </c>
      <c r="B517" t="s">
        <v>672</v>
      </c>
      <c r="C517">
        <v>669948</v>
      </c>
      <c r="D517">
        <v>670482</v>
      </c>
      <c r="E517">
        <v>0</v>
      </c>
      <c r="F517" t="s">
        <v>1625</v>
      </c>
      <c r="G517">
        <v>663089</v>
      </c>
      <c r="H517">
        <v>681091</v>
      </c>
      <c r="I517" t="s">
        <v>647</v>
      </c>
      <c r="J517" t="s">
        <v>674</v>
      </c>
      <c r="K517" t="s">
        <v>1626</v>
      </c>
      <c r="L517" t="s">
        <v>824</v>
      </c>
    </row>
    <row r="518" spans="1:12" x14ac:dyDescent="0.2">
      <c r="A518" t="s">
        <v>509</v>
      </c>
      <c r="B518" t="s">
        <v>859</v>
      </c>
      <c r="C518">
        <v>66477012</v>
      </c>
      <c r="D518">
        <v>66477756</v>
      </c>
      <c r="E518">
        <v>0</v>
      </c>
      <c r="F518" t="s">
        <v>1627</v>
      </c>
      <c r="G518">
        <v>66472937</v>
      </c>
      <c r="H518">
        <v>66480362</v>
      </c>
      <c r="I518" t="s">
        <v>647</v>
      </c>
      <c r="J518" t="s">
        <v>861</v>
      </c>
      <c r="K518" t="s">
        <v>1628</v>
      </c>
      <c r="L518" t="s">
        <v>824</v>
      </c>
    </row>
    <row r="519" spans="1:12" x14ac:dyDescent="0.2">
      <c r="A519" t="s">
        <v>558</v>
      </c>
      <c r="B519" t="s">
        <v>650</v>
      </c>
      <c r="C519">
        <v>87508278</v>
      </c>
      <c r="D519">
        <v>87508726</v>
      </c>
      <c r="E519">
        <v>0</v>
      </c>
      <c r="F519" t="s">
        <v>1629</v>
      </c>
      <c r="G519">
        <v>87498359</v>
      </c>
      <c r="H519">
        <v>87512518</v>
      </c>
      <c r="I519" t="s">
        <v>641</v>
      </c>
      <c r="J519" t="s">
        <v>652</v>
      </c>
      <c r="K519" t="s">
        <v>1630</v>
      </c>
      <c r="L519" t="s">
        <v>824</v>
      </c>
    </row>
    <row r="520" spans="1:12" x14ac:dyDescent="0.2">
      <c r="A520" t="s">
        <v>381</v>
      </c>
      <c r="B520" t="s">
        <v>658</v>
      </c>
      <c r="C520">
        <v>39596976</v>
      </c>
      <c r="D520">
        <v>39597290</v>
      </c>
      <c r="E520">
        <v>0</v>
      </c>
      <c r="F520" t="s">
        <v>1631</v>
      </c>
      <c r="G520">
        <v>39592248</v>
      </c>
      <c r="H520">
        <v>39601031</v>
      </c>
      <c r="I520" t="s">
        <v>647</v>
      </c>
      <c r="J520" t="s">
        <v>660</v>
      </c>
      <c r="K520" t="s">
        <v>1632</v>
      </c>
      <c r="L520" t="s">
        <v>824</v>
      </c>
    </row>
    <row r="521" spans="1:12" x14ac:dyDescent="0.2">
      <c r="A521" t="s">
        <v>181</v>
      </c>
      <c r="B521" t="s">
        <v>764</v>
      </c>
      <c r="C521">
        <v>12072654</v>
      </c>
      <c r="D521">
        <v>12073181</v>
      </c>
      <c r="E521">
        <v>0</v>
      </c>
      <c r="F521" t="s">
        <v>1633</v>
      </c>
      <c r="G521">
        <v>12064950</v>
      </c>
      <c r="H521">
        <v>12074351</v>
      </c>
      <c r="I521" t="s">
        <v>647</v>
      </c>
      <c r="J521" t="s">
        <v>766</v>
      </c>
      <c r="K521" t="s">
        <v>1634</v>
      </c>
      <c r="L521" t="s">
        <v>824</v>
      </c>
    </row>
    <row r="522" spans="1:12" x14ac:dyDescent="0.2">
      <c r="A522" t="s">
        <v>580</v>
      </c>
      <c r="B522" t="s">
        <v>668</v>
      </c>
      <c r="C522">
        <v>110592867</v>
      </c>
      <c r="D522">
        <v>110593263</v>
      </c>
      <c r="E522">
        <v>0</v>
      </c>
      <c r="F522" t="s">
        <v>1635</v>
      </c>
      <c r="G522">
        <v>110581882</v>
      </c>
      <c r="H522">
        <v>110596948</v>
      </c>
      <c r="I522" t="s">
        <v>641</v>
      </c>
      <c r="J522" t="s">
        <v>670</v>
      </c>
      <c r="K522" t="s">
        <v>1636</v>
      </c>
      <c r="L522" t="s">
        <v>824</v>
      </c>
    </row>
    <row r="523" spans="1:12" x14ac:dyDescent="0.2">
      <c r="A523" t="s">
        <v>163</v>
      </c>
      <c r="B523" t="s">
        <v>680</v>
      </c>
      <c r="C523">
        <v>9482336</v>
      </c>
      <c r="D523">
        <v>9483179</v>
      </c>
      <c r="E523">
        <v>0</v>
      </c>
      <c r="F523" t="s">
        <v>1637</v>
      </c>
      <c r="G523">
        <v>9421479</v>
      </c>
      <c r="H523">
        <v>9495211</v>
      </c>
      <c r="I523" t="s">
        <v>647</v>
      </c>
      <c r="J523" t="s">
        <v>682</v>
      </c>
      <c r="K523" t="s">
        <v>1638</v>
      </c>
      <c r="L523" t="s">
        <v>824</v>
      </c>
    </row>
    <row r="524" spans="1:12" x14ac:dyDescent="0.2">
      <c r="A524" t="s">
        <v>214</v>
      </c>
      <c r="B524" t="s">
        <v>654</v>
      </c>
      <c r="C524">
        <v>15610878</v>
      </c>
      <c r="D524">
        <v>15611294</v>
      </c>
      <c r="E524">
        <v>0</v>
      </c>
      <c r="F524" t="s">
        <v>1639</v>
      </c>
      <c r="G524">
        <v>15597786</v>
      </c>
      <c r="H524">
        <v>15612581</v>
      </c>
      <c r="I524" t="s">
        <v>647</v>
      </c>
      <c r="J524" t="s">
        <v>656</v>
      </c>
      <c r="K524" t="s">
        <v>1640</v>
      </c>
      <c r="L524" t="s">
        <v>824</v>
      </c>
    </row>
    <row r="525" spans="1:12" x14ac:dyDescent="0.2">
      <c r="A525" t="s">
        <v>266</v>
      </c>
      <c r="B525" t="s">
        <v>692</v>
      </c>
      <c r="C525">
        <v>21044395</v>
      </c>
      <c r="D525">
        <v>21044888</v>
      </c>
      <c r="E525">
        <v>0</v>
      </c>
      <c r="F525" t="s">
        <v>1641</v>
      </c>
      <c r="G525">
        <v>21040300</v>
      </c>
      <c r="H525">
        <v>21053412</v>
      </c>
      <c r="I525" t="s">
        <v>647</v>
      </c>
      <c r="J525" t="s">
        <v>694</v>
      </c>
      <c r="K525" t="s">
        <v>1642</v>
      </c>
      <c r="L525" t="s">
        <v>824</v>
      </c>
    </row>
    <row r="526" spans="1:12" x14ac:dyDescent="0.2">
      <c r="A526" t="s">
        <v>231</v>
      </c>
      <c r="B526" t="s">
        <v>654</v>
      </c>
      <c r="C526">
        <v>16381788</v>
      </c>
      <c r="D526">
        <v>16382138</v>
      </c>
      <c r="E526">
        <v>0</v>
      </c>
      <c r="F526" t="s">
        <v>1643</v>
      </c>
      <c r="G526">
        <v>16376000</v>
      </c>
      <c r="H526">
        <v>16410583</v>
      </c>
      <c r="I526" t="s">
        <v>641</v>
      </c>
      <c r="J526" t="s">
        <v>656</v>
      </c>
      <c r="K526" t="s">
        <v>1644</v>
      </c>
      <c r="L526" t="s">
        <v>824</v>
      </c>
    </row>
    <row r="527" spans="1:12" x14ac:dyDescent="0.2">
      <c r="A527" t="s">
        <v>569</v>
      </c>
      <c r="B527" t="s">
        <v>704</v>
      </c>
      <c r="C527">
        <v>93739288</v>
      </c>
      <c r="D527">
        <v>93740208</v>
      </c>
      <c r="E527">
        <v>0</v>
      </c>
      <c r="F527" t="s">
        <v>1645</v>
      </c>
      <c r="G527">
        <v>93737898</v>
      </c>
      <c r="H527">
        <v>93749625</v>
      </c>
      <c r="I527" t="s">
        <v>641</v>
      </c>
      <c r="J527" t="s">
        <v>706</v>
      </c>
      <c r="K527" t="s">
        <v>1646</v>
      </c>
      <c r="L527" t="s">
        <v>824</v>
      </c>
    </row>
    <row r="528" spans="1:12" x14ac:dyDescent="0.2">
      <c r="A528" t="s">
        <v>570</v>
      </c>
      <c r="B528" t="s">
        <v>704</v>
      </c>
      <c r="C528">
        <v>93742892</v>
      </c>
      <c r="D528">
        <v>93743590</v>
      </c>
      <c r="E528">
        <v>0</v>
      </c>
      <c r="F528" t="s">
        <v>1645</v>
      </c>
      <c r="G528">
        <v>93737898</v>
      </c>
      <c r="H528">
        <v>93749625</v>
      </c>
      <c r="I528" t="s">
        <v>641</v>
      </c>
      <c r="J528" t="s">
        <v>706</v>
      </c>
      <c r="K528" t="s">
        <v>1646</v>
      </c>
      <c r="L528" t="s">
        <v>824</v>
      </c>
    </row>
    <row r="529" spans="1:12" x14ac:dyDescent="0.2">
      <c r="A529" t="s">
        <v>158</v>
      </c>
      <c r="B529" t="s">
        <v>676</v>
      </c>
      <c r="C529">
        <v>8409830</v>
      </c>
      <c r="D529">
        <v>8410464</v>
      </c>
      <c r="E529">
        <v>0</v>
      </c>
      <c r="F529" t="s">
        <v>1647</v>
      </c>
      <c r="G529">
        <v>8409599</v>
      </c>
      <c r="H529">
        <v>8415971</v>
      </c>
      <c r="I529" t="s">
        <v>641</v>
      </c>
      <c r="J529" t="s">
        <v>678</v>
      </c>
      <c r="K529" t="s">
        <v>1648</v>
      </c>
      <c r="L529" t="s">
        <v>824</v>
      </c>
    </row>
    <row r="530" spans="1:12" x14ac:dyDescent="0.2">
      <c r="A530" t="s">
        <v>124</v>
      </c>
      <c r="B530" t="s">
        <v>662</v>
      </c>
      <c r="C530">
        <v>874378</v>
      </c>
      <c r="D530">
        <v>874852</v>
      </c>
      <c r="E530">
        <v>0</v>
      </c>
      <c r="F530" t="s">
        <v>1649</v>
      </c>
      <c r="G530">
        <v>870387</v>
      </c>
      <c r="H530">
        <v>927162</v>
      </c>
      <c r="I530" t="s">
        <v>647</v>
      </c>
      <c r="J530" t="s">
        <v>664</v>
      </c>
      <c r="K530" t="s">
        <v>1650</v>
      </c>
      <c r="L530" t="s">
        <v>824</v>
      </c>
    </row>
    <row r="531" spans="1:12" x14ac:dyDescent="0.2">
      <c r="A531" t="s">
        <v>125</v>
      </c>
      <c r="B531" t="s">
        <v>662</v>
      </c>
      <c r="C531">
        <v>878652</v>
      </c>
      <c r="D531">
        <v>879239</v>
      </c>
      <c r="E531">
        <v>0</v>
      </c>
      <c r="F531" t="s">
        <v>1649</v>
      </c>
      <c r="G531">
        <v>870387</v>
      </c>
      <c r="H531">
        <v>927162</v>
      </c>
      <c r="I531" t="s">
        <v>647</v>
      </c>
      <c r="J531" t="s">
        <v>664</v>
      </c>
      <c r="K531" t="s">
        <v>1650</v>
      </c>
      <c r="L531" t="s">
        <v>824</v>
      </c>
    </row>
    <row r="532" spans="1:12" x14ac:dyDescent="0.2">
      <c r="A532" t="s">
        <v>126</v>
      </c>
      <c r="B532" t="s">
        <v>662</v>
      </c>
      <c r="C532">
        <v>895680</v>
      </c>
      <c r="D532">
        <v>897404</v>
      </c>
      <c r="E532">
        <v>0</v>
      </c>
      <c r="F532" t="s">
        <v>1649</v>
      </c>
      <c r="G532">
        <v>870387</v>
      </c>
      <c r="H532">
        <v>927162</v>
      </c>
      <c r="I532" t="s">
        <v>647</v>
      </c>
      <c r="J532" t="s">
        <v>664</v>
      </c>
      <c r="K532" t="s">
        <v>1650</v>
      </c>
      <c r="L532" t="s">
        <v>824</v>
      </c>
    </row>
    <row r="533" spans="1:12" x14ac:dyDescent="0.2">
      <c r="A533" t="s">
        <v>275</v>
      </c>
      <c r="B533" t="s">
        <v>724</v>
      </c>
      <c r="C533">
        <v>22616874</v>
      </c>
      <c r="D533">
        <v>22617968</v>
      </c>
      <c r="E533">
        <v>0</v>
      </c>
      <c r="F533" t="s">
        <v>1651</v>
      </c>
      <c r="G533">
        <v>22533818</v>
      </c>
      <c r="H533">
        <v>22728998</v>
      </c>
      <c r="I533" t="s">
        <v>641</v>
      </c>
      <c r="J533" t="s">
        <v>726</v>
      </c>
      <c r="K533" t="s">
        <v>1652</v>
      </c>
      <c r="L533" t="s">
        <v>824</v>
      </c>
    </row>
    <row r="534" spans="1:12" x14ac:dyDescent="0.2">
      <c r="A534" t="s">
        <v>224</v>
      </c>
      <c r="B534" t="s">
        <v>746</v>
      </c>
      <c r="C534">
        <v>16108381</v>
      </c>
      <c r="D534">
        <v>16108804</v>
      </c>
      <c r="E534">
        <v>0</v>
      </c>
      <c r="F534" t="s">
        <v>1653</v>
      </c>
      <c r="G534">
        <v>16102189</v>
      </c>
      <c r="H534">
        <v>16109347</v>
      </c>
      <c r="I534" t="s">
        <v>647</v>
      </c>
      <c r="J534" t="s">
        <v>748</v>
      </c>
      <c r="K534" t="s">
        <v>1654</v>
      </c>
      <c r="L534" t="s">
        <v>824</v>
      </c>
    </row>
    <row r="535" spans="1:12" x14ac:dyDescent="0.2">
      <c r="A535" t="s">
        <v>552</v>
      </c>
      <c r="B535" t="s">
        <v>658</v>
      </c>
      <c r="C535">
        <v>84160871</v>
      </c>
      <c r="D535">
        <v>84161303</v>
      </c>
      <c r="E535">
        <v>0</v>
      </c>
      <c r="F535" t="s">
        <v>1655</v>
      </c>
      <c r="G535">
        <v>84157821</v>
      </c>
      <c r="H535">
        <v>84209167</v>
      </c>
      <c r="I535" t="s">
        <v>647</v>
      </c>
      <c r="J535" t="s">
        <v>660</v>
      </c>
      <c r="K535" t="s">
        <v>1656</v>
      </c>
      <c r="L535" t="s">
        <v>824</v>
      </c>
    </row>
    <row r="536" spans="1:12" x14ac:dyDescent="0.2">
      <c r="A536" t="s">
        <v>180</v>
      </c>
      <c r="B536" t="s">
        <v>672</v>
      </c>
      <c r="C536">
        <v>11931458</v>
      </c>
      <c r="D536">
        <v>11932161</v>
      </c>
      <c r="E536">
        <v>0</v>
      </c>
      <c r="F536" t="s">
        <v>1657</v>
      </c>
      <c r="G536">
        <v>11925018</v>
      </c>
      <c r="H536">
        <v>11935416</v>
      </c>
      <c r="I536" t="s">
        <v>641</v>
      </c>
      <c r="J536" t="s">
        <v>674</v>
      </c>
      <c r="K536" t="s">
        <v>1658</v>
      </c>
      <c r="L536" t="s">
        <v>824</v>
      </c>
    </row>
    <row r="537" spans="1:12" x14ac:dyDescent="0.2">
      <c r="A537" t="s">
        <v>352</v>
      </c>
      <c r="B537" t="s">
        <v>792</v>
      </c>
      <c r="C537">
        <v>34926252</v>
      </c>
      <c r="D537">
        <v>34926622</v>
      </c>
      <c r="E537">
        <v>0</v>
      </c>
      <c r="F537" t="s">
        <v>1659</v>
      </c>
      <c r="G537">
        <v>34882226</v>
      </c>
      <c r="H537">
        <v>34927933</v>
      </c>
      <c r="I537" t="s">
        <v>641</v>
      </c>
      <c r="J537" t="s">
        <v>794</v>
      </c>
      <c r="K537" t="s">
        <v>1660</v>
      </c>
      <c r="L537" t="s">
        <v>824</v>
      </c>
    </row>
    <row r="538" spans="1:12" x14ac:dyDescent="0.2">
      <c r="A538" t="s">
        <v>590</v>
      </c>
      <c r="B538" t="s">
        <v>668</v>
      </c>
      <c r="C538">
        <v>135727906</v>
      </c>
      <c r="D538">
        <v>135728511</v>
      </c>
      <c r="E538">
        <v>0</v>
      </c>
      <c r="F538" t="s">
        <v>1661</v>
      </c>
      <c r="G538">
        <v>135652683</v>
      </c>
      <c r="H538">
        <v>135736620</v>
      </c>
      <c r="I538" t="s">
        <v>641</v>
      </c>
      <c r="J538" t="s">
        <v>670</v>
      </c>
      <c r="K538" t="s">
        <v>1662</v>
      </c>
      <c r="L538" t="s">
        <v>824</v>
      </c>
    </row>
    <row r="539" spans="1:12" x14ac:dyDescent="0.2">
      <c r="A539" t="s">
        <v>439</v>
      </c>
      <c r="B539" t="s">
        <v>650</v>
      </c>
      <c r="C539">
        <v>49352822</v>
      </c>
      <c r="D539">
        <v>49353050</v>
      </c>
      <c r="E539">
        <v>0</v>
      </c>
      <c r="F539" t="s">
        <v>1663</v>
      </c>
      <c r="G539">
        <v>49345292</v>
      </c>
      <c r="H539">
        <v>49353148</v>
      </c>
      <c r="I539" t="s">
        <v>641</v>
      </c>
      <c r="J539" t="s">
        <v>652</v>
      </c>
      <c r="K539" t="s">
        <v>1664</v>
      </c>
      <c r="L539" t="s">
        <v>824</v>
      </c>
    </row>
    <row r="540" spans="1:12" x14ac:dyDescent="0.2">
      <c r="A540" t="s">
        <v>153</v>
      </c>
      <c r="B540" t="s">
        <v>734</v>
      </c>
      <c r="C540">
        <v>6886032</v>
      </c>
      <c r="D540">
        <v>6886550</v>
      </c>
      <c r="E540">
        <v>0</v>
      </c>
      <c r="F540" t="s">
        <v>1665</v>
      </c>
      <c r="G540">
        <v>6875271</v>
      </c>
      <c r="H540">
        <v>6948638</v>
      </c>
      <c r="I540" t="s">
        <v>647</v>
      </c>
      <c r="J540" t="s">
        <v>736</v>
      </c>
      <c r="K540" t="s">
        <v>1666</v>
      </c>
      <c r="L540" t="s">
        <v>824</v>
      </c>
    </row>
    <row r="541" spans="1:12" x14ac:dyDescent="0.2">
      <c r="A541" t="s">
        <v>480</v>
      </c>
      <c r="B541" t="s">
        <v>827</v>
      </c>
      <c r="C541">
        <v>58112325</v>
      </c>
      <c r="D541">
        <v>58112834</v>
      </c>
      <c r="E541">
        <v>0</v>
      </c>
      <c r="F541" t="s">
        <v>1667</v>
      </c>
      <c r="G541">
        <v>58028568</v>
      </c>
      <c r="H541">
        <v>58167942</v>
      </c>
      <c r="I541" t="s">
        <v>641</v>
      </c>
      <c r="J541" t="s">
        <v>829</v>
      </c>
      <c r="K541" t="s">
        <v>1668</v>
      </c>
      <c r="L541" t="s">
        <v>824</v>
      </c>
    </row>
    <row r="542" spans="1:12" x14ac:dyDescent="0.2">
      <c r="A542" t="s">
        <v>131</v>
      </c>
      <c r="B542" t="s">
        <v>645</v>
      </c>
      <c r="C542">
        <v>2661872</v>
      </c>
      <c r="D542">
        <v>2662354</v>
      </c>
      <c r="E542">
        <v>0</v>
      </c>
      <c r="F542" t="s">
        <v>1669</v>
      </c>
      <c r="G542">
        <v>2603630</v>
      </c>
      <c r="H542">
        <v>2817943</v>
      </c>
      <c r="I542" t="s">
        <v>641</v>
      </c>
      <c r="J542" t="s">
        <v>648</v>
      </c>
      <c r="K542" t="s">
        <v>1670</v>
      </c>
      <c r="L542" t="s">
        <v>824</v>
      </c>
    </row>
    <row r="543" spans="1:12" x14ac:dyDescent="0.2">
      <c r="A543" t="s">
        <v>512</v>
      </c>
      <c r="B543" t="s">
        <v>827</v>
      </c>
      <c r="C543">
        <v>67493733</v>
      </c>
      <c r="D543">
        <v>67494327</v>
      </c>
      <c r="E543">
        <v>0</v>
      </c>
      <c r="F543" t="s">
        <v>1671</v>
      </c>
      <c r="G543">
        <v>67485883</v>
      </c>
      <c r="H543">
        <v>67498982</v>
      </c>
      <c r="I543" t="s">
        <v>641</v>
      </c>
      <c r="J543" t="s">
        <v>829</v>
      </c>
      <c r="K543" t="s">
        <v>1672</v>
      </c>
      <c r="L543" t="s">
        <v>824</v>
      </c>
    </row>
    <row r="544" spans="1:12" x14ac:dyDescent="0.2">
      <c r="A544" t="s">
        <v>473</v>
      </c>
      <c r="B544" t="s">
        <v>692</v>
      </c>
      <c r="C544">
        <v>55962538</v>
      </c>
      <c r="D544">
        <v>55963117</v>
      </c>
      <c r="E544">
        <v>0</v>
      </c>
      <c r="F544" t="s">
        <v>1673</v>
      </c>
      <c r="G544">
        <v>55963044</v>
      </c>
      <c r="H544">
        <v>55969326</v>
      </c>
      <c r="I544" t="s">
        <v>647</v>
      </c>
      <c r="J544" t="s">
        <v>694</v>
      </c>
      <c r="K544" t="s">
        <v>1674</v>
      </c>
      <c r="L544" t="s">
        <v>824</v>
      </c>
    </row>
    <row r="545" spans="1:12" x14ac:dyDescent="0.2">
      <c r="A545" t="s">
        <v>263</v>
      </c>
      <c r="B545" t="s">
        <v>654</v>
      </c>
      <c r="C545">
        <v>20751516</v>
      </c>
      <c r="D545">
        <v>20752211</v>
      </c>
      <c r="E545">
        <v>0</v>
      </c>
      <c r="F545" t="s">
        <v>1675</v>
      </c>
      <c r="G545">
        <v>20747796</v>
      </c>
      <c r="H545">
        <v>20759859</v>
      </c>
      <c r="I545" t="s">
        <v>641</v>
      </c>
      <c r="J545" t="s">
        <v>656</v>
      </c>
      <c r="K545" t="s">
        <v>1676</v>
      </c>
      <c r="L545" t="s">
        <v>824</v>
      </c>
    </row>
    <row r="546" spans="1:12" x14ac:dyDescent="0.2">
      <c r="A546" t="s">
        <v>573</v>
      </c>
      <c r="B546" t="s">
        <v>668</v>
      </c>
      <c r="C546">
        <v>96921497</v>
      </c>
      <c r="D546">
        <v>96922868</v>
      </c>
      <c r="E546">
        <v>0</v>
      </c>
      <c r="F546" t="s">
        <v>1677</v>
      </c>
      <c r="G546">
        <v>96874322</v>
      </c>
      <c r="H546">
        <v>96956278</v>
      </c>
      <c r="I546" t="s">
        <v>641</v>
      </c>
      <c r="J546" t="s">
        <v>670</v>
      </c>
      <c r="K546" t="s">
        <v>1678</v>
      </c>
      <c r="L546" t="s">
        <v>824</v>
      </c>
    </row>
    <row r="547" spans="1:12" x14ac:dyDescent="0.2">
      <c r="A547" t="s">
        <v>415</v>
      </c>
      <c r="B547" t="s">
        <v>684</v>
      </c>
      <c r="C547">
        <v>42998267</v>
      </c>
      <c r="D547">
        <v>42998604</v>
      </c>
      <c r="E547">
        <v>0</v>
      </c>
      <c r="F547" t="s">
        <v>1679</v>
      </c>
      <c r="G547">
        <v>42968118</v>
      </c>
      <c r="H547">
        <v>43022510</v>
      </c>
      <c r="I547" t="s">
        <v>647</v>
      </c>
      <c r="J547" t="s">
        <v>686</v>
      </c>
      <c r="K547" t="s">
        <v>1680</v>
      </c>
      <c r="L547" t="s">
        <v>824</v>
      </c>
    </row>
    <row r="548" spans="1:12" x14ac:dyDescent="0.2">
      <c r="A548" t="s">
        <v>609</v>
      </c>
      <c r="B548" t="s">
        <v>680</v>
      </c>
      <c r="C548">
        <v>44702133</v>
      </c>
      <c r="D548">
        <v>44702828</v>
      </c>
      <c r="E548">
        <v>157</v>
      </c>
      <c r="F548" t="s">
        <v>1681</v>
      </c>
      <c r="G548">
        <v>44702985</v>
      </c>
      <c r="H548">
        <v>44713653</v>
      </c>
      <c r="I548" t="s">
        <v>647</v>
      </c>
      <c r="J548" t="s">
        <v>682</v>
      </c>
      <c r="K548" t="s">
        <v>783</v>
      </c>
      <c r="L548" t="s">
        <v>1682</v>
      </c>
    </row>
    <row r="549" spans="1:12" x14ac:dyDescent="0.2">
      <c r="A549" t="s">
        <v>628</v>
      </c>
      <c r="B549" t="s">
        <v>798</v>
      </c>
      <c r="C549">
        <v>41250921</v>
      </c>
      <c r="D549">
        <v>41252923</v>
      </c>
      <c r="E549">
        <v>372</v>
      </c>
      <c r="F549" t="s">
        <v>1683</v>
      </c>
      <c r="G549">
        <v>41253295</v>
      </c>
      <c r="H549">
        <v>41259563</v>
      </c>
      <c r="I549" t="s">
        <v>647</v>
      </c>
      <c r="J549" t="s">
        <v>800</v>
      </c>
      <c r="K549" t="s">
        <v>1684</v>
      </c>
      <c r="L549" t="s">
        <v>1682</v>
      </c>
    </row>
    <row r="550" spans="1:12" x14ac:dyDescent="0.2">
      <c r="A550" t="s">
        <v>615</v>
      </c>
      <c r="B550" t="s">
        <v>724</v>
      </c>
      <c r="C550">
        <v>8907777</v>
      </c>
      <c r="D550">
        <v>8908688</v>
      </c>
      <c r="E550">
        <v>588</v>
      </c>
      <c r="F550" t="s">
        <v>1685</v>
      </c>
      <c r="G550">
        <v>8909276</v>
      </c>
      <c r="H550">
        <v>8915313</v>
      </c>
      <c r="I550" t="s">
        <v>647</v>
      </c>
      <c r="J550" t="s">
        <v>726</v>
      </c>
      <c r="K550" t="s">
        <v>1686</v>
      </c>
      <c r="L550" t="s">
        <v>1682</v>
      </c>
    </row>
    <row r="551" spans="1:12" x14ac:dyDescent="0.2">
      <c r="A551" t="s">
        <v>603</v>
      </c>
      <c r="B551" t="s">
        <v>704</v>
      </c>
      <c r="C551">
        <v>91001943</v>
      </c>
      <c r="D551">
        <v>91002269</v>
      </c>
      <c r="E551">
        <v>651</v>
      </c>
      <c r="F551" t="s">
        <v>1687</v>
      </c>
      <c r="G551">
        <v>90999599</v>
      </c>
      <c r="H551">
        <v>91001618</v>
      </c>
      <c r="I551" t="s">
        <v>641</v>
      </c>
      <c r="J551" t="s">
        <v>706</v>
      </c>
      <c r="K551" t="s">
        <v>1688</v>
      </c>
      <c r="L551" t="s">
        <v>1682</v>
      </c>
    </row>
    <row r="552" spans="1:12" x14ac:dyDescent="0.2">
      <c r="A552" t="s">
        <v>604</v>
      </c>
      <c r="B552" t="s">
        <v>645</v>
      </c>
      <c r="C552">
        <v>1647924</v>
      </c>
      <c r="D552">
        <v>1648331</v>
      </c>
      <c r="E552">
        <v>717</v>
      </c>
      <c r="F552" t="s">
        <v>646</v>
      </c>
      <c r="G552">
        <v>1649048</v>
      </c>
      <c r="H552">
        <v>1659394</v>
      </c>
      <c r="I552" t="s">
        <v>647</v>
      </c>
      <c r="J552" t="s">
        <v>648</v>
      </c>
      <c r="K552" t="s">
        <v>649</v>
      </c>
      <c r="L552" t="s">
        <v>1682</v>
      </c>
    </row>
    <row r="553" spans="1:12" x14ac:dyDescent="0.2">
      <c r="A553" t="s">
        <v>613</v>
      </c>
      <c r="B553" t="s">
        <v>734</v>
      </c>
      <c r="C553">
        <v>1202259</v>
      </c>
      <c r="D553">
        <v>1202456</v>
      </c>
      <c r="E553">
        <v>781</v>
      </c>
      <c r="F553" t="s">
        <v>1689</v>
      </c>
      <c r="G553">
        <v>1176767</v>
      </c>
      <c r="H553">
        <v>1201675</v>
      </c>
      <c r="I553" t="s">
        <v>641</v>
      </c>
      <c r="J553" t="s">
        <v>736</v>
      </c>
      <c r="K553" t="s">
        <v>1690</v>
      </c>
      <c r="L553" t="s">
        <v>1682</v>
      </c>
    </row>
    <row r="554" spans="1:12" x14ac:dyDescent="0.2">
      <c r="A554" t="s">
        <v>630</v>
      </c>
      <c r="B554" t="s">
        <v>754</v>
      </c>
      <c r="C554">
        <v>52481476</v>
      </c>
      <c r="D554">
        <v>52481983</v>
      </c>
      <c r="E554">
        <v>901</v>
      </c>
      <c r="F554" t="s">
        <v>1691</v>
      </c>
      <c r="G554">
        <v>52452705</v>
      </c>
      <c r="H554">
        <v>52481082</v>
      </c>
      <c r="I554" t="s">
        <v>641</v>
      </c>
      <c r="J554" t="s">
        <v>756</v>
      </c>
      <c r="K554" t="s">
        <v>1692</v>
      </c>
      <c r="L554" t="s">
        <v>1682</v>
      </c>
    </row>
    <row r="555" spans="1:12" x14ac:dyDescent="0.2">
      <c r="A555" t="s">
        <v>622</v>
      </c>
      <c r="B555" t="s">
        <v>827</v>
      </c>
      <c r="C555">
        <v>77078707</v>
      </c>
      <c r="D555">
        <v>77079844</v>
      </c>
      <c r="E555">
        <v>1072</v>
      </c>
      <c r="F555" t="s">
        <v>1693</v>
      </c>
      <c r="G555">
        <v>77080916</v>
      </c>
      <c r="H555">
        <v>77107019</v>
      </c>
      <c r="I555" t="s">
        <v>647</v>
      </c>
      <c r="J555" t="s">
        <v>829</v>
      </c>
      <c r="K555" t="s">
        <v>1694</v>
      </c>
      <c r="L555" t="s">
        <v>1682</v>
      </c>
    </row>
    <row r="556" spans="1:12" x14ac:dyDescent="0.2">
      <c r="A556" t="s">
        <v>629</v>
      </c>
      <c r="B556" t="s">
        <v>684</v>
      </c>
      <c r="C556">
        <v>40961225</v>
      </c>
      <c r="D556">
        <v>40962231</v>
      </c>
      <c r="E556">
        <v>1269</v>
      </c>
      <c r="F556" t="s">
        <v>1695</v>
      </c>
      <c r="G556">
        <v>40963500</v>
      </c>
      <c r="H556">
        <v>40972100</v>
      </c>
      <c r="I556" t="s">
        <v>647</v>
      </c>
      <c r="J556" t="s">
        <v>686</v>
      </c>
      <c r="K556" t="s">
        <v>1696</v>
      </c>
      <c r="L556" t="s">
        <v>1682</v>
      </c>
    </row>
    <row r="557" spans="1:12" x14ac:dyDescent="0.2">
      <c r="A557" t="s">
        <v>602</v>
      </c>
      <c r="B557" t="s">
        <v>740</v>
      </c>
      <c r="C557">
        <v>42160424</v>
      </c>
      <c r="D557">
        <v>42161075</v>
      </c>
      <c r="E557">
        <v>1336</v>
      </c>
      <c r="F557" t="s">
        <v>1697</v>
      </c>
      <c r="G557">
        <v>42162411</v>
      </c>
      <c r="H557">
        <v>42200637</v>
      </c>
      <c r="I557" t="s">
        <v>647</v>
      </c>
      <c r="J557" t="s">
        <v>742</v>
      </c>
      <c r="K557" t="s">
        <v>1698</v>
      </c>
      <c r="L557" t="s">
        <v>1682</v>
      </c>
    </row>
    <row r="558" spans="1:12" x14ac:dyDescent="0.2">
      <c r="A558" t="s">
        <v>605</v>
      </c>
      <c r="B558" t="s">
        <v>680</v>
      </c>
      <c r="C558">
        <v>34570742</v>
      </c>
      <c r="D558">
        <v>34571350</v>
      </c>
      <c r="E558">
        <v>1389</v>
      </c>
      <c r="F558" t="s">
        <v>1699</v>
      </c>
      <c r="G558">
        <v>34572739</v>
      </c>
      <c r="H558">
        <v>34587107</v>
      </c>
      <c r="I558" t="s">
        <v>647</v>
      </c>
      <c r="J558" t="s">
        <v>682</v>
      </c>
      <c r="K558" t="s">
        <v>1700</v>
      </c>
      <c r="L558" t="s">
        <v>1682</v>
      </c>
    </row>
    <row r="559" spans="1:12" x14ac:dyDescent="0.2">
      <c r="A559" t="s">
        <v>608</v>
      </c>
      <c r="B559" t="s">
        <v>859</v>
      </c>
      <c r="C559">
        <v>89909862</v>
      </c>
      <c r="D559">
        <v>89910208</v>
      </c>
      <c r="E559">
        <v>1413</v>
      </c>
      <c r="F559" t="s">
        <v>1701</v>
      </c>
      <c r="G559">
        <v>89911621</v>
      </c>
      <c r="H559">
        <v>89932647</v>
      </c>
      <c r="I559" t="s">
        <v>647</v>
      </c>
      <c r="J559" t="s">
        <v>861</v>
      </c>
      <c r="K559" t="s">
        <v>1702</v>
      </c>
      <c r="L559" t="s">
        <v>1682</v>
      </c>
    </row>
    <row r="560" spans="1:12" x14ac:dyDescent="0.2">
      <c r="A560" t="s">
        <v>600</v>
      </c>
      <c r="B560" t="s">
        <v>754</v>
      </c>
      <c r="C560">
        <v>63085286</v>
      </c>
      <c r="D560">
        <v>63085898</v>
      </c>
      <c r="E560">
        <v>1484</v>
      </c>
      <c r="F560" t="s">
        <v>1703</v>
      </c>
      <c r="G560">
        <v>63087382</v>
      </c>
      <c r="H560">
        <v>63155499</v>
      </c>
      <c r="I560" t="s">
        <v>647</v>
      </c>
      <c r="J560" t="s">
        <v>756</v>
      </c>
      <c r="K560" t="s">
        <v>1704</v>
      </c>
      <c r="L560" t="s">
        <v>1682</v>
      </c>
    </row>
    <row r="561" spans="1:12" x14ac:dyDescent="0.2">
      <c r="A561" t="s">
        <v>610</v>
      </c>
      <c r="B561" t="s">
        <v>680</v>
      </c>
      <c r="C561">
        <v>47195896</v>
      </c>
      <c r="D561">
        <v>47196581</v>
      </c>
      <c r="E561">
        <v>1569</v>
      </c>
      <c r="F561" t="s">
        <v>1705</v>
      </c>
      <c r="G561">
        <v>47198150</v>
      </c>
      <c r="H561">
        <v>47245553</v>
      </c>
      <c r="I561" t="s">
        <v>647</v>
      </c>
      <c r="J561" t="s">
        <v>682</v>
      </c>
      <c r="K561" t="s">
        <v>1706</v>
      </c>
      <c r="L561" t="s">
        <v>1682</v>
      </c>
    </row>
    <row r="562" spans="1:12" x14ac:dyDescent="0.2">
      <c r="A562" t="s">
        <v>614</v>
      </c>
      <c r="B562" t="s">
        <v>734</v>
      </c>
      <c r="C562">
        <v>16167203</v>
      </c>
      <c r="D562">
        <v>16168286</v>
      </c>
      <c r="E562">
        <v>1655</v>
      </c>
      <c r="F562" t="s">
        <v>1707</v>
      </c>
      <c r="G562">
        <v>16169941</v>
      </c>
      <c r="H562">
        <v>16185954</v>
      </c>
      <c r="I562" t="s">
        <v>647</v>
      </c>
      <c r="J562" t="s">
        <v>736</v>
      </c>
      <c r="K562" t="s">
        <v>1708</v>
      </c>
      <c r="L562" t="s">
        <v>1682</v>
      </c>
    </row>
    <row r="563" spans="1:12" x14ac:dyDescent="0.2">
      <c r="A563" t="s">
        <v>618</v>
      </c>
      <c r="B563" t="s">
        <v>754</v>
      </c>
      <c r="C563">
        <v>47764467</v>
      </c>
      <c r="D563">
        <v>47766008</v>
      </c>
      <c r="E563">
        <v>1766</v>
      </c>
      <c r="F563" t="s">
        <v>1709</v>
      </c>
      <c r="G563">
        <v>47749862</v>
      </c>
      <c r="H563">
        <v>47764242</v>
      </c>
      <c r="I563" t="s">
        <v>641</v>
      </c>
      <c r="J563" t="s">
        <v>756</v>
      </c>
      <c r="K563" t="s">
        <v>1710</v>
      </c>
      <c r="L563" t="s">
        <v>1682</v>
      </c>
    </row>
    <row r="564" spans="1:12" x14ac:dyDescent="0.2">
      <c r="A564" t="s">
        <v>626</v>
      </c>
      <c r="B564" t="s">
        <v>658</v>
      </c>
      <c r="C564">
        <v>106034656</v>
      </c>
      <c r="D564">
        <v>106034969</v>
      </c>
      <c r="E564">
        <v>1794</v>
      </c>
      <c r="F564" t="s">
        <v>1711</v>
      </c>
      <c r="G564">
        <v>106036763</v>
      </c>
      <c r="H564">
        <v>106054227</v>
      </c>
      <c r="I564" t="s">
        <v>647</v>
      </c>
      <c r="J564" t="s">
        <v>660</v>
      </c>
      <c r="K564" t="s">
        <v>1712</v>
      </c>
      <c r="L564" t="s">
        <v>1682</v>
      </c>
    </row>
    <row r="565" spans="1:12" x14ac:dyDescent="0.2">
      <c r="A565" t="s">
        <v>620</v>
      </c>
      <c r="B565" t="s">
        <v>1158</v>
      </c>
      <c r="C565">
        <v>10599645</v>
      </c>
      <c r="D565">
        <v>10600339</v>
      </c>
      <c r="E565">
        <v>1939</v>
      </c>
      <c r="F565" t="s">
        <v>1713</v>
      </c>
      <c r="G565">
        <v>10602278</v>
      </c>
      <c r="H565">
        <v>10612436</v>
      </c>
      <c r="I565" t="s">
        <v>647</v>
      </c>
      <c r="J565" t="s">
        <v>1160</v>
      </c>
      <c r="K565" t="s">
        <v>1714</v>
      </c>
      <c r="L565" t="s">
        <v>1682</v>
      </c>
    </row>
    <row r="566" spans="1:12" x14ac:dyDescent="0.2">
      <c r="A566" t="s">
        <v>623</v>
      </c>
      <c r="B566" t="s">
        <v>804</v>
      </c>
      <c r="C566">
        <v>3020049</v>
      </c>
      <c r="D566">
        <v>3020724</v>
      </c>
      <c r="E566">
        <v>2115</v>
      </c>
      <c r="F566" t="s">
        <v>1715</v>
      </c>
      <c r="G566">
        <v>2994984</v>
      </c>
      <c r="H566">
        <v>3018609</v>
      </c>
      <c r="I566" t="s">
        <v>641</v>
      </c>
      <c r="J566" t="s">
        <v>806</v>
      </c>
      <c r="K566" t="s">
        <v>1716</v>
      </c>
      <c r="L566" t="s">
        <v>1682</v>
      </c>
    </row>
    <row r="567" spans="1:12" x14ac:dyDescent="0.2">
      <c r="A567" t="s">
        <v>611</v>
      </c>
      <c r="B567" t="s">
        <v>680</v>
      </c>
      <c r="C567">
        <v>58559351</v>
      </c>
      <c r="D567">
        <v>58560034</v>
      </c>
      <c r="E567">
        <v>2203</v>
      </c>
      <c r="F567" t="s">
        <v>1717</v>
      </c>
      <c r="G567">
        <v>58555679</v>
      </c>
      <c r="H567">
        <v>58557831</v>
      </c>
      <c r="I567" t="s">
        <v>641</v>
      </c>
      <c r="J567" t="s">
        <v>682</v>
      </c>
      <c r="K567" t="s">
        <v>733</v>
      </c>
      <c r="L567" t="s">
        <v>1682</v>
      </c>
    </row>
    <row r="568" spans="1:12" x14ac:dyDescent="0.2">
      <c r="A568" t="s">
        <v>616</v>
      </c>
      <c r="B568" t="s">
        <v>676</v>
      </c>
      <c r="C568">
        <v>47299038</v>
      </c>
      <c r="D568">
        <v>47299637</v>
      </c>
      <c r="E568">
        <v>2341</v>
      </c>
      <c r="F568" t="s">
        <v>1718</v>
      </c>
      <c r="G568">
        <v>47301978</v>
      </c>
      <c r="H568">
        <v>47315375</v>
      </c>
      <c r="I568" t="s">
        <v>647</v>
      </c>
      <c r="J568" t="s">
        <v>678</v>
      </c>
      <c r="K568" t="s">
        <v>1719</v>
      </c>
      <c r="L568" t="s">
        <v>1682</v>
      </c>
    </row>
    <row r="569" spans="1:12" x14ac:dyDescent="0.2">
      <c r="A569" t="s">
        <v>606</v>
      </c>
      <c r="B569" t="s">
        <v>859</v>
      </c>
      <c r="C569">
        <v>14111452</v>
      </c>
      <c r="D569">
        <v>14112204</v>
      </c>
      <c r="E569">
        <v>2368</v>
      </c>
      <c r="F569" t="s">
        <v>1720</v>
      </c>
      <c r="G569">
        <v>14114572</v>
      </c>
      <c r="H569">
        <v>14135013</v>
      </c>
      <c r="I569" t="s">
        <v>647</v>
      </c>
      <c r="J569" t="s">
        <v>861</v>
      </c>
      <c r="K569" t="s">
        <v>1721</v>
      </c>
      <c r="L569" t="s">
        <v>1682</v>
      </c>
    </row>
    <row r="570" spans="1:12" x14ac:dyDescent="0.2">
      <c r="A570" t="s">
        <v>619</v>
      </c>
      <c r="B570" t="s">
        <v>662</v>
      </c>
      <c r="C570">
        <v>36323584</v>
      </c>
      <c r="D570">
        <v>36324027</v>
      </c>
      <c r="E570">
        <v>2491</v>
      </c>
      <c r="F570" t="s">
        <v>1722</v>
      </c>
      <c r="G570">
        <v>36326518</v>
      </c>
      <c r="H570">
        <v>36353995</v>
      </c>
      <c r="I570" t="s">
        <v>647</v>
      </c>
      <c r="J570" t="s">
        <v>664</v>
      </c>
      <c r="K570" t="s">
        <v>1723</v>
      </c>
      <c r="L570" t="s">
        <v>1682</v>
      </c>
    </row>
    <row r="571" spans="1:12" x14ac:dyDescent="0.2">
      <c r="A571" t="s">
        <v>601</v>
      </c>
      <c r="B571" t="s">
        <v>728</v>
      </c>
      <c r="C571">
        <v>50506535</v>
      </c>
      <c r="D571">
        <v>50507598</v>
      </c>
      <c r="E571">
        <v>2907</v>
      </c>
      <c r="F571" t="s">
        <v>1724</v>
      </c>
      <c r="G571">
        <v>50510505</v>
      </c>
      <c r="H571">
        <v>50524746</v>
      </c>
      <c r="I571" t="s">
        <v>647</v>
      </c>
      <c r="J571" t="s">
        <v>730</v>
      </c>
      <c r="K571" t="s">
        <v>1725</v>
      </c>
      <c r="L571" t="s">
        <v>1682</v>
      </c>
    </row>
    <row r="572" spans="1:12" x14ac:dyDescent="0.2">
      <c r="A572" t="s">
        <v>621</v>
      </c>
      <c r="B572" t="s">
        <v>650</v>
      </c>
      <c r="C572">
        <v>82529651</v>
      </c>
      <c r="D572">
        <v>82530122</v>
      </c>
      <c r="E572">
        <v>2918</v>
      </c>
      <c r="F572" t="s">
        <v>1726</v>
      </c>
      <c r="G572">
        <v>82524553</v>
      </c>
      <c r="H572">
        <v>82527204</v>
      </c>
      <c r="I572" t="s">
        <v>641</v>
      </c>
      <c r="J572" t="s">
        <v>652</v>
      </c>
      <c r="K572" t="s">
        <v>1727</v>
      </c>
      <c r="L572" t="s">
        <v>1682</v>
      </c>
    </row>
    <row r="573" spans="1:12" x14ac:dyDescent="0.2">
      <c r="A573" t="s">
        <v>624</v>
      </c>
      <c r="B573" t="s">
        <v>804</v>
      </c>
      <c r="C573">
        <v>13051523</v>
      </c>
      <c r="D573">
        <v>13052038</v>
      </c>
      <c r="E573">
        <v>3009</v>
      </c>
      <c r="F573" t="s">
        <v>1728</v>
      </c>
      <c r="G573">
        <v>13031621</v>
      </c>
      <c r="H573">
        <v>13049029</v>
      </c>
      <c r="I573" t="s">
        <v>641</v>
      </c>
      <c r="J573" t="s">
        <v>806</v>
      </c>
      <c r="K573" t="s">
        <v>1729</v>
      </c>
      <c r="L573" t="s">
        <v>1682</v>
      </c>
    </row>
    <row r="574" spans="1:12" x14ac:dyDescent="0.2">
      <c r="A574" t="s">
        <v>612</v>
      </c>
      <c r="B574" t="s">
        <v>680</v>
      </c>
      <c r="C574">
        <v>58377493</v>
      </c>
      <c r="D574">
        <v>58377929</v>
      </c>
      <c r="E574">
        <v>3617</v>
      </c>
      <c r="F574" t="s">
        <v>1730</v>
      </c>
      <c r="G574">
        <v>58368410</v>
      </c>
      <c r="H574">
        <v>58374312</v>
      </c>
      <c r="I574" t="s">
        <v>641</v>
      </c>
      <c r="J574" t="s">
        <v>682</v>
      </c>
      <c r="K574" t="s">
        <v>1731</v>
      </c>
      <c r="L574" t="s">
        <v>1682</v>
      </c>
    </row>
    <row r="575" spans="1:12" x14ac:dyDescent="0.2">
      <c r="A575" t="s">
        <v>617</v>
      </c>
      <c r="B575" t="s">
        <v>724</v>
      </c>
      <c r="C575">
        <v>31924923</v>
      </c>
      <c r="D575">
        <v>31925253</v>
      </c>
      <c r="E575">
        <v>3800</v>
      </c>
      <c r="F575" t="s">
        <v>1732</v>
      </c>
      <c r="G575">
        <v>31929053</v>
      </c>
      <c r="H575">
        <v>31938275</v>
      </c>
      <c r="I575" t="s">
        <v>647</v>
      </c>
      <c r="J575" t="s">
        <v>726</v>
      </c>
      <c r="K575" t="s">
        <v>1733</v>
      </c>
      <c r="L575" t="s">
        <v>1682</v>
      </c>
    </row>
    <row r="576" spans="1:12" x14ac:dyDescent="0.2">
      <c r="A576" t="s">
        <v>627</v>
      </c>
      <c r="B576" t="s">
        <v>724</v>
      </c>
      <c r="C576">
        <v>41305615</v>
      </c>
      <c r="D576">
        <v>41305936</v>
      </c>
      <c r="E576">
        <v>4121</v>
      </c>
      <c r="F576" t="s">
        <v>1734</v>
      </c>
      <c r="G576">
        <v>41310057</v>
      </c>
      <c r="H576">
        <v>41312522</v>
      </c>
      <c r="I576" t="s">
        <v>647</v>
      </c>
      <c r="J576" t="s">
        <v>726</v>
      </c>
      <c r="K576" t="s">
        <v>1735</v>
      </c>
      <c r="L576" t="s">
        <v>1682</v>
      </c>
    </row>
    <row r="577" spans="1:12" x14ac:dyDescent="0.2">
      <c r="A577" t="s">
        <v>625</v>
      </c>
      <c r="B577" t="s">
        <v>658</v>
      </c>
      <c r="C577">
        <v>64211318</v>
      </c>
      <c r="D577">
        <v>64212146</v>
      </c>
      <c r="E577">
        <v>4821</v>
      </c>
      <c r="F577" t="s">
        <v>1736</v>
      </c>
      <c r="G577">
        <v>64216967</v>
      </c>
      <c r="H577">
        <v>64381309</v>
      </c>
      <c r="I577" t="s">
        <v>647</v>
      </c>
      <c r="J577" t="s">
        <v>660</v>
      </c>
      <c r="K577" t="s">
        <v>1737</v>
      </c>
      <c r="L577" t="s">
        <v>1682</v>
      </c>
    </row>
    <row r="578" spans="1:12" x14ac:dyDescent="0.2">
      <c r="A578" t="s">
        <v>607</v>
      </c>
      <c r="B578" t="s">
        <v>859</v>
      </c>
      <c r="C578">
        <v>21532239</v>
      </c>
      <c r="D578">
        <v>21532805</v>
      </c>
      <c r="E578">
        <v>4877</v>
      </c>
      <c r="F578" t="s">
        <v>1738</v>
      </c>
      <c r="G578">
        <v>21504609</v>
      </c>
      <c r="H578">
        <v>21527928</v>
      </c>
      <c r="I578" t="s">
        <v>641</v>
      </c>
      <c r="J578" t="s">
        <v>861</v>
      </c>
      <c r="K578" t="s">
        <v>1739</v>
      </c>
      <c r="L578" t="s">
        <v>1682</v>
      </c>
    </row>
    <row r="579" spans="1:12" x14ac:dyDescent="0.2">
      <c r="A579" s="1" t="s">
        <v>7</v>
      </c>
      <c r="B579" t="s">
        <v>740</v>
      </c>
      <c r="C579">
        <v>3971503</v>
      </c>
      <c r="D579">
        <v>3972206</v>
      </c>
      <c r="E579">
        <v>19246</v>
      </c>
      <c r="F579" t="s">
        <v>1806</v>
      </c>
      <c r="G579">
        <v>3990749</v>
      </c>
      <c r="H579">
        <v>3993813</v>
      </c>
      <c r="I579" t="s">
        <v>641</v>
      </c>
      <c r="J579" t="s">
        <v>742</v>
      </c>
      <c r="K579" t="s">
        <v>1807</v>
      </c>
      <c r="L579" t="s">
        <v>644</v>
      </c>
    </row>
    <row r="580" spans="1:12" x14ac:dyDescent="0.2">
      <c r="A580" s="1" t="s">
        <v>45</v>
      </c>
      <c r="B580" t="s">
        <v>645</v>
      </c>
      <c r="C580">
        <v>23251535</v>
      </c>
      <c r="D580">
        <v>23251958</v>
      </c>
      <c r="E580">
        <v>39418</v>
      </c>
      <c r="F580" t="s">
        <v>1808</v>
      </c>
      <c r="G580">
        <v>23193922</v>
      </c>
      <c r="H580">
        <v>23212117</v>
      </c>
      <c r="I580" t="s">
        <v>647</v>
      </c>
      <c r="J580" t="s">
        <v>648</v>
      </c>
      <c r="K580" t="s">
        <v>1809</v>
      </c>
      <c r="L580" t="s">
        <v>644</v>
      </c>
    </row>
    <row r="581" spans="1:12" x14ac:dyDescent="0.2">
      <c r="A581" s="1" t="s">
        <v>37</v>
      </c>
      <c r="B581" t="s">
        <v>724</v>
      </c>
      <c r="C581">
        <v>17359513</v>
      </c>
      <c r="D581">
        <v>17360130</v>
      </c>
      <c r="E581">
        <v>14318</v>
      </c>
      <c r="F581" t="s">
        <v>1810</v>
      </c>
      <c r="G581">
        <v>17343488</v>
      </c>
      <c r="H581">
        <v>17345195</v>
      </c>
      <c r="I581" t="s">
        <v>647</v>
      </c>
      <c r="J581" t="s">
        <v>726</v>
      </c>
      <c r="K581" t="s">
        <v>1811</v>
      </c>
      <c r="L581" t="s">
        <v>644</v>
      </c>
    </row>
    <row r="582" spans="1:12" x14ac:dyDescent="0.2">
      <c r="A582" t="s">
        <v>1740</v>
      </c>
      <c r="B582" t="s">
        <v>668</v>
      </c>
      <c r="C582">
        <v>63447397</v>
      </c>
      <c r="D582">
        <v>63448211</v>
      </c>
      <c r="E582">
        <v>23453</v>
      </c>
      <c r="F582" t="s">
        <v>1812</v>
      </c>
      <c r="G582">
        <v>63471664</v>
      </c>
      <c r="H582">
        <v>63474965</v>
      </c>
      <c r="I582" t="s">
        <v>647</v>
      </c>
      <c r="J582" t="s">
        <v>670</v>
      </c>
      <c r="K582" t="s">
        <v>1813</v>
      </c>
      <c r="L582" t="s">
        <v>1682</v>
      </c>
    </row>
    <row r="583" spans="1:12" x14ac:dyDescent="0.2">
      <c r="A583" t="s">
        <v>1741</v>
      </c>
      <c r="B583" t="s">
        <v>792</v>
      </c>
      <c r="C583">
        <v>40171535</v>
      </c>
      <c r="D583">
        <v>40173017</v>
      </c>
      <c r="E583">
        <v>16946</v>
      </c>
      <c r="F583" t="s">
        <v>1814</v>
      </c>
      <c r="G583">
        <v>40094868</v>
      </c>
      <c r="H583">
        <v>40156071</v>
      </c>
      <c r="I583" t="s">
        <v>641</v>
      </c>
      <c r="J583" t="s">
        <v>794</v>
      </c>
      <c r="K583" t="s">
        <v>1815</v>
      </c>
      <c r="L583" t="s">
        <v>1682</v>
      </c>
    </row>
    <row r="584" spans="1:12" x14ac:dyDescent="0.2">
      <c r="A584" s="1" t="s">
        <v>83</v>
      </c>
      <c r="B584" t="s">
        <v>668</v>
      </c>
      <c r="C584">
        <v>53397102</v>
      </c>
      <c r="D584">
        <v>53397588</v>
      </c>
      <c r="E584">
        <v>5205</v>
      </c>
      <c r="F584" t="s">
        <v>1816</v>
      </c>
      <c r="G584">
        <v>53389000</v>
      </c>
      <c r="H584">
        <v>53391897</v>
      </c>
      <c r="I584" t="s">
        <v>647</v>
      </c>
      <c r="J584" t="s">
        <v>670</v>
      </c>
      <c r="K584" t="s">
        <v>1817</v>
      </c>
      <c r="L584" t="s">
        <v>644</v>
      </c>
    </row>
    <row r="585" spans="1:12" x14ac:dyDescent="0.2">
      <c r="A585" t="s">
        <v>1742</v>
      </c>
      <c r="B585" t="s">
        <v>668</v>
      </c>
      <c r="C585">
        <v>103595911</v>
      </c>
      <c r="D585">
        <v>103596464</v>
      </c>
      <c r="E585">
        <v>21041</v>
      </c>
      <c r="F585" t="s">
        <v>1818</v>
      </c>
      <c r="G585">
        <v>103569592</v>
      </c>
      <c r="H585">
        <v>103575423</v>
      </c>
      <c r="I585" t="s">
        <v>641</v>
      </c>
      <c r="J585" t="s">
        <v>670</v>
      </c>
      <c r="K585" t="s">
        <v>1819</v>
      </c>
      <c r="L585" t="s">
        <v>1682</v>
      </c>
    </row>
    <row r="586" spans="1:12" x14ac:dyDescent="0.2">
      <c r="A586" s="1" t="s">
        <v>111</v>
      </c>
      <c r="B586" t="s">
        <v>645</v>
      </c>
      <c r="C586">
        <v>93343099</v>
      </c>
      <c r="D586">
        <v>93344110</v>
      </c>
      <c r="E586">
        <v>43182</v>
      </c>
      <c r="F586" t="s">
        <v>1820</v>
      </c>
      <c r="G586">
        <v>93205540</v>
      </c>
      <c r="H586">
        <v>93299917</v>
      </c>
      <c r="I586" t="s">
        <v>647</v>
      </c>
      <c r="J586" t="s">
        <v>648</v>
      </c>
      <c r="K586" t="s">
        <v>1821</v>
      </c>
      <c r="L586" t="s">
        <v>644</v>
      </c>
    </row>
    <row r="587" spans="1:12" x14ac:dyDescent="0.2">
      <c r="A587" s="1" t="s">
        <v>109</v>
      </c>
      <c r="B587" t="s">
        <v>645</v>
      </c>
      <c r="C587">
        <v>89534705</v>
      </c>
      <c r="D587">
        <v>89534969</v>
      </c>
      <c r="E587">
        <v>47816</v>
      </c>
      <c r="F587" t="s">
        <v>1822</v>
      </c>
      <c r="G587">
        <v>89485027</v>
      </c>
      <c r="H587">
        <v>89486889</v>
      </c>
      <c r="I587" t="s">
        <v>647</v>
      </c>
      <c r="J587" t="s">
        <v>648</v>
      </c>
      <c r="K587" t="s">
        <v>1823</v>
      </c>
      <c r="L587" t="s">
        <v>644</v>
      </c>
    </row>
    <row r="588" spans="1:12" x14ac:dyDescent="0.2">
      <c r="A588" t="s">
        <v>1743</v>
      </c>
      <c r="B588" t="s">
        <v>645</v>
      </c>
      <c r="C588">
        <v>106965773</v>
      </c>
      <c r="D588">
        <v>106966485</v>
      </c>
      <c r="E588">
        <v>36603</v>
      </c>
      <c r="F588" t="s">
        <v>1824</v>
      </c>
      <c r="G588">
        <v>106901912</v>
      </c>
      <c r="H588">
        <v>106929882</v>
      </c>
      <c r="I588" t="s">
        <v>641</v>
      </c>
      <c r="J588" t="s">
        <v>648</v>
      </c>
      <c r="K588" t="s">
        <v>1825</v>
      </c>
      <c r="L588" t="s">
        <v>1682</v>
      </c>
    </row>
    <row r="589" spans="1:12" x14ac:dyDescent="0.2">
      <c r="A589" s="1" t="s">
        <v>48</v>
      </c>
      <c r="B589" t="s">
        <v>692</v>
      </c>
      <c r="C589">
        <v>24798359</v>
      </c>
      <c r="D589">
        <v>24799845</v>
      </c>
      <c r="E589">
        <v>13991</v>
      </c>
      <c r="F589" t="s">
        <v>1826</v>
      </c>
      <c r="G589">
        <v>24780425</v>
      </c>
      <c r="H589">
        <v>24784368</v>
      </c>
      <c r="I589" t="s">
        <v>647</v>
      </c>
      <c r="J589" t="s">
        <v>694</v>
      </c>
      <c r="K589" t="s">
        <v>1827</v>
      </c>
      <c r="L589" t="s">
        <v>644</v>
      </c>
    </row>
    <row r="590" spans="1:12" x14ac:dyDescent="0.2">
      <c r="A590" t="s">
        <v>1744</v>
      </c>
      <c r="B590" t="s">
        <v>668</v>
      </c>
      <c r="C590">
        <v>114681019</v>
      </c>
      <c r="D590">
        <v>114681468</v>
      </c>
      <c r="E590">
        <v>26897</v>
      </c>
      <c r="F590" t="s">
        <v>1828</v>
      </c>
      <c r="G590">
        <v>114708365</v>
      </c>
      <c r="H590">
        <v>114730703</v>
      </c>
      <c r="I590" t="s">
        <v>647</v>
      </c>
      <c r="J590" t="s">
        <v>670</v>
      </c>
      <c r="K590" t="s">
        <v>1829</v>
      </c>
      <c r="L590" t="s">
        <v>1682</v>
      </c>
    </row>
    <row r="591" spans="1:12" x14ac:dyDescent="0.2">
      <c r="A591" t="s">
        <v>1745</v>
      </c>
      <c r="B591" t="s">
        <v>692</v>
      </c>
      <c r="C591">
        <v>30510897</v>
      </c>
      <c r="D591">
        <v>30511455</v>
      </c>
      <c r="E591">
        <v>7199</v>
      </c>
      <c r="F591" t="s">
        <v>1830</v>
      </c>
      <c r="G591">
        <v>30518654</v>
      </c>
      <c r="H591">
        <v>30521121</v>
      </c>
      <c r="I591" t="s">
        <v>647</v>
      </c>
      <c r="J591" t="s">
        <v>694</v>
      </c>
      <c r="K591" t="s">
        <v>1831</v>
      </c>
      <c r="L591" t="s">
        <v>1682</v>
      </c>
    </row>
    <row r="592" spans="1:12" x14ac:dyDescent="0.2">
      <c r="A592" t="s">
        <v>1746</v>
      </c>
      <c r="B592" t="s">
        <v>692</v>
      </c>
      <c r="C592">
        <v>46653789</v>
      </c>
      <c r="D592">
        <v>46654634</v>
      </c>
      <c r="E592">
        <v>88334</v>
      </c>
      <c r="F592" t="s">
        <v>1832</v>
      </c>
      <c r="G592">
        <v>46742968</v>
      </c>
      <c r="H592">
        <v>46907922</v>
      </c>
      <c r="I592" t="s">
        <v>647</v>
      </c>
      <c r="J592" t="s">
        <v>694</v>
      </c>
      <c r="K592" t="s">
        <v>1833</v>
      </c>
      <c r="L592" t="s">
        <v>1682</v>
      </c>
    </row>
    <row r="593" spans="1:12" x14ac:dyDescent="0.2">
      <c r="A593" t="s">
        <v>1747</v>
      </c>
      <c r="B593" t="s">
        <v>692</v>
      </c>
      <c r="C593">
        <v>58146067</v>
      </c>
      <c r="D593">
        <v>58147031</v>
      </c>
      <c r="E593">
        <v>7031</v>
      </c>
      <c r="F593" t="s">
        <v>1834</v>
      </c>
      <c r="G593">
        <v>58154062</v>
      </c>
      <c r="H593">
        <v>58192825</v>
      </c>
      <c r="I593" t="s">
        <v>647</v>
      </c>
      <c r="J593" t="s">
        <v>694</v>
      </c>
      <c r="K593" t="s">
        <v>1835</v>
      </c>
      <c r="L593" t="s">
        <v>1682</v>
      </c>
    </row>
    <row r="594" spans="1:12" x14ac:dyDescent="0.2">
      <c r="A594" t="s">
        <v>1748</v>
      </c>
      <c r="B594" t="s">
        <v>692</v>
      </c>
      <c r="C594">
        <v>79264983</v>
      </c>
      <c r="D594">
        <v>79265413</v>
      </c>
      <c r="E594">
        <v>31959</v>
      </c>
      <c r="F594" t="s">
        <v>1836</v>
      </c>
      <c r="G594">
        <v>79297372</v>
      </c>
      <c r="H594">
        <v>79297647</v>
      </c>
      <c r="I594" t="s">
        <v>647</v>
      </c>
      <c r="J594" t="s">
        <v>694</v>
      </c>
      <c r="K594" t="s">
        <v>1837</v>
      </c>
      <c r="L594" t="s">
        <v>1682</v>
      </c>
    </row>
    <row r="595" spans="1:12" x14ac:dyDescent="0.2">
      <c r="A595" t="s">
        <v>1749</v>
      </c>
      <c r="B595" t="s">
        <v>859</v>
      </c>
      <c r="C595">
        <v>15449202</v>
      </c>
      <c r="D595">
        <v>15450911</v>
      </c>
      <c r="E595">
        <v>10544</v>
      </c>
      <c r="F595" t="s">
        <v>1838</v>
      </c>
      <c r="G595">
        <v>15437918</v>
      </c>
      <c r="H595">
        <v>15440367</v>
      </c>
      <c r="I595" t="s">
        <v>641</v>
      </c>
      <c r="J595" t="s">
        <v>861</v>
      </c>
      <c r="K595" t="s">
        <v>1839</v>
      </c>
      <c r="L595" t="s">
        <v>1682</v>
      </c>
    </row>
    <row r="596" spans="1:12" x14ac:dyDescent="0.2">
      <c r="A596" t="s">
        <v>1750</v>
      </c>
      <c r="B596" t="s">
        <v>859</v>
      </c>
      <c r="C596">
        <v>21555915</v>
      </c>
      <c r="D596">
        <v>21556182</v>
      </c>
      <c r="E596">
        <v>10259</v>
      </c>
      <c r="F596" t="s">
        <v>1840</v>
      </c>
      <c r="G596">
        <v>21541424</v>
      </c>
      <c r="H596">
        <v>21545923</v>
      </c>
      <c r="I596" t="s">
        <v>641</v>
      </c>
      <c r="J596" t="s">
        <v>861</v>
      </c>
      <c r="K596" t="s">
        <v>1841</v>
      </c>
      <c r="L596" t="s">
        <v>1682</v>
      </c>
    </row>
    <row r="597" spans="1:12" x14ac:dyDescent="0.2">
      <c r="A597" s="1" t="s">
        <v>65</v>
      </c>
      <c r="B597" t="s">
        <v>859</v>
      </c>
      <c r="C597">
        <v>40198283</v>
      </c>
      <c r="D597">
        <v>40198740</v>
      </c>
      <c r="E597">
        <v>9329</v>
      </c>
      <c r="F597" t="s">
        <v>1842</v>
      </c>
      <c r="G597">
        <v>40177518</v>
      </c>
      <c r="H597">
        <v>40188954</v>
      </c>
      <c r="I597" t="s">
        <v>647</v>
      </c>
      <c r="J597" t="s">
        <v>861</v>
      </c>
      <c r="K597" t="s">
        <v>1843</v>
      </c>
      <c r="L597" t="s">
        <v>644</v>
      </c>
    </row>
    <row r="598" spans="1:12" x14ac:dyDescent="0.2">
      <c r="A598" s="1" t="s">
        <v>23</v>
      </c>
      <c r="B598" t="s">
        <v>704</v>
      </c>
      <c r="C598">
        <v>11057967</v>
      </c>
      <c r="D598">
        <v>11058397</v>
      </c>
      <c r="E598">
        <v>33867</v>
      </c>
      <c r="F598" t="s">
        <v>1844</v>
      </c>
      <c r="G598">
        <v>11091834</v>
      </c>
      <c r="H598">
        <v>11122483</v>
      </c>
      <c r="I598" t="s">
        <v>641</v>
      </c>
      <c r="J598" t="s">
        <v>706</v>
      </c>
      <c r="K598" t="s">
        <v>1845</v>
      </c>
      <c r="L598" t="s">
        <v>644</v>
      </c>
    </row>
    <row r="599" spans="1:12" x14ac:dyDescent="0.2">
      <c r="A599" t="s">
        <v>1751</v>
      </c>
      <c r="B599" t="s">
        <v>704</v>
      </c>
      <c r="C599">
        <v>11926935</v>
      </c>
      <c r="D599">
        <v>11927175</v>
      </c>
      <c r="E599">
        <v>24892</v>
      </c>
      <c r="F599" t="s">
        <v>1846</v>
      </c>
      <c r="G599">
        <v>11832156</v>
      </c>
      <c r="H599">
        <v>11902283</v>
      </c>
      <c r="I599" t="s">
        <v>641</v>
      </c>
      <c r="J599" t="s">
        <v>706</v>
      </c>
      <c r="K599" t="s">
        <v>1847</v>
      </c>
      <c r="L599" t="s">
        <v>1682</v>
      </c>
    </row>
    <row r="600" spans="1:12" x14ac:dyDescent="0.2">
      <c r="A600" t="s">
        <v>1752</v>
      </c>
      <c r="B600" t="s">
        <v>704</v>
      </c>
      <c r="C600">
        <v>50897541</v>
      </c>
      <c r="D600">
        <v>50898062</v>
      </c>
      <c r="E600">
        <v>41801</v>
      </c>
      <c r="F600" t="s">
        <v>1848</v>
      </c>
      <c r="G600">
        <v>50939863</v>
      </c>
      <c r="H600">
        <v>50972212</v>
      </c>
      <c r="I600" t="s">
        <v>647</v>
      </c>
      <c r="J600" t="s">
        <v>706</v>
      </c>
      <c r="K600" t="s">
        <v>1849</v>
      </c>
      <c r="L600" t="s">
        <v>1682</v>
      </c>
    </row>
    <row r="601" spans="1:12" x14ac:dyDescent="0.2">
      <c r="A601" s="1" t="s">
        <v>91</v>
      </c>
      <c r="B601" t="s">
        <v>704</v>
      </c>
      <c r="C601">
        <v>59301397</v>
      </c>
      <c r="D601">
        <v>59301931</v>
      </c>
      <c r="E601">
        <v>104897</v>
      </c>
      <c r="F601" t="s">
        <v>1850</v>
      </c>
      <c r="G601">
        <v>58795569</v>
      </c>
      <c r="H601">
        <v>59196500</v>
      </c>
      <c r="I601" t="s">
        <v>647</v>
      </c>
      <c r="J601" t="s">
        <v>706</v>
      </c>
      <c r="K601" t="s">
        <v>1851</v>
      </c>
      <c r="L601" t="s">
        <v>644</v>
      </c>
    </row>
    <row r="602" spans="1:12" x14ac:dyDescent="0.2">
      <c r="A602" s="1" t="s">
        <v>51</v>
      </c>
      <c r="B602" t="s">
        <v>680</v>
      </c>
      <c r="C602">
        <v>28261312</v>
      </c>
      <c r="D602">
        <v>28261616</v>
      </c>
      <c r="E602">
        <v>11860</v>
      </c>
      <c r="F602" t="s">
        <v>1852</v>
      </c>
      <c r="G602">
        <v>28273172</v>
      </c>
      <c r="H602">
        <v>28287863</v>
      </c>
      <c r="I602" t="s">
        <v>641</v>
      </c>
      <c r="J602" t="s">
        <v>682</v>
      </c>
      <c r="K602" t="s">
        <v>1853</v>
      </c>
      <c r="L602" t="s">
        <v>644</v>
      </c>
    </row>
    <row r="603" spans="1:12" x14ac:dyDescent="0.2">
      <c r="A603" s="1" t="s">
        <v>78</v>
      </c>
      <c r="B603" t="s">
        <v>680</v>
      </c>
      <c r="C603">
        <v>47622736</v>
      </c>
      <c r="D603">
        <v>47623215</v>
      </c>
      <c r="E603">
        <v>28528</v>
      </c>
      <c r="F603" t="s">
        <v>1854</v>
      </c>
      <c r="G603">
        <v>47651264</v>
      </c>
      <c r="H603">
        <v>47651934</v>
      </c>
      <c r="I603" t="s">
        <v>641</v>
      </c>
      <c r="J603" t="s">
        <v>682</v>
      </c>
      <c r="K603" t="s">
        <v>1855</v>
      </c>
      <c r="L603" t="s">
        <v>644</v>
      </c>
    </row>
    <row r="604" spans="1:12" x14ac:dyDescent="0.2">
      <c r="A604" t="s">
        <v>1753</v>
      </c>
      <c r="B604" t="s">
        <v>680</v>
      </c>
      <c r="C604">
        <v>51328277</v>
      </c>
      <c r="D604">
        <v>51329072</v>
      </c>
      <c r="E604">
        <v>18883</v>
      </c>
      <c r="F604" t="s">
        <v>1856</v>
      </c>
      <c r="G604">
        <v>51297481</v>
      </c>
      <c r="H604">
        <v>51310189</v>
      </c>
      <c r="I604" t="s">
        <v>641</v>
      </c>
      <c r="J604" t="s">
        <v>682</v>
      </c>
      <c r="K604" t="s">
        <v>1857</v>
      </c>
      <c r="L604" t="s">
        <v>1682</v>
      </c>
    </row>
    <row r="605" spans="1:12" x14ac:dyDescent="0.2">
      <c r="A605" s="1" t="s">
        <v>98</v>
      </c>
      <c r="B605" t="s">
        <v>680</v>
      </c>
      <c r="C605">
        <v>66367459</v>
      </c>
      <c r="D605">
        <v>66368009</v>
      </c>
      <c r="E605">
        <v>6172</v>
      </c>
      <c r="F605" t="s">
        <v>1858</v>
      </c>
      <c r="G605">
        <v>66373631</v>
      </c>
      <c r="H605">
        <v>66386391</v>
      </c>
      <c r="I605" t="s">
        <v>641</v>
      </c>
      <c r="J605" t="s">
        <v>682</v>
      </c>
      <c r="K605" t="s">
        <v>1859</v>
      </c>
      <c r="L605" t="s">
        <v>644</v>
      </c>
    </row>
    <row r="606" spans="1:12" x14ac:dyDescent="0.2">
      <c r="A606" t="s">
        <v>1754</v>
      </c>
      <c r="B606" t="s">
        <v>688</v>
      </c>
      <c r="C606">
        <v>5242968</v>
      </c>
      <c r="D606">
        <v>5243867</v>
      </c>
      <c r="E606">
        <v>13411</v>
      </c>
      <c r="F606" t="s">
        <v>1860</v>
      </c>
      <c r="G606">
        <v>5257278</v>
      </c>
      <c r="H606">
        <v>5289780</v>
      </c>
      <c r="I606" t="s">
        <v>647</v>
      </c>
      <c r="J606" t="s">
        <v>690</v>
      </c>
      <c r="K606" t="s">
        <v>1861</v>
      </c>
      <c r="L606" t="s">
        <v>1682</v>
      </c>
    </row>
    <row r="607" spans="1:12" x14ac:dyDescent="0.2">
      <c r="A607" s="1" t="s">
        <v>31</v>
      </c>
      <c r="B607" t="s">
        <v>688</v>
      </c>
      <c r="C607">
        <v>14603996</v>
      </c>
      <c r="D607">
        <v>14604455</v>
      </c>
      <c r="E607">
        <v>5317</v>
      </c>
      <c r="F607" t="s">
        <v>1862</v>
      </c>
      <c r="G607">
        <v>14609313</v>
      </c>
      <c r="H607">
        <v>14612113</v>
      </c>
      <c r="I607" t="s">
        <v>641</v>
      </c>
      <c r="J607" t="s">
        <v>690</v>
      </c>
      <c r="K607" t="s">
        <v>1863</v>
      </c>
      <c r="L607" t="s">
        <v>644</v>
      </c>
    </row>
    <row r="608" spans="1:12" x14ac:dyDescent="0.2">
      <c r="A608" t="s">
        <v>1755</v>
      </c>
      <c r="B608" t="s">
        <v>688</v>
      </c>
      <c r="C608">
        <v>43497365</v>
      </c>
      <c r="D608">
        <v>43497784</v>
      </c>
      <c r="E608">
        <v>18675</v>
      </c>
      <c r="F608" t="s">
        <v>1864</v>
      </c>
      <c r="G608">
        <v>43516459</v>
      </c>
      <c r="H608">
        <v>43518177</v>
      </c>
      <c r="I608" t="s">
        <v>647</v>
      </c>
      <c r="J608" t="s">
        <v>690</v>
      </c>
      <c r="K608" t="s">
        <v>1865</v>
      </c>
      <c r="L608" t="s">
        <v>1682</v>
      </c>
    </row>
    <row r="609" spans="1:12" x14ac:dyDescent="0.2">
      <c r="A609" s="1" t="s">
        <v>80</v>
      </c>
      <c r="B609" t="s">
        <v>688</v>
      </c>
      <c r="C609">
        <v>50766062</v>
      </c>
      <c r="D609">
        <v>50766505</v>
      </c>
      <c r="E609">
        <v>18937</v>
      </c>
      <c r="F609" t="s">
        <v>1866</v>
      </c>
      <c r="G609">
        <v>50703315</v>
      </c>
      <c r="H609">
        <v>50747125</v>
      </c>
      <c r="I609" t="s">
        <v>647</v>
      </c>
      <c r="J609" t="s">
        <v>690</v>
      </c>
      <c r="K609" t="s">
        <v>1867</v>
      </c>
      <c r="L609" t="s">
        <v>644</v>
      </c>
    </row>
    <row r="610" spans="1:12" x14ac:dyDescent="0.2">
      <c r="A610" t="s">
        <v>1756</v>
      </c>
      <c r="B610" t="s">
        <v>728</v>
      </c>
      <c r="C610">
        <v>26234156</v>
      </c>
      <c r="D610">
        <v>26234401</v>
      </c>
      <c r="E610">
        <v>26982</v>
      </c>
      <c r="F610" t="s">
        <v>1868</v>
      </c>
      <c r="G610">
        <v>26085098</v>
      </c>
      <c r="H610">
        <v>26207419</v>
      </c>
      <c r="I610" t="s">
        <v>641</v>
      </c>
      <c r="J610" t="s">
        <v>730</v>
      </c>
      <c r="K610" t="s">
        <v>1869</v>
      </c>
      <c r="L610" t="s">
        <v>1682</v>
      </c>
    </row>
    <row r="611" spans="1:12" x14ac:dyDescent="0.2">
      <c r="A611" t="s">
        <v>1757</v>
      </c>
      <c r="B611" t="s">
        <v>728</v>
      </c>
      <c r="C611">
        <v>39733062</v>
      </c>
      <c r="D611">
        <v>39733796</v>
      </c>
      <c r="E611">
        <v>8519</v>
      </c>
      <c r="F611" t="s">
        <v>1870</v>
      </c>
      <c r="G611">
        <v>39742315</v>
      </c>
      <c r="H611">
        <v>39751032</v>
      </c>
      <c r="I611" t="s">
        <v>647</v>
      </c>
      <c r="J611" t="s">
        <v>730</v>
      </c>
      <c r="K611" t="s">
        <v>1871</v>
      </c>
      <c r="L611" t="s">
        <v>1682</v>
      </c>
    </row>
    <row r="612" spans="1:12" x14ac:dyDescent="0.2">
      <c r="A612" t="s">
        <v>1758</v>
      </c>
      <c r="B612" t="s">
        <v>728</v>
      </c>
      <c r="C612">
        <v>51858836</v>
      </c>
      <c r="D612">
        <v>51859137</v>
      </c>
      <c r="E612">
        <v>18863</v>
      </c>
      <c r="F612" t="s">
        <v>1872</v>
      </c>
      <c r="G612">
        <v>51878000</v>
      </c>
      <c r="H612">
        <v>52269200</v>
      </c>
      <c r="I612" t="s">
        <v>647</v>
      </c>
      <c r="J612" t="s">
        <v>730</v>
      </c>
      <c r="K612" t="s">
        <v>1873</v>
      </c>
      <c r="L612" t="s">
        <v>1682</v>
      </c>
    </row>
    <row r="613" spans="1:12" x14ac:dyDescent="0.2">
      <c r="A613" s="1" t="s">
        <v>89</v>
      </c>
      <c r="B613" t="s">
        <v>728</v>
      </c>
      <c r="C613">
        <v>58579562</v>
      </c>
      <c r="D613">
        <v>58580118</v>
      </c>
      <c r="E613">
        <v>10368</v>
      </c>
      <c r="F613" t="s">
        <v>732</v>
      </c>
      <c r="G613">
        <v>58589930</v>
      </c>
      <c r="H613">
        <v>58590976</v>
      </c>
      <c r="I613" t="s">
        <v>641</v>
      </c>
      <c r="J613" t="s">
        <v>730</v>
      </c>
      <c r="K613" t="s">
        <v>733</v>
      </c>
      <c r="L613" t="s">
        <v>644</v>
      </c>
    </row>
    <row r="614" spans="1:12" x14ac:dyDescent="0.2">
      <c r="A614" s="1" t="s">
        <v>28</v>
      </c>
      <c r="B614" t="s">
        <v>734</v>
      </c>
      <c r="C614">
        <v>13182326</v>
      </c>
      <c r="D614">
        <v>13182834</v>
      </c>
      <c r="E614">
        <v>6093</v>
      </c>
      <c r="F614" t="s">
        <v>1874</v>
      </c>
      <c r="G614">
        <v>13188419</v>
      </c>
      <c r="H614">
        <v>13197172</v>
      </c>
      <c r="I614" t="s">
        <v>641</v>
      </c>
      <c r="J614" t="s">
        <v>736</v>
      </c>
      <c r="K614" t="s">
        <v>1875</v>
      </c>
      <c r="L614" t="s">
        <v>644</v>
      </c>
    </row>
    <row r="615" spans="1:12" x14ac:dyDescent="0.2">
      <c r="A615" s="1" t="s">
        <v>82</v>
      </c>
      <c r="B615" t="s">
        <v>734</v>
      </c>
      <c r="C615">
        <v>53210453</v>
      </c>
      <c r="D615">
        <v>53211015</v>
      </c>
      <c r="E615">
        <v>5617</v>
      </c>
      <c r="F615" t="s">
        <v>1876</v>
      </c>
      <c r="G615">
        <v>53191758</v>
      </c>
      <c r="H615">
        <v>53204836</v>
      </c>
      <c r="I615" t="s">
        <v>647</v>
      </c>
      <c r="J615" t="s">
        <v>736</v>
      </c>
      <c r="K615" t="s">
        <v>1877</v>
      </c>
      <c r="L615" t="s">
        <v>644</v>
      </c>
    </row>
    <row r="616" spans="1:12" x14ac:dyDescent="0.2">
      <c r="A616" t="s">
        <v>1759</v>
      </c>
      <c r="B616" t="s">
        <v>734</v>
      </c>
      <c r="C616">
        <v>54006477</v>
      </c>
      <c r="D616">
        <v>54006786</v>
      </c>
      <c r="E616">
        <v>32720</v>
      </c>
      <c r="F616" t="s">
        <v>1878</v>
      </c>
      <c r="G616">
        <v>54039506</v>
      </c>
      <c r="H616">
        <v>54044740</v>
      </c>
      <c r="I616" t="s">
        <v>647</v>
      </c>
      <c r="J616" t="s">
        <v>736</v>
      </c>
      <c r="K616" t="s">
        <v>1879</v>
      </c>
      <c r="L616" t="s">
        <v>1682</v>
      </c>
    </row>
    <row r="617" spans="1:12" x14ac:dyDescent="0.2">
      <c r="A617" s="1" t="s">
        <v>21</v>
      </c>
      <c r="B617" t="s">
        <v>672</v>
      </c>
      <c r="C617">
        <v>10399336</v>
      </c>
      <c r="D617">
        <v>10399697</v>
      </c>
      <c r="E617">
        <v>59247</v>
      </c>
      <c r="F617" t="s">
        <v>1880</v>
      </c>
      <c r="G617">
        <v>10458583</v>
      </c>
      <c r="H617">
        <v>10469623</v>
      </c>
      <c r="I617" t="s">
        <v>641</v>
      </c>
      <c r="J617" t="s">
        <v>674</v>
      </c>
      <c r="K617" t="s">
        <v>1881</v>
      </c>
      <c r="L617" t="s">
        <v>644</v>
      </c>
    </row>
    <row r="618" spans="1:12" x14ac:dyDescent="0.2">
      <c r="A618" s="1" t="s">
        <v>19</v>
      </c>
      <c r="B618" t="s">
        <v>672</v>
      </c>
      <c r="C618">
        <v>10376900</v>
      </c>
      <c r="D618">
        <v>10377261</v>
      </c>
      <c r="E618">
        <v>54003</v>
      </c>
      <c r="F618" t="s">
        <v>1882</v>
      </c>
      <c r="G618">
        <v>10293246</v>
      </c>
      <c r="H618">
        <v>10322897</v>
      </c>
      <c r="I618" t="s">
        <v>647</v>
      </c>
      <c r="J618" t="s">
        <v>674</v>
      </c>
      <c r="K618" t="s">
        <v>1883</v>
      </c>
      <c r="L618" t="s">
        <v>644</v>
      </c>
    </row>
    <row r="619" spans="1:12" x14ac:dyDescent="0.2">
      <c r="A619" s="1" t="s">
        <v>56</v>
      </c>
      <c r="B619" t="s">
        <v>672</v>
      </c>
      <c r="C619">
        <v>32818911</v>
      </c>
      <c r="D619">
        <v>32819589</v>
      </c>
      <c r="E619">
        <v>146928</v>
      </c>
      <c r="F619" t="s">
        <v>1884</v>
      </c>
      <c r="G619">
        <v>32665338</v>
      </c>
      <c r="H619">
        <v>32671983</v>
      </c>
      <c r="I619" t="s">
        <v>647</v>
      </c>
      <c r="J619" t="s">
        <v>674</v>
      </c>
      <c r="K619" t="s">
        <v>1885</v>
      </c>
      <c r="L619" t="s">
        <v>644</v>
      </c>
    </row>
    <row r="620" spans="1:12" x14ac:dyDescent="0.2">
      <c r="A620" t="s">
        <v>1760</v>
      </c>
      <c r="B620" t="s">
        <v>672</v>
      </c>
      <c r="C620">
        <v>58117988</v>
      </c>
      <c r="D620">
        <v>58119653</v>
      </c>
      <c r="E620">
        <v>22501</v>
      </c>
      <c r="F620" t="s">
        <v>1886</v>
      </c>
      <c r="G620">
        <v>58142154</v>
      </c>
      <c r="H620">
        <v>58162586</v>
      </c>
      <c r="I620" t="s">
        <v>647</v>
      </c>
      <c r="J620" t="s">
        <v>674</v>
      </c>
      <c r="K620" t="s">
        <v>1887</v>
      </c>
      <c r="L620" t="s">
        <v>1682</v>
      </c>
    </row>
    <row r="621" spans="1:12" x14ac:dyDescent="0.2">
      <c r="A621" t="s">
        <v>1761</v>
      </c>
      <c r="B621" t="s">
        <v>672</v>
      </c>
      <c r="C621">
        <v>68165377</v>
      </c>
      <c r="D621">
        <v>68165701</v>
      </c>
      <c r="E621">
        <v>23022</v>
      </c>
      <c r="F621" t="s">
        <v>1888</v>
      </c>
      <c r="G621">
        <v>68115184</v>
      </c>
      <c r="H621">
        <v>68142679</v>
      </c>
      <c r="I621" t="s">
        <v>641</v>
      </c>
      <c r="J621" t="s">
        <v>674</v>
      </c>
      <c r="K621" t="s">
        <v>1889</v>
      </c>
      <c r="L621" t="s">
        <v>1682</v>
      </c>
    </row>
    <row r="622" spans="1:12" x14ac:dyDescent="0.2">
      <c r="A622" s="1" t="s">
        <v>34</v>
      </c>
      <c r="B622" t="s">
        <v>724</v>
      </c>
      <c r="C622">
        <v>15118292</v>
      </c>
      <c r="D622">
        <v>15118744</v>
      </c>
      <c r="E622">
        <v>10905</v>
      </c>
      <c r="F622" t="s">
        <v>1890</v>
      </c>
      <c r="G622">
        <v>15129197</v>
      </c>
      <c r="H622">
        <v>15158768</v>
      </c>
      <c r="I622" t="s">
        <v>641</v>
      </c>
      <c r="J622" t="s">
        <v>726</v>
      </c>
      <c r="K622" t="s">
        <v>1891</v>
      </c>
      <c r="L622" t="s">
        <v>644</v>
      </c>
    </row>
    <row r="623" spans="1:12" x14ac:dyDescent="0.2">
      <c r="A623" t="s">
        <v>1762</v>
      </c>
      <c r="B623" t="s">
        <v>676</v>
      </c>
      <c r="C623">
        <v>36079088</v>
      </c>
      <c r="D623">
        <v>36079690</v>
      </c>
      <c r="E623">
        <v>20656</v>
      </c>
      <c r="F623" t="s">
        <v>1892</v>
      </c>
      <c r="G623">
        <v>36052514</v>
      </c>
      <c r="H623">
        <v>36059034</v>
      </c>
      <c r="I623" t="s">
        <v>641</v>
      </c>
      <c r="J623" t="s">
        <v>678</v>
      </c>
      <c r="K623" t="s">
        <v>1326</v>
      </c>
      <c r="L623" t="s">
        <v>1682</v>
      </c>
    </row>
    <row r="624" spans="1:12" x14ac:dyDescent="0.2">
      <c r="A624" t="s">
        <v>1763</v>
      </c>
      <c r="B624" t="s">
        <v>676</v>
      </c>
      <c r="C624">
        <v>36084180</v>
      </c>
      <c r="D624">
        <v>36084734</v>
      </c>
      <c r="E624">
        <v>25700</v>
      </c>
      <c r="F624" t="s">
        <v>1892</v>
      </c>
      <c r="G624">
        <v>36052514</v>
      </c>
      <c r="H624">
        <v>36059034</v>
      </c>
      <c r="I624" t="s">
        <v>641</v>
      </c>
      <c r="J624" t="s">
        <v>678</v>
      </c>
      <c r="K624" t="s">
        <v>1326</v>
      </c>
      <c r="L624" t="s">
        <v>1682</v>
      </c>
    </row>
    <row r="625" spans="1:12" x14ac:dyDescent="0.2">
      <c r="A625" t="s">
        <v>1764</v>
      </c>
      <c r="B625" t="s">
        <v>668</v>
      </c>
      <c r="C625">
        <v>20605478</v>
      </c>
      <c r="D625">
        <v>20605858</v>
      </c>
      <c r="E625">
        <v>46177</v>
      </c>
      <c r="F625" t="s">
        <v>1893</v>
      </c>
      <c r="G625">
        <v>20468797</v>
      </c>
      <c r="H625">
        <v>20559681</v>
      </c>
      <c r="I625" t="s">
        <v>641</v>
      </c>
      <c r="J625" t="s">
        <v>670</v>
      </c>
      <c r="K625" t="s">
        <v>1894</v>
      </c>
      <c r="L625" t="s">
        <v>1682</v>
      </c>
    </row>
    <row r="626" spans="1:12" x14ac:dyDescent="0.2">
      <c r="A626" t="s">
        <v>1765</v>
      </c>
      <c r="B626" t="s">
        <v>740</v>
      </c>
      <c r="C626">
        <v>20207655</v>
      </c>
      <c r="D626">
        <v>20207973</v>
      </c>
      <c r="E626">
        <v>10661</v>
      </c>
      <c r="F626" t="s">
        <v>1895</v>
      </c>
      <c r="G626">
        <v>20218634</v>
      </c>
      <c r="H626">
        <v>20228722</v>
      </c>
      <c r="I626" t="s">
        <v>647</v>
      </c>
      <c r="J626" t="s">
        <v>742</v>
      </c>
      <c r="K626" t="s">
        <v>1896</v>
      </c>
      <c r="L626" t="s">
        <v>1682</v>
      </c>
    </row>
    <row r="627" spans="1:12" x14ac:dyDescent="0.2">
      <c r="A627" s="1" t="s">
        <v>14</v>
      </c>
      <c r="B627" t="s">
        <v>740</v>
      </c>
      <c r="C627">
        <v>7215867</v>
      </c>
      <c r="D627">
        <v>7216560</v>
      </c>
      <c r="E627">
        <v>5041</v>
      </c>
      <c r="F627" t="s">
        <v>1897</v>
      </c>
      <c r="G627">
        <v>7220908</v>
      </c>
      <c r="H627">
        <v>7416791</v>
      </c>
      <c r="I627" t="s">
        <v>641</v>
      </c>
      <c r="J627" t="s">
        <v>742</v>
      </c>
      <c r="K627" t="s">
        <v>1898</v>
      </c>
      <c r="L627" t="s">
        <v>644</v>
      </c>
    </row>
    <row r="628" spans="1:12" x14ac:dyDescent="0.2">
      <c r="A628" s="1" t="s">
        <v>13</v>
      </c>
      <c r="B628" t="s">
        <v>740</v>
      </c>
      <c r="C628">
        <v>7204048</v>
      </c>
      <c r="D628">
        <v>7205159</v>
      </c>
      <c r="E628">
        <v>16421</v>
      </c>
      <c r="F628" t="s">
        <v>1899</v>
      </c>
      <c r="G628">
        <v>7179329</v>
      </c>
      <c r="H628">
        <v>7187627</v>
      </c>
      <c r="I628" t="s">
        <v>647</v>
      </c>
      <c r="J628" t="s">
        <v>742</v>
      </c>
      <c r="K628" t="s">
        <v>1900</v>
      </c>
      <c r="L628" t="s">
        <v>644</v>
      </c>
    </row>
    <row r="629" spans="1:12" x14ac:dyDescent="0.2">
      <c r="A629" t="s">
        <v>1766</v>
      </c>
      <c r="B629" t="s">
        <v>740</v>
      </c>
      <c r="C629">
        <v>56211825</v>
      </c>
      <c r="D629">
        <v>56212363</v>
      </c>
      <c r="E629">
        <v>41189</v>
      </c>
      <c r="F629" t="s">
        <v>1901</v>
      </c>
      <c r="G629">
        <v>56133055</v>
      </c>
      <c r="H629">
        <v>56171174</v>
      </c>
      <c r="I629" t="s">
        <v>641</v>
      </c>
      <c r="J629" t="s">
        <v>742</v>
      </c>
      <c r="K629" t="s">
        <v>1902</v>
      </c>
      <c r="L629" t="s">
        <v>1682</v>
      </c>
    </row>
    <row r="630" spans="1:12" x14ac:dyDescent="0.2">
      <c r="A630" s="1" t="s">
        <v>62</v>
      </c>
      <c r="B630" t="s">
        <v>746</v>
      </c>
      <c r="C630">
        <v>38475027</v>
      </c>
      <c r="D630">
        <v>38475570</v>
      </c>
      <c r="E630">
        <v>72067</v>
      </c>
      <c r="F630" t="s">
        <v>1903</v>
      </c>
      <c r="G630">
        <v>38547094</v>
      </c>
      <c r="H630">
        <v>38549228</v>
      </c>
      <c r="I630" t="s">
        <v>641</v>
      </c>
      <c r="J630" t="s">
        <v>748</v>
      </c>
      <c r="K630" t="s">
        <v>1904</v>
      </c>
      <c r="L630" t="s">
        <v>644</v>
      </c>
    </row>
    <row r="631" spans="1:12" x14ac:dyDescent="0.2">
      <c r="A631" s="1" t="s">
        <v>1</v>
      </c>
      <c r="B631" t="s">
        <v>754</v>
      </c>
      <c r="C631">
        <v>735167</v>
      </c>
      <c r="D631">
        <v>736245</v>
      </c>
      <c r="E631">
        <v>33841</v>
      </c>
      <c r="F631" t="s">
        <v>755</v>
      </c>
      <c r="G631">
        <v>544731</v>
      </c>
      <c r="H631">
        <v>701326</v>
      </c>
      <c r="I631" t="s">
        <v>647</v>
      </c>
      <c r="J631" t="s">
        <v>756</v>
      </c>
      <c r="K631" t="s">
        <v>757</v>
      </c>
      <c r="L631" t="s">
        <v>644</v>
      </c>
    </row>
    <row r="632" spans="1:12" x14ac:dyDescent="0.2">
      <c r="A632" t="s">
        <v>1767</v>
      </c>
      <c r="B632" t="s">
        <v>754</v>
      </c>
      <c r="C632">
        <v>14164593</v>
      </c>
      <c r="D632">
        <v>14165050</v>
      </c>
      <c r="E632">
        <v>34269</v>
      </c>
      <c r="F632" t="s">
        <v>1262</v>
      </c>
      <c r="G632">
        <v>14199319</v>
      </c>
      <c r="H632">
        <v>14314398</v>
      </c>
      <c r="I632" t="s">
        <v>647</v>
      </c>
      <c r="J632" t="s">
        <v>756</v>
      </c>
      <c r="K632" t="s">
        <v>1263</v>
      </c>
      <c r="L632" t="s">
        <v>1682</v>
      </c>
    </row>
    <row r="633" spans="1:12" x14ac:dyDescent="0.2">
      <c r="A633" s="1" t="s">
        <v>53</v>
      </c>
      <c r="B633" t="s">
        <v>724</v>
      </c>
      <c r="C633">
        <v>29309892</v>
      </c>
      <c r="D633">
        <v>29310396</v>
      </c>
      <c r="E633">
        <v>12082</v>
      </c>
      <c r="F633" t="s">
        <v>1905</v>
      </c>
      <c r="G633">
        <v>29235019</v>
      </c>
      <c r="H633">
        <v>29297810</v>
      </c>
      <c r="I633" t="s">
        <v>647</v>
      </c>
      <c r="J633" t="s">
        <v>726</v>
      </c>
      <c r="K633" t="s">
        <v>1906</v>
      </c>
      <c r="L633" t="s">
        <v>644</v>
      </c>
    </row>
    <row r="634" spans="1:12" x14ac:dyDescent="0.2">
      <c r="A634" t="s">
        <v>1768</v>
      </c>
      <c r="B634" t="s">
        <v>639</v>
      </c>
      <c r="C634">
        <v>24166847</v>
      </c>
      <c r="D634">
        <v>24167539</v>
      </c>
      <c r="E634">
        <v>18658</v>
      </c>
      <c r="F634" t="s">
        <v>1907</v>
      </c>
      <c r="G634">
        <v>24098536</v>
      </c>
      <c r="H634">
        <v>24148881</v>
      </c>
      <c r="I634" t="s">
        <v>641</v>
      </c>
      <c r="J634" t="s">
        <v>642</v>
      </c>
      <c r="K634" t="s">
        <v>1908</v>
      </c>
      <c r="L634" t="s">
        <v>1682</v>
      </c>
    </row>
    <row r="635" spans="1:12" x14ac:dyDescent="0.2">
      <c r="A635" t="s">
        <v>1769</v>
      </c>
      <c r="B635" t="s">
        <v>639</v>
      </c>
      <c r="C635">
        <v>28193475</v>
      </c>
      <c r="D635">
        <v>28194719</v>
      </c>
      <c r="E635">
        <v>14853</v>
      </c>
      <c r="F635" t="s">
        <v>1909</v>
      </c>
      <c r="G635">
        <v>28176695</v>
      </c>
      <c r="H635">
        <v>28179866</v>
      </c>
      <c r="I635" t="s">
        <v>641</v>
      </c>
      <c r="J635" t="s">
        <v>642</v>
      </c>
      <c r="K635" t="s">
        <v>1910</v>
      </c>
      <c r="L635" t="s">
        <v>1682</v>
      </c>
    </row>
    <row r="636" spans="1:12" x14ac:dyDescent="0.2">
      <c r="A636" s="1" t="s">
        <v>75</v>
      </c>
      <c r="B636" t="s">
        <v>639</v>
      </c>
      <c r="C636">
        <v>44023538</v>
      </c>
      <c r="D636">
        <v>44024583</v>
      </c>
      <c r="E636">
        <v>6882</v>
      </c>
      <c r="F636" t="s">
        <v>1911</v>
      </c>
      <c r="G636">
        <v>44030420</v>
      </c>
      <c r="H636">
        <v>44054717</v>
      </c>
      <c r="I636" t="s">
        <v>641</v>
      </c>
      <c r="J636" t="s">
        <v>642</v>
      </c>
      <c r="K636" t="s">
        <v>1912</v>
      </c>
      <c r="L636" t="s">
        <v>644</v>
      </c>
    </row>
    <row r="637" spans="1:12" x14ac:dyDescent="0.2">
      <c r="A637" s="1" t="s">
        <v>74</v>
      </c>
      <c r="B637" t="s">
        <v>639</v>
      </c>
      <c r="C637">
        <v>44019948</v>
      </c>
      <c r="D637">
        <v>44020820</v>
      </c>
      <c r="E637">
        <v>10472</v>
      </c>
      <c r="F637" t="s">
        <v>1911</v>
      </c>
      <c r="G637">
        <v>44030420</v>
      </c>
      <c r="H637">
        <v>44054717</v>
      </c>
      <c r="I637" t="s">
        <v>641</v>
      </c>
      <c r="J637" t="s">
        <v>642</v>
      </c>
      <c r="K637" t="s">
        <v>1912</v>
      </c>
      <c r="L637" t="s">
        <v>644</v>
      </c>
    </row>
    <row r="638" spans="1:12" x14ac:dyDescent="0.2">
      <c r="A638" t="s">
        <v>1770</v>
      </c>
      <c r="B638" t="s">
        <v>684</v>
      </c>
      <c r="C638">
        <v>26624677</v>
      </c>
      <c r="D638">
        <v>26625474</v>
      </c>
      <c r="E638">
        <v>9571</v>
      </c>
      <c r="F638" t="s">
        <v>1913</v>
      </c>
      <c r="G638">
        <v>26635045</v>
      </c>
      <c r="H638">
        <v>26639586</v>
      </c>
      <c r="I638" t="s">
        <v>647</v>
      </c>
      <c r="J638" t="s">
        <v>686</v>
      </c>
      <c r="K638" t="s">
        <v>1914</v>
      </c>
      <c r="L638" t="s">
        <v>1682</v>
      </c>
    </row>
    <row r="639" spans="1:12" x14ac:dyDescent="0.2">
      <c r="A639" t="s">
        <v>1771</v>
      </c>
      <c r="B639" t="s">
        <v>684</v>
      </c>
      <c r="C639">
        <v>23999589</v>
      </c>
      <c r="D639">
        <v>24000204</v>
      </c>
      <c r="E639">
        <v>7870</v>
      </c>
      <c r="F639" t="s">
        <v>1915</v>
      </c>
      <c r="G639">
        <v>24008074</v>
      </c>
      <c r="H639">
        <v>24026048</v>
      </c>
      <c r="I639" t="s">
        <v>647</v>
      </c>
      <c r="J639" t="s">
        <v>686</v>
      </c>
      <c r="K639" t="s">
        <v>1916</v>
      </c>
      <c r="L639" t="s">
        <v>1682</v>
      </c>
    </row>
    <row r="640" spans="1:12" x14ac:dyDescent="0.2">
      <c r="A640" t="s">
        <v>1772</v>
      </c>
      <c r="B640" t="s">
        <v>764</v>
      </c>
      <c r="C640">
        <v>3470548</v>
      </c>
      <c r="D640">
        <v>3471230</v>
      </c>
      <c r="E640">
        <v>45610</v>
      </c>
      <c r="F640" t="s">
        <v>1917</v>
      </c>
      <c r="G640">
        <v>3516840</v>
      </c>
      <c r="H640">
        <v>3595885</v>
      </c>
      <c r="I640" t="s">
        <v>647</v>
      </c>
      <c r="J640" t="s">
        <v>766</v>
      </c>
      <c r="K640" t="s">
        <v>1918</v>
      </c>
      <c r="L640" t="s">
        <v>1682</v>
      </c>
    </row>
    <row r="641" spans="1:12" x14ac:dyDescent="0.2">
      <c r="A641" t="s">
        <v>1773</v>
      </c>
      <c r="B641" t="s">
        <v>662</v>
      </c>
      <c r="C641">
        <v>15137648</v>
      </c>
      <c r="D641">
        <v>15138689</v>
      </c>
      <c r="E641">
        <v>21581</v>
      </c>
      <c r="F641" t="s">
        <v>1919</v>
      </c>
      <c r="G641">
        <v>15114175</v>
      </c>
      <c r="H641">
        <v>15117108</v>
      </c>
      <c r="I641" t="s">
        <v>641</v>
      </c>
      <c r="J641" t="s">
        <v>664</v>
      </c>
      <c r="K641" t="s">
        <v>1920</v>
      </c>
      <c r="L641" t="s">
        <v>1682</v>
      </c>
    </row>
    <row r="642" spans="1:12" x14ac:dyDescent="0.2">
      <c r="A642" s="1" t="s">
        <v>77</v>
      </c>
      <c r="B642" t="s">
        <v>724</v>
      </c>
      <c r="C642">
        <v>47470334</v>
      </c>
      <c r="D642">
        <v>47471472</v>
      </c>
      <c r="E642">
        <v>13447</v>
      </c>
      <c r="F642" t="s">
        <v>1921</v>
      </c>
      <c r="G642">
        <v>47370433</v>
      </c>
      <c r="H642">
        <v>47456887</v>
      </c>
      <c r="I642" t="s">
        <v>647</v>
      </c>
      <c r="J642" t="s">
        <v>726</v>
      </c>
      <c r="K642" t="s">
        <v>1922</v>
      </c>
      <c r="L642" t="s">
        <v>644</v>
      </c>
    </row>
    <row r="643" spans="1:12" x14ac:dyDescent="0.2">
      <c r="A643" s="1" t="s">
        <v>47</v>
      </c>
      <c r="B643" t="s">
        <v>662</v>
      </c>
      <c r="C643">
        <v>24484460</v>
      </c>
      <c r="D643">
        <v>24485097</v>
      </c>
      <c r="E643">
        <v>9181</v>
      </c>
      <c r="F643" t="s">
        <v>1923</v>
      </c>
      <c r="G643">
        <v>24493641</v>
      </c>
      <c r="H643">
        <v>24494342</v>
      </c>
      <c r="I643" t="s">
        <v>641</v>
      </c>
      <c r="J643" t="s">
        <v>664</v>
      </c>
      <c r="K643" t="s">
        <v>1924</v>
      </c>
      <c r="L643" t="s">
        <v>644</v>
      </c>
    </row>
    <row r="644" spans="1:12" x14ac:dyDescent="0.2">
      <c r="A644" t="s">
        <v>1774</v>
      </c>
      <c r="B644" t="s">
        <v>845</v>
      </c>
      <c r="C644">
        <v>32513859</v>
      </c>
      <c r="D644">
        <v>32514293</v>
      </c>
      <c r="E644">
        <v>11612</v>
      </c>
      <c r="F644" t="s">
        <v>1925</v>
      </c>
      <c r="G644">
        <v>32467617</v>
      </c>
      <c r="H644">
        <v>32502681</v>
      </c>
      <c r="I644" t="s">
        <v>641</v>
      </c>
      <c r="J644" t="s">
        <v>847</v>
      </c>
      <c r="K644" t="s">
        <v>1926</v>
      </c>
      <c r="L644" t="s">
        <v>1682</v>
      </c>
    </row>
    <row r="645" spans="1:12" x14ac:dyDescent="0.2">
      <c r="A645" t="s">
        <v>1775</v>
      </c>
      <c r="B645" t="s">
        <v>845</v>
      </c>
      <c r="C645">
        <v>32533640</v>
      </c>
      <c r="D645">
        <v>32534273</v>
      </c>
      <c r="E645">
        <v>31592</v>
      </c>
      <c r="F645" t="s">
        <v>1925</v>
      </c>
      <c r="G645">
        <v>32467617</v>
      </c>
      <c r="H645">
        <v>32502681</v>
      </c>
      <c r="I645" t="s">
        <v>641</v>
      </c>
      <c r="J645" t="s">
        <v>847</v>
      </c>
      <c r="K645" t="s">
        <v>1926</v>
      </c>
      <c r="L645" t="s">
        <v>1682</v>
      </c>
    </row>
    <row r="646" spans="1:12" x14ac:dyDescent="0.2">
      <c r="A646" s="1" t="s">
        <v>32</v>
      </c>
      <c r="B646" t="s">
        <v>650</v>
      </c>
      <c r="C646">
        <v>14723505</v>
      </c>
      <c r="D646">
        <v>14724131</v>
      </c>
      <c r="E646">
        <v>17651</v>
      </c>
      <c r="F646" t="s">
        <v>1927</v>
      </c>
      <c r="G646">
        <v>14741156</v>
      </c>
      <c r="H646">
        <v>14748818</v>
      </c>
      <c r="I646" t="s">
        <v>641</v>
      </c>
      <c r="J646" t="s">
        <v>652</v>
      </c>
      <c r="K646" t="s">
        <v>1928</v>
      </c>
      <c r="L646" t="s">
        <v>644</v>
      </c>
    </row>
    <row r="647" spans="1:12" x14ac:dyDescent="0.2">
      <c r="A647" s="1" t="s">
        <v>35</v>
      </c>
      <c r="B647" t="s">
        <v>650</v>
      </c>
      <c r="C647">
        <v>16175693</v>
      </c>
      <c r="D647">
        <v>16176890</v>
      </c>
      <c r="E647">
        <v>5038</v>
      </c>
      <c r="F647" t="s">
        <v>1130</v>
      </c>
      <c r="G647">
        <v>16180731</v>
      </c>
      <c r="H647">
        <v>16243453</v>
      </c>
      <c r="I647" t="s">
        <v>641</v>
      </c>
      <c r="J647" t="s">
        <v>652</v>
      </c>
      <c r="K647" t="s">
        <v>1131</v>
      </c>
      <c r="L647" t="s">
        <v>644</v>
      </c>
    </row>
    <row r="648" spans="1:12" x14ac:dyDescent="0.2">
      <c r="A648" t="s">
        <v>1776</v>
      </c>
      <c r="B648" t="s">
        <v>650</v>
      </c>
      <c r="C648">
        <v>19634209</v>
      </c>
      <c r="D648">
        <v>19634610</v>
      </c>
      <c r="E648">
        <v>74257</v>
      </c>
      <c r="F648" t="s">
        <v>1929</v>
      </c>
      <c r="G648">
        <v>19557871</v>
      </c>
      <c r="H648">
        <v>19560353</v>
      </c>
      <c r="I648" t="s">
        <v>641</v>
      </c>
      <c r="J648" t="s">
        <v>652</v>
      </c>
      <c r="K648" t="s">
        <v>1930</v>
      </c>
      <c r="L648" t="s">
        <v>1682</v>
      </c>
    </row>
    <row r="649" spans="1:12" x14ac:dyDescent="0.2">
      <c r="A649" t="s">
        <v>1777</v>
      </c>
      <c r="B649" t="s">
        <v>650</v>
      </c>
      <c r="C649">
        <v>87427543</v>
      </c>
      <c r="D649">
        <v>87428384</v>
      </c>
      <c r="E649">
        <v>49523</v>
      </c>
      <c r="F649" t="s">
        <v>1931</v>
      </c>
      <c r="G649">
        <v>87477907</v>
      </c>
      <c r="H649">
        <v>87481721</v>
      </c>
      <c r="I649" t="s">
        <v>647</v>
      </c>
      <c r="J649" t="s">
        <v>652</v>
      </c>
      <c r="K649" t="s">
        <v>1932</v>
      </c>
      <c r="L649" t="s">
        <v>1682</v>
      </c>
    </row>
    <row r="650" spans="1:12" x14ac:dyDescent="0.2">
      <c r="A650" s="1" t="s">
        <v>64</v>
      </c>
      <c r="B650" t="s">
        <v>668</v>
      </c>
      <c r="C650">
        <v>40142022</v>
      </c>
      <c r="D650">
        <v>40142285</v>
      </c>
      <c r="E650">
        <v>58651</v>
      </c>
      <c r="F650" t="s">
        <v>1933</v>
      </c>
      <c r="G650">
        <v>40017111</v>
      </c>
      <c r="H650">
        <v>40083371</v>
      </c>
      <c r="I650" t="s">
        <v>647</v>
      </c>
      <c r="J650" t="s">
        <v>670</v>
      </c>
      <c r="K650" t="s">
        <v>1934</v>
      </c>
      <c r="L650" t="s">
        <v>644</v>
      </c>
    </row>
    <row r="651" spans="1:12" x14ac:dyDescent="0.2">
      <c r="A651" s="1" t="s">
        <v>105</v>
      </c>
      <c r="B651" t="s">
        <v>780</v>
      </c>
      <c r="C651">
        <v>75421782</v>
      </c>
      <c r="D651">
        <v>75421979</v>
      </c>
      <c r="E651">
        <v>12911</v>
      </c>
      <c r="F651" t="s">
        <v>1935</v>
      </c>
      <c r="G651">
        <v>75434693</v>
      </c>
      <c r="H651">
        <v>75440583</v>
      </c>
      <c r="I651" t="s">
        <v>641</v>
      </c>
      <c r="J651" t="s">
        <v>782</v>
      </c>
      <c r="K651" t="s">
        <v>1936</v>
      </c>
      <c r="L651" t="s">
        <v>644</v>
      </c>
    </row>
    <row r="652" spans="1:12" x14ac:dyDescent="0.2">
      <c r="A652" t="s">
        <v>1778</v>
      </c>
      <c r="B652" t="s">
        <v>780</v>
      </c>
      <c r="C652">
        <v>79288893</v>
      </c>
      <c r="D652">
        <v>79289303</v>
      </c>
      <c r="E652">
        <v>8077</v>
      </c>
      <c r="F652" t="s">
        <v>1937</v>
      </c>
      <c r="G652">
        <v>79297380</v>
      </c>
      <c r="H652">
        <v>79299115</v>
      </c>
      <c r="I652" t="s">
        <v>647</v>
      </c>
      <c r="J652" t="s">
        <v>782</v>
      </c>
      <c r="K652" t="s">
        <v>1938</v>
      </c>
      <c r="L652" t="s">
        <v>1682</v>
      </c>
    </row>
    <row r="653" spans="1:12" x14ac:dyDescent="0.2">
      <c r="A653" t="s">
        <v>1779</v>
      </c>
      <c r="B653" t="s">
        <v>792</v>
      </c>
      <c r="C653">
        <v>11074541</v>
      </c>
      <c r="D653">
        <v>11075097</v>
      </c>
      <c r="E653">
        <v>9056</v>
      </c>
      <c r="F653" t="s">
        <v>1939</v>
      </c>
      <c r="G653">
        <v>11042107</v>
      </c>
      <c r="H653">
        <v>11066041</v>
      </c>
      <c r="I653" t="s">
        <v>641</v>
      </c>
      <c r="J653" t="s">
        <v>794</v>
      </c>
      <c r="K653" t="s">
        <v>1849</v>
      </c>
      <c r="L653" t="s">
        <v>1682</v>
      </c>
    </row>
    <row r="654" spans="1:12" x14ac:dyDescent="0.2">
      <c r="A654" t="s">
        <v>1780</v>
      </c>
      <c r="B654" t="s">
        <v>792</v>
      </c>
      <c r="C654">
        <v>20628908</v>
      </c>
      <c r="D654">
        <v>20629313</v>
      </c>
      <c r="E654">
        <v>5466</v>
      </c>
      <c r="F654" t="s">
        <v>1940</v>
      </c>
      <c r="G654">
        <v>20634779</v>
      </c>
      <c r="H654">
        <v>20691527</v>
      </c>
      <c r="I654" t="s">
        <v>647</v>
      </c>
      <c r="J654" t="s">
        <v>794</v>
      </c>
      <c r="K654" t="s">
        <v>1941</v>
      </c>
      <c r="L654" t="s">
        <v>1682</v>
      </c>
    </row>
    <row r="655" spans="1:12" x14ac:dyDescent="0.2">
      <c r="A655" s="1" t="s">
        <v>69</v>
      </c>
      <c r="B655" t="s">
        <v>792</v>
      </c>
      <c r="C655">
        <v>42011000</v>
      </c>
      <c r="D655">
        <v>42011464</v>
      </c>
      <c r="E655">
        <v>9214</v>
      </c>
      <c r="F655" t="s">
        <v>1942</v>
      </c>
      <c r="G655">
        <v>42020214</v>
      </c>
      <c r="H655">
        <v>42030397</v>
      </c>
      <c r="I655" t="s">
        <v>641</v>
      </c>
      <c r="J655" t="s">
        <v>794</v>
      </c>
      <c r="K655" t="s">
        <v>1943</v>
      </c>
      <c r="L655" t="s">
        <v>644</v>
      </c>
    </row>
    <row r="656" spans="1:12" x14ac:dyDescent="0.2">
      <c r="A656" t="s">
        <v>1781</v>
      </c>
      <c r="B656" t="s">
        <v>792</v>
      </c>
      <c r="C656">
        <v>42090087</v>
      </c>
      <c r="D656">
        <v>42090627</v>
      </c>
      <c r="E656">
        <v>60230</v>
      </c>
      <c r="F656" t="s">
        <v>1942</v>
      </c>
      <c r="G656">
        <v>42020214</v>
      </c>
      <c r="H656">
        <v>42030397</v>
      </c>
      <c r="I656" t="s">
        <v>641</v>
      </c>
      <c r="J656" t="s">
        <v>794</v>
      </c>
      <c r="K656" t="s">
        <v>1943</v>
      </c>
      <c r="L656" t="s">
        <v>1682</v>
      </c>
    </row>
    <row r="657" spans="1:12" x14ac:dyDescent="0.2">
      <c r="A657" t="s">
        <v>1782</v>
      </c>
      <c r="B657" t="s">
        <v>792</v>
      </c>
      <c r="C657">
        <v>46948197</v>
      </c>
      <c r="D657">
        <v>46948901</v>
      </c>
      <c r="E657">
        <v>20561</v>
      </c>
      <c r="F657" t="s">
        <v>796</v>
      </c>
      <c r="G657">
        <v>46770941</v>
      </c>
      <c r="H657">
        <v>46928340</v>
      </c>
      <c r="I657" t="s">
        <v>641</v>
      </c>
      <c r="J657" t="s">
        <v>794</v>
      </c>
      <c r="K657" t="s">
        <v>797</v>
      </c>
      <c r="L657" t="s">
        <v>1682</v>
      </c>
    </row>
    <row r="658" spans="1:12" x14ac:dyDescent="0.2">
      <c r="A658" s="1" t="s">
        <v>81</v>
      </c>
      <c r="B658" t="s">
        <v>668</v>
      </c>
      <c r="C658">
        <v>52226249</v>
      </c>
      <c r="D658">
        <v>52226686</v>
      </c>
      <c r="E658">
        <v>6774</v>
      </c>
      <c r="F658" t="s">
        <v>1944</v>
      </c>
      <c r="G658">
        <v>52176922</v>
      </c>
      <c r="H658">
        <v>52219475</v>
      </c>
      <c r="I658" t="s">
        <v>647</v>
      </c>
      <c r="J658" t="s">
        <v>670</v>
      </c>
      <c r="K658" t="s">
        <v>1945</v>
      </c>
      <c r="L658" t="s">
        <v>644</v>
      </c>
    </row>
    <row r="659" spans="1:12" x14ac:dyDescent="0.2">
      <c r="A659" t="s">
        <v>1783</v>
      </c>
      <c r="B659" t="s">
        <v>792</v>
      </c>
      <c r="C659">
        <v>67546735</v>
      </c>
      <c r="D659">
        <v>67547158</v>
      </c>
      <c r="E659">
        <v>25651</v>
      </c>
      <c r="F659" t="s">
        <v>1946</v>
      </c>
      <c r="G659">
        <v>67517966</v>
      </c>
      <c r="H659">
        <v>67521507</v>
      </c>
      <c r="I659" t="s">
        <v>641</v>
      </c>
      <c r="J659" t="s">
        <v>794</v>
      </c>
      <c r="K659" t="s">
        <v>1947</v>
      </c>
      <c r="L659" t="s">
        <v>1682</v>
      </c>
    </row>
    <row r="660" spans="1:12" x14ac:dyDescent="0.2">
      <c r="A660" s="1" t="s">
        <v>108</v>
      </c>
      <c r="B660" t="s">
        <v>792</v>
      </c>
      <c r="C660">
        <v>79618052</v>
      </c>
      <c r="D660">
        <v>79618470</v>
      </c>
      <c r="E660">
        <v>8079</v>
      </c>
      <c r="F660" t="s">
        <v>1948</v>
      </c>
      <c r="G660">
        <v>79606324</v>
      </c>
      <c r="H660">
        <v>79609973</v>
      </c>
      <c r="I660" t="s">
        <v>647</v>
      </c>
      <c r="J660" t="s">
        <v>794</v>
      </c>
      <c r="K660" t="s">
        <v>1949</v>
      </c>
      <c r="L660" t="s">
        <v>644</v>
      </c>
    </row>
    <row r="661" spans="1:12" x14ac:dyDescent="0.2">
      <c r="A661" t="s">
        <v>1784</v>
      </c>
      <c r="B661" t="s">
        <v>827</v>
      </c>
      <c r="C661">
        <v>2868274</v>
      </c>
      <c r="D661">
        <v>2869223</v>
      </c>
      <c r="E661">
        <v>26217</v>
      </c>
      <c r="F661" t="s">
        <v>1950</v>
      </c>
      <c r="G661">
        <v>2805846</v>
      </c>
      <c r="H661">
        <v>2843006</v>
      </c>
      <c r="I661" t="s">
        <v>641</v>
      </c>
      <c r="J661" t="s">
        <v>829</v>
      </c>
      <c r="K661" t="s">
        <v>1951</v>
      </c>
      <c r="L661" t="s">
        <v>1682</v>
      </c>
    </row>
    <row r="662" spans="1:12" x14ac:dyDescent="0.2">
      <c r="A662" t="s">
        <v>1785</v>
      </c>
      <c r="B662" t="s">
        <v>827</v>
      </c>
      <c r="C662">
        <v>15366976</v>
      </c>
      <c r="D662">
        <v>15367926</v>
      </c>
      <c r="E662">
        <v>14952</v>
      </c>
      <c r="F662" t="s">
        <v>1952</v>
      </c>
      <c r="G662">
        <v>15334374</v>
      </c>
      <c r="H662">
        <v>15352974</v>
      </c>
      <c r="I662" t="s">
        <v>641</v>
      </c>
      <c r="J662" t="s">
        <v>829</v>
      </c>
      <c r="K662" t="s">
        <v>1953</v>
      </c>
      <c r="L662" t="s">
        <v>1682</v>
      </c>
    </row>
    <row r="663" spans="1:12" x14ac:dyDescent="0.2">
      <c r="A663" s="1" t="s">
        <v>38</v>
      </c>
      <c r="B663" t="s">
        <v>827</v>
      </c>
      <c r="C663">
        <v>18969514</v>
      </c>
      <c r="D663">
        <v>18970288</v>
      </c>
      <c r="E663">
        <v>10593</v>
      </c>
      <c r="F663" t="s">
        <v>1954</v>
      </c>
      <c r="G663">
        <v>18980107</v>
      </c>
      <c r="H663">
        <v>18991559</v>
      </c>
      <c r="I663" t="s">
        <v>641</v>
      </c>
      <c r="J663" t="s">
        <v>829</v>
      </c>
      <c r="K663" t="s">
        <v>1955</v>
      </c>
      <c r="L663" t="s">
        <v>644</v>
      </c>
    </row>
    <row r="664" spans="1:12" x14ac:dyDescent="0.2">
      <c r="A664" t="s">
        <v>1786</v>
      </c>
      <c r="B664" t="s">
        <v>827</v>
      </c>
      <c r="C664">
        <v>85503262</v>
      </c>
      <c r="D664">
        <v>85503883</v>
      </c>
      <c r="E664">
        <v>24861</v>
      </c>
      <c r="F664" t="s">
        <v>1956</v>
      </c>
      <c r="G664">
        <v>85528744</v>
      </c>
      <c r="H664">
        <v>85529451</v>
      </c>
      <c r="I664" t="s">
        <v>647</v>
      </c>
      <c r="J664" t="s">
        <v>829</v>
      </c>
      <c r="K664" t="s">
        <v>1957</v>
      </c>
      <c r="L664" t="s">
        <v>1682</v>
      </c>
    </row>
    <row r="665" spans="1:12" x14ac:dyDescent="0.2">
      <c r="A665" t="s">
        <v>1787</v>
      </c>
      <c r="B665" t="s">
        <v>798</v>
      </c>
      <c r="C665">
        <v>54494036</v>
      </c>
      <c r="D665">
        <v>54494721</v>
      </c>
      <c r="E665">
        <v>22575</v>
      </c>
      <c r="F665" t="s">
        <v>1958</v>
      </c>
      <c r="G665">
        <v>54469812</v>
      </c>
      <c r="H665">
        <v>54472146</v>
      </c>
      <c r="I665" t="s">
        <v>641</v>
      </c>
      <c r="J665" t="s">
        <v>800</v>
      </c>
      <c r="K665" t="s">
        <v>1959</v>
      </c>
      <c r="L665" t="s">
        <v>1682</v>
      </c>
    </row>
    <row r="666" spans="1:12" x14ac:dyDescent="0.2">
      <c r="A666" t="s">
        <v>1788</v>
      </c>
      <c r="B666" t="s">
        <v>668</v>
      </c>
      <c r="C666">
        <v>81696181</v>
      </c>
      <c r="D666">
        <v>81696850</v>
      </c>
      <c r="E666">
        <v>9568</v>
      </c>
      <c r="F666" t="s">
        <v>1960</v>
      </c>
      <c r="G666">
        <v>81706418</v>
      </c>
      <c r="H666">
        <v>81713900</v>
      </c>
      <c r="I666" t="s">
        <v>647</v>
      </c>
      <c r="J666" t="s">
        <v>670</v>
      </c>
      <c r="K666" t="s">
        <v>1961</v>
      </c>
      <c r="L666" t="s">
        <v>1682</v>
      </c>
    </row>
    <row r="667" spans="1:12" x14ac:dyDescent="0.2">
      <c r="A667" t="s">
        <v>1789</v>
      </c>
      <c r="B667" t="s">
        <v>668</v>
      </c>
      <c r="C667">
        <v>86881558</v>
      </c>
      <c r="D667">
        <v>86882186</v>
      </c>
      <c r="E667">
        <v>113618</v>
      </c>
      <c r="F667" t="s">
        <v>1962</v>
      </c>
      <c r="G667">
        <v>86131208</v>
      </c>
      <c r="H667">
        <v>86768568</v>
      </c>
      <c r="I667" t="s">
        <v>641</v>
      </c>
      <c r="J667" t="s">
        <v>670</v>
      </c>
      <c r="K667" t="s">
        <v>1963</v>
      </c>
      <c r="L667" t="s">
        <v>1682</v>
      </c>
    </row>
    <row r="668" spans="1:12" x14ac:dyDescent="0.2">
      <c r="A668" s="1" t="s">
        <v>114</v>
      </c>
      <c r="B668" t="s">
        <v>668</v>
      </c>
      <c r="C668">
        <v>99626046</v>
      </c>
      <c r="D668">
        <v>99626276</v>
      </c>
      <c r="E668">
        <v>27055</v>
      </c>
      <c r="F668" t="s">
        <v>1964</v>
      </c>
      <c r="G668">
        <v>99528469</v>
      </c>
      <c r="H668">
        <v>99598991</v>
      </c>
      <c r="I668" t="s">
        <v>647</v>
      </c>
      <c r="J668" t="s">
        <v>670</v>
      </c>
      <c r="K668" t="s">
        <v>1965</v>
      </c>
      <c r="L668" t="s">
        <v>644</v>
      </c>
    </row>
    <row r="669" spans="1:12" x14ac:dyDescent="0.2">
      <c r="A669" s="1" t="s">
        <v>96</v>
      </c>
      <c r="B669" t="s">
        <v>658</v>
      </c>
      <c r="C669">
        <v>65280223</v>
      </c>
      <c r="D669">
        <v>65280990</v>
      </c>
      <c r="E669">
        <v>6039</v>
      </c>
      <c r="F669" t="s">
        <v>1966</v>
      </c>
      <c r="G669">
        <v>65252573</v>
      </c>
      <c r="H669">
        <v>65274184</v>
      </c>
      <c r="I669" t="s">
        <v>647</v>
      </c>
      <c r="J669" t="s">
        <v>660</v>
      </c>
      <c r="K669" t="s">
        <v>1967</v>
      </c>
      <c r="L669" t="s">
        <v>644</v>
      </c>
    </row>
    <row r="670" spans="1:12" x14ac:dyDescent="0.2">
      <c r="A670" t="s">
        <v>1790</v>
      </c>
      <c r="B670" t="s">
        <v>658</v>
      </c>
      <c r="C670">
        <v>67297894</v>
      </c>
      <c r="D670">
        <v>67298161</v>
      </c>
      <c r="E670">
        <v>5166</v>
      </c>
      <c r="F670" t="s">
        <v>1968</v>
      </c>
      <c r="G670">
        <v>67235604</v>
      </c>
      <c r="H670">
        <v>67292995</v>
      </c>
      <c r="I670" t="s">
        <v>641</v>
      </c>
      <c r="J670" t="s">
        <v>660</v>
      </c>
      <c r="K670" t="s">
        <v>1969</v>
      </c>
      <c r="L670" t="s">
        <v>1682</v>
      </c>
    </row>
    <row r="671" spans="1:12" x14ac:dyDescent="0.2">
      <c r="A671" t="s">
        <v>1791</v>
      </c>
      <c r="B671" t="s">
        <v>658</v>
      </c>
      <c r="C671">
        <v>79349883</v>
      </c>
      <c r="D671">
        <v>79350256</v>
      </c>
      <c r="E671">
        <v>22367</v>
      </c>
      <c r="F671" t="s">
        <v>1970</v>
      </c>
      <c r="G671">
        <v>79301750</v>
      </c>
      <c r="H671">
        <v>79327889</v>
      </c>
      <c r="I671" t="s">
        <v>641</v>
      </c>
      <c r="J671" t="s">
        <v>660</v>
      </c>
      <c r="K671" t="s">
        <v>1971</v>
      </c>
      <c r="L671" t="s">
        <v>1682</v>
      </c>
    </row>
    <row r="672" spans="1:12" x14ac:dyDescent="0.2">
      <c r="A672" t="s">
        <v>1792</v>
      </c>
      <c r="B672" t="s">
        <v>668</v>
      </c>
      <c r="C672">
        <v>9799718</v>
      </c>
      <c r="D672">
        <v>9799974</v>
      </c>
      <c r="E672">
        <v>60839</v>
      </c>
      <c r="F672" t="s">
        <v>1972</v>
      </c>
      <c r="G672">
        <v>9712460</v>
      </c>
      <c r="H672">
        <v>9739135</v>
      </c>
      <c r="I672" t="s">
        <v>641</v>
      </c>
      <c r="J672" t="s">
        <v>670</v>
      </c>
      <c r="K672" t="s">
        <v>1973</v>
      </c>
      <c r="L672" t="s">
        <v>1682</v>
      </c>
    </row>
    <row r="673" spans="1:12" x14ac:dyDescent="0.2">
      <c r="A673" s="1" t="s">
        <v>116</v>
      </c>
      <c r="B673" t="s">
        <v>658</v>
      </c>
      <c r="C673">
        <v>135194011</v>
      </c>
      <c r="D673">
        <v>135194751</v>
      </c>
      <c r="E673">
        <v>16641</v>
      </c>
      <c r="F673" t="s">
        <v>1974</v>
      </c>
      <c r="G673">
        <v>135175042</v>
      </c>
      <c r="H673">
        <v>135177370</v>
      </c>
      <c r="I673" t="s">
        <v>647</v>
      </c>
      <c r="J673" t="s">
        <v>660</v>
      </c>
      <c r="K673" t="s">
        <v>1975</v>
      </c>
      <c r="L673" t="s">
        <v>644</v>
      </c>
    </row>
    <row r="674" spans="1:12" x14ac:dyDescent="0.2">
      <c r="A674" s="1" t="s">
        <v>8</v>
      </c>
      <c r="B674" t="s">
        <v>645</v>
      </c>
      <c r="C674">
        <v>4709630</v>
      </c>
      <c r="D674">
        <v>4710118</v>
      </c>
      <c r="E674">
        <v>324814</v>
      </c>
      <c r="F674" t="s">
        <v>1976</v>
      </c>
      <c r="G674">
        <v>5034444</v>
      </c>
      <c r="H674">
        <v>5091479</v>
      </c>
      <c r="I674" t="s">
        <v>641</v>
      </c>
      <c r="J674" t="s">
        <v>648</v>
      </c>
      <c r="K674" t="s">
        <v>1977</v>
      </c>
      <c r="L674" t="s">
        <v>644</v>
      </c>
    </row>
    <row r="675" spans="1:12" x14ac:dyDescent="0.2">
      <c r="A675" t="s">
        <v>1793</v>
      </c>
      <c r="B675" t="s">
        <v>645</v>
      </c>
      <c r="C675">
        <v>13873752</v>
      </c>
      <c r="D675">
        <v>13875067</v>
      </c>
      <c r="E675">
        <v>15156</v>
      </c>
      <c r="F675" t="s">
        <v>1978</v>
      </c>
      <c r="G675">
        <v>13890223</v>
      </c>
      <c r="H675">
        <v>13892969</v>
      </c>
      <c r="I675" t="s">
        <v>647</v>
      </c>
      <c r="J675" t="s">
        <v>648</v>
      </c>
      <c r="K675" t="s">
        <v>1979</v>
      </c>
      <c r="L675" t="s">
        <v>1682</v>
      </c>
    </row>
    <row r="676" spans="1:12" x14ac:dyDescent="0.2">
      <c r="A676" s="1" t="s">
        <v>30</v>
      </c>
      <c r="B676" t="s">
        <v>645</v>
      </c>
      <c r="C676">
        <v>14085454</v>
      </c>
      <c r="D676">
        <v>14085660</v>
      </c>
      <c r="E676">
        <v>6146</v>
      </c>
      <c r="F676" t="s">
        <v>1980</v>
      </c>
      <c r="G676">
        <v>14062989</v>
      </c>
      <c r="H676">
        <v>14079308</v>
      </c>
      <c r="I676" t="s">
        <v>647</v>
      </c>
      <c r="J676" t="s">
        <v>648</v>
      </c>
      <c r="K676" t="s">
        <v>1981</v>
      </c>
      <c r="L676" t="s">
        <v>644</v>
      </c>
    </row>
    <row r="677" spans="1:12" x14ac:dyDescent="0.2">
      <c r="A677" s="1" t="s">
        <v>2</v>
      </c>
      <c r="B677" t="s">
        <v>754</v>
      </c>
      <c r="C677">
        <v>764113</v>
      </c>
      <c r="D677">
        <v>764598</v>
      </c>
      <c r="E677">
        <v>60897</v>
      </c>
      <c r="F677" t="s">
        <v>1982</v>
      </c>
      <c r="G677">
        <v>825010</v>
      </c>
      <c r="H677">
        <v>829180</v>
      </c>
      <c r="I677" t="s">
        <v>641</v>
      </c>
      <c r="J677" t="s">
        <v>756</v>
      </c>
      <c r="K677" t="s">
        <v>1983</v>
      </c>
      <c r="L677" t="s">
        <v>644</v>
      </c>
    </row>
    <row r="678" spans="1:12" x14ac:dyDescent="0.2">
      <c r="A678" t="s">
        <v>1794</v>
      </c>
      <c r="B678" t="s">
        <v>780</v>
      </c>
      <c r="C678">
        <v>51867333</v>
      </c>
      <c r="D678">
        <v>51867689</v>
      </c>
      <c r="E678">
        <v>12071</v>
      </c>
      <c r="F678" t="s">
        <v>1984</v>
      </c>
      <c r="G678">
        <v>51879760</v>
      </c>
      <c r="H678">
        <v>51882295</v>
      </c>
      <c r="I678" t="s">
        <v>647</v>
      </c>
      <c r="J678" t="s">
        <v>782</v>
      </c>
      <c r="K678" t="s">
        <v>1985</v>
      </c>
      <c r="L678" t="s">
        <v>1682</v>
      </c>
    </row>
    <row r="679" spans="1:12" x14ac:dyDescent="0.2">
      <c r="A679" t="s">
        <v>1795</v>
      </c>
      <c r="B679" t="s">
        <v>680</v>
      </c>
      <c r="C679">
        <v>86672129</v>
      </c>
      <c r="D679">
        <v>86673248</v>
      </c>
      <c r="E679">
        <v>6228</v>
      </c>
      <c r="F679" t="s">
        <v>1986</v>
      </c>
      <c r="G679">
        <v>86679476</v>
      </c>
      <c r="H679">
        <v>86691731</v>
      </c>
      <c r="I679" t="s">
        <v>647</v>
      </c>
      <c r="J679" t="s">
        <v>682</v>
      </c>
      <c r="K679" t="s">
        <v>1987</v>
      </c>
      <c r="L679" t="s">
        <v>1682</v>
      </c>
    </row>
    <row r="680" spans="1:12" x14ac:dyDescent="0.2">
      <c r="A680" s="1" t="s">
        <v>17</v>
      </c>
      <c r="B680" t="s">
        <v>676</v>
      </c>
      <c r="C680">
        <v>9281634</v>
      </c>
      <c r="D680">
        <v>9281971</v>
      </c>
      <c r="E680">
        <v>59025</v>
      </c>
      <c r="F680" t="s">
        <v>1988</v>
      </c>
      <c r="G680">
        <v>9340659</v>
      </c>
      <c r="H680">
        <v>9357771</v>
      </c>
      <c r="I680" t="s">
        <v>641</v>
      </c>
      <c r="J680" t="s">
        <v>678</v>
      </c>
      <c r="K680" t="s">
        <v>1989</v>
      </c>
      <c r="L680" t="s">
        <v>644</v>
      </c>
    </row>
    <row r="681" spans="1:12" x14ac:dyDescent="0.2">
      <c r="A681" t="s">
        <v>1796</v>
      </c>
      <c r="B681" t="s">
        <v>668</v>
      </c>
      <c r="C681">
        <v>107072807</v>
      </c>
      <c r="D681">
        <v>107074425</v>
      </c>
      <c r="E681">
        <v>29471</v>
      </c>
      <c r="F681" t="s">
        <v>1990</v>
      </c>
      <c r="G681">
        <v>107103896</v>
      </c>
      <c r="H681">
        <v>107107824</v>
      </c>
      <c r="I681" t="s">
        <v>647</v>
      </c>
      <c r="J681" t="s">
        <v>670</v>
      </c>
      <c r="K681" t="s">
        <v>1991</v>
      </c>
      <c r="L681" t="s">
        <v>1682</v>
      </c>
    </row>
    <row r="682" spans="1:12" x14ac:dyDescent="0.2">
      <c r="A682" t="s">
        <v>1797</v>
      </c>
      <c r="B682" t="s">
        <v>668</v>
      </c>
      <c r="C682">
        <v>107067345</v>
      </c>
      <c r="D682">
        <v>107072362</v>
      </c>
      <c r="E682">
        <v>31534</v>
      </c>
      <c r="F682" t="s">
        <v>1990</v>
      </c>
      <c r="G682">
        <v>107103896</v>
      </c>
      <c r="H682">
        <v>107107824</v>
      </c>
      <c r="I682" t="s">
        <v>647</v>
      </c>
      <c r="J682" t="s">
        <v>670</v>
      </c>
      <c r="K682" t="s">
        <v>1991</v>
      </c>
      <c r="L682" t="s">
        <v>1682</v>
      </c>
    </row>
    <row r="683" spans="1:12" x14ac:dyDescent="0.2">
      <c r="A683" s="1" t="s">
        <v>95</v>
      </c>
      <c r="B683" t="s">
        <v>680</v>
      </c>
      <c r="C683">
        <v>63565809</v>
      </c>
      <c r="D683">
        <v>63566108</v>
      </c>
      <c r="E683">
        <v>14845</v>
      </c>
      <c r="F683" t="s">
        <v>1992</v>
      </c>
      <c r="G683">
        <v>63580654</v>
      </c>
      <c r="H683">
        <v>63587775</v>
      </c>
      <c r="I683" t="s">
        <v>641</v>
      </c>
      <c r="J683" t="s">
        <v>682</v>
      </c>
      <c r="K683" t="s">
        <v>1993</v>
      </c>
      <c r="L683" t="s">
        <v>644</v>
      </c>
    </row>
    <row r="684" spans="1:12" x14ac:dyDescent="0.2">
      <c r="A684" t="s">
        <v>1798</v>
      </c>
      <c r="B684" t="s">
        <v>704</v>
      </c>
      <c r="C684">
        <v>6531823</v>
      </c>
      <c r="D684">
        <v>6532195</v>
      </c>
      <c r="E684">
        <v>8542</v>
      </c>
      <c r="F684" t="s">
        <v>1994</v>
      </c>
      <c r="G684">
        <v>6509904</v>
      </c>
      <c r="H684">
        <v>6523653</v>
      </c>
      <c r="I684" t="s">
        <v>641</v>
      </c>
      <c r="J684" t="s">
        <v>706</v>
      </c>
      <c r="K684" t="s">
        <v>1995</v>
      </c>
      <c r="L684" t="s">
        <v>1682</v>
      </c>
    </row>
    <row r="685" spans="1:12" x14ac:dyDescent="0.2">
      <c r="A685" s="1" t="s">
        <v>22</v>
      </c>
      <c r="B685" t="s">
        <v>1158</v>
      </c>
      <c r="C685">
        <v>10825798</v>
      </c>
      <c r="D685">
        <v>10826032</v>
      </c>
      <c r="E685">
        <v>17214</v>
      </c>
      <c r="F685" t="s">
        <v>1996</v>
      </c>
      <c r="G685">
        <v>10843012</v>
      </c>
      <c r="H685">
        <v>10867550</v>
      </c>
      <c r="I685" t="s">
        <v>641</v>
      </c>
      <c r="J685" t="s">
        <v>1160</v>
      </c>
      <c r="K685" t="s">
        <v>1997</v>
      </c>
      <c r="L685" t="s">
        <v>644</v>
      </c>
    </row>
    <row r="686" spans="1:12" x14ac:dyDescent="0.2">
      <c r="A686" t="s">
        <v>1799</v>
      </c>
      <c r="B686" t="s">
        <v>746</v>
      </c>
      <c r="C686">
        <v>22097051</v>
      </c>
      <c r="D686">
        <v>22097486</v>
      </c>
      <c r="E686">
        <v>43865</v>
      </c>
      <c r="F686" t="s">
        <v>1998</v>
      </c>
      <c r="G686">
        <v>22141351</v>
      </c>
      <c r="H686">
        <v>22147726</v>
      </c>
      <c r="I686" t="s">
        <v>647</v>
      </c>
      <c r="J686" t="s">
        <v>748</v>
      </c>
      <c r="K686" t="s">
        <v>1999</v>
      </c>
      <c r="L686" t="s">
        <v>1682</v>
      </c>
    </row>
    <row r="687" spans="1:12" x14ac:dyDescent="0.2">
      <c r="A687" t="s">
        <v>1800</v>
      </c>
      <c r="B687" t="s">
        <v>645</v>
      </c>
      <c r="C687">
        <v>38343851</v>
      </c>
      <c r="D687">
        <v>38344575</v>
      </c>
      <c r="E687">
        <v>22832</v>
      </c>
      <c r="F687" t="s">
        <v>1575</v>
      </c>
      <c r="G687">
        <v>38367407</v>
      </c>
      <c r="H687">
        <v>38369429</v>
      </c>
      <c r="I687" t="s">
        <v>647</v>
      </c>
      <c r="J687" t="s">
        <v>648</v>
      </c>
      <c r="K687" t="s">
        <v>1576</v>
      </c>
      <c r="L687" t="s">
        <v>1682</v>
      </c>
    </row>
    <row r="688" spans="1:12" x14ac:dyDescent="0.2">
      <c r="A688" s="1" t="s">
        <v>18</v>
      </c>
      <c r="B688" t="s">
        <v>672</v>
      </c>
      <c r="C688">
        <v>10139109</v>
      </c>
      <c r="D688">
        <v>10139403</v>
      </c>
      <c r="E688">
        <v>30865</v>
      </c>
      <c r="F688" t="s">
        <v>2000</v>
      </c>
      <c r="G688">
        <v>10105043</v>
      </c>
      <c r="H688">
        <v>10108244</v>
      </c>
      <c r="I688" t="s">
        <v>647</v>
      </c>
      <c r="J688" t="s">
        <v>674</v>
      </c>
      <c r="K688" t="s">
        <v>2001</v>
      </c>
      <c r="L688" t="s">
        <v>644</v>
      </c>
    </row>
    <row r="689" spans="1:12" x14ac:dyDescent="0.2">
      <c r="A689" t="s">
        <v>1801</v>
      </c>
      <c r="B689" t="s">
        <v>827</v>
      </c>
      <c r="C689">
        <v>51218178</v>
      </c>
      <c r="D689">
        <v>51218722</v>
      </c>
      <c r="E689">
        <v>5152</v>
      </c>
      <c r="F689" t="s">
        <v>2002</v>
      </c>
      <c r="G689">
        <v>51103311</v>
      </c>
      <c r="H689">
        <v>51213570</v>
      </c>
      <c r="I689" t="s">
        <v>641</v>
      </c>
      <c r="J689" t="s">
        <v>829</v>
      </c>
      <c r="K689" t="s">
        <v>2003</v>
      </c>
      <c r="L689" t="s">
        <v>1682</v>
      </c>
    </row>
    <row r="690" spans="1:12" x14ac:dyDescent="0.2">
      <c r="A690" s="1" t="s">
        <v>52</v>
      </c>
      <c r="B690" t="s">
        <v>668</v>
      </c>
      <c r="C690">
        <v>28971866</v>
      </c>
      <c r="D690">
        <v>28972310</v>
      </c>
      <c r="E690">
        <v>17769</v>
      </c>
      <c r="F690" t="s">
        <v>2004</v>
      </c>
      <c r="G690">
        <v>28949226</v>
      </c>
      <c r="H690">
        <v>28954097</v>
      </c>
      <c r="I690" t="s">
        <v>647</v>
      </c>
      <c r="J690" t="s">
        <v>670</v>
      </c>
      <c r="K690" t="s">
        <v>2005</v>
      </c>
      <c r="L690" t="s">
        <v>644</v>
      </c>
    </row>
    <row r="691" spans="1:12" x14ac:dyDescent="0.2">
      <c r="A691" t="s">
        <v>1802</v>
      </c>
      <c r="B691" t="s">
        <v>668</v>
      </c>
      <c r="C691">
        <v>43970695</v>
      </c>
      <c r="D691">
        <v>43970888</v>
      </c>
      <c r="E691">
        <v>22838</v>
      </c>
      <c r="F691" t="s">
        <v>2006</v>
      </c>
      <c r="G691">
        <v>43993726</v>
      </c>
      <c r="H691">
        <v>44042565</v>
      </c>
      <c r="I691" t="s">
        <v>647</v>
      </c>
      <c r="J691" t="s">
        <v>670</v>
      </c>
      <c r="K691" t="s">
        <v>2007</v>
      </c>
      <c r="L691" t="s">
        <v>1682</v>
      </c>
    </row>
    <row r="692" spans="1:12" x14ac:dyDescent="0.2">
      <c r="A692" t="s">
        <v>1803</v>
      </c>
      <c r="B692" t="s">
        <v>658</v>
      </c>
      <c r="C692">
        <v>138472940</v>
      </c>
      <c r="D692">
        <v>138473563</v>
      </c>
      <c r="E692">
        <v>8531</v>
      </c>
      <c r="F692" t="s">
        <v>2008</v>
      </c>
      <c r="G692">
        <v>138482094</v>
      </c>
      <c r="H692">
        <v>138513644</v>
      </c>
      <c r="I692" t="s">
        <v>647</v>
      </c>
      <c r="J692" t="s">
        <v>660</v>
      </c>
      <c r="K692" t="s">
        <v>2009</v>
      </c>
      <c r="L692" t="s">
        <v>1682</v>
      </c>
    </row>
    <row r="693" spans="1:12" x14ac:dyDescent="0.2">
      <c r="A693" t="s">
        <v>1804</v>
      </c>
      <c r="B693" t="s">
        <v>680</v>
      </c>
      <c r="C693">
        <v>11914797</v>
      </c>
      <c r="D693">
        <v>11915624</v>
      </c>
      <c r="E693">
        <v>8441</v>
      </c>
      <c r="F693" t="s">
        <v>2010</v>
      </c>
      <c r="G693">
        <v>11887365</v>
      </c>
      <c r="H693">
        <v>11907183</v>
      </c>
      <c r="I693" t="s">
        <v>641</v>
      </c>
      <c r="J693" t="s">
        <v>682</v>
      </c>
      <c r="K693" t="s">
        <v>2011</v>
      </c>
      <c r="L693" t="s">
        <v>1682</v>
      </c>
    </row>
    <row r="694" spans="1:12" x14ac:dyDescent="0.2">
      <c r="A694" t="s">
        <v>1805</v>
      </c>
      <c r="B694" t="s">
        <v>668</v>
      </c>
      <c r="C694">
        <v>52701524</v>
      </c>
      <c r="D694">
        <v>52701913</v>
      </c>
      <c r="E694">
        <v>153388</v>
      </c>
      <c r="F694" t="s">
        <v>2012</v>
      </c>
      <c r="G694">
        <v>52855301</v>
      </c>
      <c r="H694">
        <v>52864633</v>
      </c>
      <c r="I694" t="s">
        <v>647</v>
      </c>
      <c r="J694" t="s">
        <v>670</v>
      </c>
      <c r="K694" t="s">
        <v>2013</v>
      </c>
      <c r="L694" t="s">
        <v>1682</v>
      </c>
    </row>
    <row r="695" spans="1:12" x14ac:dyDescent="0.2">
      <c r="A695" s="1" t="s">
        <v>73</v>
      </c>
      <c r="B695" t="s">
        <v>645</v>
      </c>
      <c r="C695">
        <v>43015064</v>
      </c>
      <c r="D695">
        <v>43015514</v>
      </c>
      <c r="E695">
        <v>7634</v>
      </c>
      <c r="F695" t="s">
        <v>2014</v>
      </c>
      <c r="G695">
        <v>43022698</v>
      </c>
      <c r="H695">
        <v>43024654</v>
      </c>
      <c r="I695" t="s">
        <v>641</v>
      </c>
      <c r="J695" t="s">
        <v>648</v>
      </c>
      <c r="K695" t="s">
        <v>2015</v>
      </c>
      <c r="L695" t="s">
        <v>644</v>
      </c>
    </row>
    <row r="696" spans="1:12" x14ac:dyDescent="0.2">
      <c r="A696" s="1" t="s">
        <v>87</v>
      </c>
      <c r="B696" t="s">
        <v>672</v>
      </c>
      <c r="C696">
        <v>56597894</v>
      </c>
      <c r="D696">
        <v>56598159</v>
      </c>
      <c r="E696">
        <v>6700</v>
      </c>
      <c r="F696" t="s">
        <v>2016</v>
      </c>
      <c r="G696">
        <v>56604594</v>
      </c>
      <c r="H696">
        <v>56611182</v>
      </c>
      <c r="I696" t="s">
        <v>641</v>
      </c>
      <c r="J696" t="s">
        <v>674</v>
      </c>
      <c r="K696" t="s">
        <v>2017</v>
      </c>
      <c r="L696" t="s">
        <v>644</v>
      </c>
    </row>
    <row r="697" spans="1:12" x14ac:dyDescent="0.2">
      <c r="A697" s="1" t="s">
        <v>61</v>
      </c>
      <c r="B697" t="s">
        <v>676</v>
      </c>
      <c r="C697">
        <v>36404960</v>
      </c>
      <c r="D697">
        <v>36405432</v>
      </c>
      <c r="E697">
        <v>77003</v>
      </c>
      <c r="F697" t="s">
        <v>2018</v>
      </c>
      <c r="G697">
        <v>36481963</v>
      </c>
      <c r="H697">
        <v>36486503</v>
      </c>
      <c r="I697" t="s">
        <v>641</v>
      </c>
      <c r="J697" t="s">
        <v>678</v>
      </c>
      <c r="K697" t="s">
        <v>2019</v>
      </c>
      <c r="L697" t="s">
        <v>644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AB7C8-0132-4348-B927-DE030D846AB8}">
  <dimension ref="A1:L1037"/>
  <sheetViews>
    <sheetView tabSelected="1" workbookViewId="0">
      <selection activeCell="F18" sqref="F18"/>
    </sheetView>
  </sheetViews>
  <sheetFormatPr baseColWidth="10" defaultRowHeight="16" x14ac:dyDescent="0.2"/>
  <cols>
    <col min="5" max="5" width="23.33203125" customWidth="1"/>
    <col min="6" max="6" width="15.1640625" customWidth="1"/>
    <col min="7" max="7" width="13" customWidth="1"/>
    <col min="10" max="10" width="15.1640625" customWidth="1"/>
    <col min="11" max="11" width="33.5" customWidth="1"/>
  </cols>
  <sheetData>
    <row r="1" spans="1:12" x14ac:dyDescent="0.2">
      <c r="A1" s="3" t="s">
        <v>599</v>
      </c>
      <c r="B1" s="3" t="s">
        <v>4963</v>
      </c>
      <c r="C1" s="3" t="s">
        <v>2021</v>
      </c>
      <c r="D1" s="3" t="s">
        <v>2020</v>
      </c>
      <c r="E1" s="3" t="s">
        <v>2022</v>
      </c>
      <c r="F1" s="3" t="s">
        <v>632</v>
      </c>
      <c r="G1" s="3" t="s">
        <v>633</v>
      </c>
      <c r="H1" s="3" t="s">
        <v>634</v>
      </c>
      <c r="I1" s="3" t="s">
        <v>635</v>
      </c>
      <c r="J1" s="3" t="s">
        <v>631</v>
      </c>
      <c r="K1" s="3" t="s">
        <v>637</v>
      </c>
      <c r="L1" s="3" t="s">
        <v>638</v>
      </c>
    </row>
    <row r="2" spans="1:12" x14ac:dyDescent="0.2">
      <c r="A2" s="4" t="s">
        <v>2023</v>
      </c>
      <c r="B2" s="4" t="s">
        <v>724</v>
      </c>
      <c r="C2" s="4">
        <v>593748</v>
      </c>
      <c r="D2" s="4">
        <v>594036</v>
      </c>
      <c r="E2" s="4">
        <v>1165</v>
      </c>
      <c r="F2" s="4" t="s">
        <v>3059</v>
      </c>
      <c r="G2" s="4">
        <v>590761</v>
      </c>
      <c r="H2" s="4">
        <v>592583</v>
      </c>
      <c r="I2" s="4" t="s">
        <v>647</v>
      </c>
      <c r="J2" s="4" t="s">
        <v>726</v>
      </c>
      <c r="K2" s="4" t="s">
        <v>3060</v>
      </c>
      <c r="L2" s="4" t="s">
        <v>644</v>
      </c>
    </row>
    <row r="3" spans="1:12" x14ac:dyDescent="0.2">
      <c r="A3" s="4" t="s">
        <v>2024</v>
      </c>
      <c r="B3" s="4" t="s">
        <v>754</v>
      </c>
      <c r="C3" s="4">
        <v>711921</v>
      </c>
      <c r="D3" s="4">
        <v>712546</v>
      </c>
      <c r="E3" s="4">
        <v>10595</v>
      </c>
      <c r="F3" s="4" t="s">
        <v>755</v>
      </c>
      <c r="G3" s="4">
        <v>544731</v>
      </c>
      <c r="H3" s="4">
        <v>701326</v>
      </c>
      <c r="I3" s="4" t="s">
        <v>647</v>
      </c>
      <c r="J3" s="4" t="s">
        <v>756</v>
      </c>
      <c r="K3" s="4" t="s">
        <v>757</v>
      </c>
      <c r="L3" s="4" t="s">
        <v>644</v>
      </c>
    </row>
    <row r="4" spans="1:12" x14ac:dyDescent="0.2">
      <c r="A4" s="4" t="s">
        <v>2025</v>
      </c>
      <c r="B4" s="4" t="s">
        <v>804</v>
      </c>
      <c r="C4" s="4">
        <v>910694</v>
      </c>
      <c r="D4" s="4">
        <v>911545</v>
      </c>
      <c r="E4" s="4">
        <v>3536</v>
      </c>
      <c r="F4" s="4" t="s">
        <v>3061</v>
      </c>
      <c r="G4" s="4">
        <v>914230</v>
      </c>
      <c r="H4" s="4">
        <v>935922</v>
      </c>
      <c r="I4" s="4" t="s">
        <v>641</v>
      </c>
      <c r="J4" s="4" t="s">
        <v>806</v>
      </c>
      <c r="K4" s="4" t="s">
        <v>3062</v>
      </c>
      <c r="L4" s="4" t="s">
        <v>644</v>
      </c>
    </row>
    <row r="5" spans="1:12" x14ac:dyDescent="0.2">
      <c r="A5" s="4" t="s">
        <v>2026</v>
      </c>
      <c r="B5" s="4" t="s">
        <v>676</v>
      </c>
      <c r="C5" s="4">
        <v>1435949</v>
      </c>
      <c r="D5" s="4">
        <v>1436247</v>
      </c>
      <c r="E5" s="4">
        <v>8778</v>
      </c>
      <c r="F5" s="4" t="s">
        <v>3063</v>
      </c>
      <c r="G5" s="4">
        <v>1418920</v>
      </c>
      <c r="H5" s="4">
        <v>1427171</v>
      </c>
      <c r="I5" s="4" t="s">
        <v>647</v>
      </c>
      <c r="J5" s="4" t="s">
        <v>678</v>
      </c>
      <c r="K5" s="4" t="s">
        <v>3064</v>
      </c>
      <c r="L5" s="4" t="s">
        <v>644</v>
      </c>
    </row>
    <row r="6" spans="1:12" x14ac:dyDescent="0.2">
      <c r="A6" s="4" t="s">
        <v>2027</v>
      </c>
      <c r="B6" s="4" t="s">
        <v>654</v>
      </c>
      <c r="C6" s="4">
        <v>2611884</v>
      </c>
      <c r="D6" s="4">
        <v>2612749</v>
      </c>
      <c r="E6" s="4">
        <v>1495</v>
      </c>
      <c r="F6" s="4" t="s">
        <v>3065</v>
      </c>
      <c r="G6" s="4">
        <v>2613379</v>
      </c>
      <c r="H6" s="4">
        <v>2620876</v>
      </c>
      <c r="I6" s="4" t="s">
        <v>641</v>
      </c>
      <c r="J6" s="4" t="s">
        <v>656</v>
      </c>
      <c r="K6" s="4" t="s">
        <v>3066</v>
      </c>
      <c r="L6" s="4" t="s">
        <v>644</v>
      </c>
    </row>
    <row r="7" spans="1:12" x14ac:dyDescent="0.2">
      <c r="A7" s="4" t="s">
        <v>2028</v>
      </c>
      <c r="B7" s="4" t="s">
        <v>827</v>
      </c>
      <c r="C7" s="4">
        <v>2752299</v>
      </c>
      <c r="D7" s="4">
        <v>2752458</v>
      </c>
      <c r="E7" s="4">
        <v>37746</v>
      </c>
      <c r="F7" s="4" t="s">
        <v>3067</v>
      </c>
      <c r="G7" s="4">
        <v>2790045</v>
      </c>
      <c r="H7" s="4">
        <v>2796383</v>
      </c>
      <c r="I7" s="4" t="s">
        <v>641</v>
      </c>
      <c r="J7" s="4" t="s">
        <v>829</v>
      </c>
      <c r="K7" s="4" t="s">
        <v>3068</v>
      </c>
      <c r="L7" s="4" t="s">
        <v>644</v>
      </c>
    </row>
    <row r="8" spans="1:12" x14ac:dyDescent="0.2">
      <c r="A8" s="4" t="s">
        <v>2029</v>
      </c>
      <c r="B8" s="4" t="s">
        <v>704</v>
      </c>
      <c r="C8" s="4">
        <v>2917907</v>
      </c>
      <c r="D8" s="4">
        <v>2919302</v>
      </c>
      <c r="E8" s="4">
        <v>4616</v>
      </c>
      <c r="F8" s="4" t="s">
        <v>3069</v>
      </c>
      <c r="G8" s="4">
        <v>2922523</v>
      </c>
      <c r="H8" s="4">
        <v>2967083</v>
      </c>
      <c r="I8" s="4" t="s">
        <v>641</v>
      </c>
      <c r="J8" s="4" t="s">
        <v>706</v>
      </c>
      <c r="K8" s="4" t="s">
        <v>3070</v>
      </c>
      <c r="L8" s="4" t="s">
        <v>644</v>
      </c>
    </row>
    <row r="9" spans="1:12" x14ac:dyDescent="0.2">
      <c r="A9" s="4" t="s">
        <v>2030</v>
      </c>
      <c r="B9" s="4" t="s">
        <v>724</v>
      </c>
      <c r="C9" s="4">
        <v>2977878</v>
      </c>
      <c r="D9" s="4">
        <v>2978989</v>
      </c>
      <c r="E9" s="4">
        <v>3094</v>
      </c>
      <c r="F9" s="4" t="s">
        <v>3071</v>
      </c>
      <c r="G9" s="4">
        <v>2980972</v>
      </c>
      <c r="H9" s="4">
        <v>2985369</v>
      </c>
      <c r="I9" s="4" t="s">
        <v>641</v>
      </c>
      <c r="J9" s="4" t="s">
        <v>726</v>
      </c>
      <c r="K9" s="4" t="s">
        <v>3072</v>
      </c>
      <c r="L9" s="4" t="s">
        <v>644</v>
      </c>
    </row>
    <row r="10" spans="1:12" x14ac:dyDescent="0.2">
      <c r="A10" s="4" t="s">
        <v>2031</v>
      </c>
      <c r="B10" s="4" t="s">
        <v>728</v>
      </c>
      <c r="C10" s="4">
        <v>3764872</v>
      </c>
      <c r="D10" s="4">
        <v>3766497</v>
      </c>
      <c r="E10" s="4">
        <v>12733</v>
      </c>
      <c r="F10" s="4" t="s">
        <v>3073</v>
      </c>
      <c r="G10" s="4">
        <v>3777605</v>
      </c>
      <c r="H10" s="4">
        <v>3784192</v>
      </c>
      <c r="I10" s="4" t="s">
        <v>641</v>
      </c>
      <c r="J10" s="4" t="s">
        <v>730</v>
      </c>
      <c r="K10" s="4" t="s">
        <v>3074</v>
      </c>
      <c r="L10" s="4" t="s">
        <v>644</v>
      </c>
    </row>
    <row r="11" spans="1:12" x14ac:dyDescent="0.2">
      <c r="A11" s="4" t="s">
        <v>2032</v>
      </c>
      <c r="B11" s="4" t="s">
        <v>740</v>
      </c>
      <c r="C11" s="4">
        <v>3970510</v>
      </c>
      <c r="D11" s="4">
        <v>3971000</v>
      </c>
      <c r="E11" s="4">
        <v>20239</v>
      </c>
      <c r="F11" s="4" t="s">
        <v>1806</v>
      </c>
      <c r="G11" s="4">
        <v>3990749</v>
      </c>
      <c r="H11" s="4">
        <v>3993813</v>
      </c>
      <c r="I11" s="4" t="s">
        <v>641</v>
      </c>
      <c r="J11" s="4" t="s">
        <v>742</v>
      </c>
      <c r="K11" s="4" t="s">
        <v>1807</v>
      </c>
      <c r="L11" s="4" t="s">
        <v>644</v>
      </c>
    </row>
    <row r="12" spans="1:12" x14ac:dyDescent="0.2">
      <c r="A12" s="4" t="s">
        <v>2033</v>
      </c>
      <c r="B12" s="4" t="s">
        <v>668</v>
      </c>
      <c r="C12" s="4">
        <v>6008153</v>
      </c>
      <c r="D12" s="4">
        <v>6008601</v>
      </c>
      <c r="E12" s="4">
        <v>30082</v>
      </c>
      <c r="F12" s="4" t="s">
        <v>3075</v>
      </c>
      <c r="G12" s="4">
        <v>6038235</v>
      </c>
      <c r="H12" s="4">
        <v>6040907</v>
      </c>
      <c r="I12" s="4" t="s">
        <v>641</v>
      </c>
      <c r="J12" s="4" t="s">
        <v>670</v>
      </c>
      <c r="K12" s="4" t="s">
        <v>3076</v>
      </c>
      <c r="L12" s="4" t="s">
        <v>644</v>
      </c>
    </row>
    <row r="13" spans="1:12" x14ac:dyDescent="0.2">
      <c r="A13" s="4" t="s">
        <v>2034</v>
      </c>
      <c r="B13" s="4" t="s">
        <v>1158</v>
      </c>
      <c r="C13" s="4">
        <v>6150385</v>
      </c>
      <c r="D13" s="4">
        <v>6150896</v>
      </c>
      <c r="E13" s="4">
        <v>13148</v>
      </c>
      <c r="F13" s="4" t="s">
        <v>3077</v>
      </c>
      <c r="G13" s="4">
        <v>6163533</v>
      </c>
      <c r="H13" s="4">
        <v>6287276</v>
      </c>
      <c r="I13" s="4" t="s">
        <v>641</v>
      </c>
      <c r="J13" s="4" t="s">
        <v>1160</v>
      </c>
      <c r="K13" s="4" t="s">
        <v>3078</v>
      </c>
      <c r="L13" s="4" t="s">
        <v>644</v>
      </c>
    </row>
    <row r="14" spans="1:12" x14ac:dyDescent="0.2">
      <c r="A14" s="4" t="s">
        <v>2035</v>
      </c>
      <c r="B14" s="4" t="s">
        <v>734</v>
      </c>
      <c r="C14" s="4">
        <v>6214904</v>
      </c>
      <c r="D14" s="4">
        <v>6215108</v>
      </c>
      <c r="E14" s="4">
        <v>102980</v>
      </c>
      <c r="F14" s="4" t="s">
        <v>3079</v>
      </c>
      <c r="G14" s="4">
        <v>6317884</v>
      </c>
      <c r="H14" s="4">
        <v>6331020</v>
      </c>
      <c r="I14" s="4" t="s">
        <v>641</v>
      </c>
      <c r="J14" s="4" t="s">
        <v>736</v>
      </c>
      <c r="K14" s="4" t="s">
        <v>3080</v>
      </c>
      <c r="L14" s="4" t="s">
        <v>644</v>
      </c>
    </row>
    <row r="15" spans="1:12" x14ac:dyDescent="0.2">
      <c r="A15" s="4" t="s">
        <v>2036</v>
      </c>
      <c r="B15" s="4" t="s">
        <v>845</v>
      </c>
      <c r="C15" s="4">
        <v>6821418</v>
      </c>
      <c r="D15" s="4">
        <v>6822039</v>
      </c>
      <c r="E15" s="4">
        <v>32371</v>
      </c>
      <c r="F15" s="4" t="s">
        <v>3081</v>
      </c>
      <c r="G15" s="4">
        <v>6683526</v>
      </c>
      <c r="H15" s="4">
        <v>6789047</v>
      </c>
      <c r="I15" s="4" t="s">
        <v>647</v>
      </c>
      <c r="J15" s="4" t="s">
        <v>847</v>
      </c>
      <c r="K15" s="4" t="s">
        <v>3082</v>
      </c>
      <c r="L15" s="4" t="s">
        <v>644</v>
      </c>
    </row>
    <row r="16" spans="1:12" x14ac:dyDescent="0.2">
      <c r="A16" s="4" t="s">
        <v>2037</v>
      </c>
      <c r="B16" s="4" t="s">
        <v>792</v>
      </c>
      <c r="C16" s="4">
        <v>7913631</v>
      </c>
      <c r="D16" s="4">
        <v>7914264</v>
      </c>
      <c r="E16" s="4">
        <v>66256</v>
      </c>
      <c r="F16" s="4" t="s">
        <v>3083</v>
      </c>
      <c r="G16" s="4">
        <v>7842713</v>
      </c>
      <c r="H16" s="4">
        <v>7847375</v>
      </c>
      <c r="I16" s="4" t="s">
        <v>647</v>
      </c>
      <c r="J16" s="4" t="s">
        <v>794</v>
      </c>
      <c r="K16" s="4" t="s">
        <v>3084</v>
      </c>
      <c r="L16" s="4" t="s">
        <v>644</v>
      </c>
    </row>
    <row r="17" spans="1:12" x14ac:dyDescent="0.2">
      <c r="A17" s="4" t="s">
        <v>2038</v>
      </c>
      <c r="B17" s="4" t="s">
        <v>827</v>
      </c>
      <c r="C17" s="4">
        <v>8100951</v>
      </c>
      <c r="D17" s="4">
        <v>8101629</v>
      </c>
      <c r="E17" s="4">
        <v>27629</v>
      </c>
      <c r="F17" s="4" t="s">
        <v>3085</v>
      </c>
      <c r="G17" s="4">
        <v>8128580</v>
      </c>
      <c r="H17" s="4">
        <v>8129224</v>
      </c>
      <c r="I17" s="4" t="s">
        <v>641</v>
      </c>
      <c r="J17" s="4" t="s">
        <v>829</v>
      </c>
      <c r="K17" s="4" t="s">
        <v>3086</v>
      </c>
      <c r="L17" s="4" t="s">
        <v>644</v>
      </c>
    </row>
    <row r="18" spans="1:12" x14ac:dyDescent="0.2">
      <c r="A18" s="4" t="s">
        <v>2039</v>
      </c>
      <c r="B18" s="4" t="s">
        <v>684</v>
      </c>
      <c r="C18" s="4">
        <v>10347836</v>
      </c>
      <c r="D18" s="4">
        <v>10348573</v>
      </c>
      <c r="E18" s="4">
        <v>3838</v>
      </c>
      <c r="F18" s="4" t="s">
        <v>3087</v>
      </c>
      <c r="G18" s="4">
        <v>10326989</v>
      </c>
      <c r="H18" s="4">
        <v>10343998</v>
      </c>
      <c r="I18" s="4" t="s">
        <v>647</v>
      </c>
      <c r="J18" s="4" t="s">
        <v>686</v>
      </c>
      <c r="K18" s="4" t="s">
        <v>3088</v>
      </c>
      <c r="L18" s="4" t="s">
        <v>644</v>
      </c>
    </row>
    <row r="19" spans="1:12" x14ac:dyDescent="0.2">
      <c r="A19" s="4" t="s">
        <v>2040</v>
      </c>
      <c r="B19" s="4" t="s">
        <v>650</v>
      </c>
      <c r="C19" s="4">
        <v>10882744</v>
      </c>
      <c r="D19" s="4">
        <v>10884189</v>
      </c>
      <c r="E19" s="4">
        <v>22550</v>
      </c>
      <c r="F19" s="4" t="s">
        <v>3089</v>
      </c>
      <c r="G19" s="4">
        <v>10905294</v>
      </c>
      <c r="H19" s="4">
        <v>10923185</v>
      </c>
      <c r="I19" s="4" t="s">
        <v>641</v>
      </c>
      <c r="J19" s="4" t="s">
        <v>652</v>
      </c>
      <c r="K19" s="4" t="s">
        <v>3090</v>
      </c>
      <c r="L19" s="4" t="s">
        <v>644</v>
      </c>
    </row>
    <row r="20" spans="1:12" x14ac:dyDescent="0.2">
      <c r="A20" s="4" t="s">
        <v>2041</v>
      </c>
      <c r="B20" s="4" t="s">
        <v>650</v>
      </c>
      <c r="C20" s="4">
        <v>10894691</v>
      </c>
      <c r="D20" s="4">
        <v>10896044</v>
      </c>
      <c r="E20" s="4">
        <v>10603</v>
      </c>
      <c r="F20" s="4" t="s">
        <v>3089</v>
      </c>
      <c r="G20" s="4">
        <v>10905294</v>
      </c>
      <c r="H20" s="4">
        <v>10923185</v>
      </c>
      <c r="I20" s="4" t="s">
        <v>641</v>
      </c>
      <c r="J20" s="4" t="s">
        <v>652</v>
      </c>
      <c r="K20" s="4" t="s">
        <v>3090</v>
      </c>
      <c r="L20" s="4" t="s">
        <v>644</v>
      </c>
    </row>
    <row r="21" spans="1:12" x14ac:dyDescent="0.2">
      <c r="A21" s="4" t="s">
        <v>2042</v>
      </c>
      <c r="B21" s="4" t="s">
        <v>662</v>
      </c>
      <c r="C21" s="4">
        <v>11429430</v>
      </c>
      <c r="D21" s="4">
        <v>11429742</v>
      </c>
      <c r="E21" s="4">
        <v>6163</v>
      </c>
      <c r="F21" s="4" t="s">
        <v>3091</v>
      </c>
      <c r="G21" s="4">
        <v>11435593</v>
      </c>
      <c r="H21" s="4">
        <v>11447594</v>
      </c>
      <c r="I21" s="4" t="s">
        <v>641</v>
      </c>
      <c r="J21" s="4" t="s">
        <v>664</v>
      </c>
      <c r="K21" s="4" t="s">
        <v>3092</v>
      </c>
      <c r="L21" s="4" t="s">
        <v>644</v>
      </c>
    </row>
    <row r="22" spans="1:12" x14ac:dyDescent="0.2">
      <c r="A22" s="4" t="s">
        <v>2043</v>
      </c>
      <c r="B22" s="4" t="s">
        <v>639</v>
      </c>
      <c r="C22" s="4">
        <v>11766298</v>
      </c>
      <c r="D22" s="4">
        <v>11766507</v>
      </c>
      <c r="E22" s="4">
        <v>21880</v>
      </c>
      <c r="F22" s="4" t="s">
        <v>3093</v>
      </c>
      <c r="G22" s="4">
        <v>11788178</v>
      </c>
      <c r="H22" s="4">
        <v>11850704</v>
      </c>
      <c r="I22" s="4" t="s">
        <v>641</v>
      </c>
      <c r="J22" s="4" t="s">
        <v>642</v>
      </c>
      <c r="K22" s="4" t="s">
        <v>3094</v>
      </c>
      <c r="L22" s="4" t="s">
        <v>644</v>
      </c>
    </row>
    <row r="23" spans="1:12" x14ac:dyDescent="0.2">
      <c r="A23" s="4" t="s">
        <v>2044</v>
      </c>
      <c r="B23" s="4" t="s">
        <v>859</v>
      </c>
      <c r="C23" s="4">
        <v>12501389</v>
      </c>
      <c r="D23" s="4">
        <v>12501757</v>
      </c>
      <c r="E23" s="4">
        <v>4216</v>
      </c>
      <c r="F23" s="4" t="s">
        <v>3095</v>
      </c>
      <c r="G23" s="4">
        <v>12494273</v>
      </c>
      <c r="H23" s="4">
        <v>12497173</v>
      </c>
      <c r="I23" s="4" t="s">
        <v>647</v>
      </c>
      <c r="J23" s="4" t="s">
        <v>861</v>
      </c>
      <c r="K23" s="4" t="s">
        <v>3096</v>
      </c>
      <c r="L23" s="4" t="s">
        <v>644</v>
      </c>
    </row>
    <row r="24" spans="1:12" x14ac:dyDescent="0.2">
      <c r="A24" s="4" t="s">
        <v>2045</v>
      </c>
      <c r="B24" s="4" t="s">
        <v>654</v>
      </c>
      <c r="C24" s="4">
        <v>12501650</v>
      </c>
      <c r="D24" s="4">
        <v>12502046</v>
      </c>
      <c r="E24" s="4">
        <v>48276</v>
      </c>
      <c r="F24" s="4" t="s">
        <v>3097</v>
      </c>
      <c r="G24" s="4">
        <v>12549926</v>
      </c>
      <c r="H24" s="4">
        <v>12558437</v>
      </c>
      <c r="I24" s="4" t="s">
        <v>641</v>
      </c>
      <c r="J24" s="4" t="s">
        <v>656</v>
      </c>
      <c r="K24" s="4" t="s">
        <v>3098</v>
      </c>
      <c r="L24" s="4" t="s">
        <v>644</v>
      </c>
    </row>
    <row r="25" spans="1:12" x14ac:dyDescent="0.2">
      <c r="A25" s="4" t="s">
        <v>2046</v>
      </c>
      <c r="B25" s="4" t="s">
        <v>827</v>
      </c>
      <c r="C25" s="4">
        <v>12871996</v>
      </c>
      <c r="D25" s="4">
        <v>12872669</v>
      </c>
      <c r="E25" s="4">
        <v>12092</v>
      </c>
      <c r="F25" s="4" t="s">
        <v>3099</v>
      </c>
      <c r="G25" s="4">
        <v>12852968</v>
      </c>
      <c r="H25" s="4">
        <v>12859904</v>
      </c>
      <c r="I25" s="4" t="s">
        <v>647</v>
      </c>
      <c r="J25" s="4" t="s">
        <v>829</v>
      </c>
      <c r="K25" s="4" t="s">
        <v>3100</v>
      </c>
      <c r="L25" s="4" t="s">
        <v>644</v>
      </c>
    </row>
    <row r="26" spans="1:12" x14ac:dyDescent="0.2">
      <c r="A26" s="4" t="s">
        <v>2047</v>
      </c>
      <c r="B26" s="4" t="s">
        <v>639</v>
      </c>
      <c r="C26" s="4">
        <v>13249554</v>
      </c>
      <c r="D26" s="4">
        <v>13250172</v>
      </c>
      <c r="E26" s="4">
        <v>15936</v>
      </c>
      <c r="F26" s="4" t="s">
        <v>3101</v>
      </c>
      <c r="G26" s="4">
        <v>13265490</v>
      </c>
      <c r="H26" s="4">
        <v>13332931</v>
      </c>
      <c r="I26" s="4" t="s">
        <v>641</v>
      </c>
      <c r="J26" s="4" t="s">
        <v>642</v>
      </c>
      <c r="K26" s="4" t="s">
        <v>3102</v>
      </c>
      <c r="L26" s="4" t="s">
        <v>644</v>
      </c>
    </row>
    <row r="27" spans="1:12" x14ac:dyDescent="0.2">
      <c r="A27" s="4" t="s">
        <v>2048</v>
      </c>
      <c r="B27" s="4" t="s">
        <v>704</v>
      </c>
      <c r="C27" s="4">
        <v>13585734</v>
      </c>
      <c r="D27" s="4">
        <v>13586436</v>
      </c>
      <c r="E27" s="4">
        <v>29194</v>
      </c>
      <c r="F27" s="4" t="s">
        <v>3103</v>
      </c>
      <c r="G27" s="4">
        <v>13539021</v>
      </c>
      <c r="H27" s="4">
        <v>13556540</v>
      </c>
      <c r="I27" s="4" t="s">
        <v>647</v>
      </c>
      <c r="J27" s="4" t="s">
        <v>706</v>
      </c>
      <c r="K27" s="4" t="s">
        <v>3104</v>
      </c>
      <c r="L27" s="4" t="s">
        <v>644</v>
      </c>
    </row>
    <row r="28" spans="1:12" x14ac:dyDescent="0.2">
      <c r="A28" s="4" t="s">
        <v>2049</v>
      </c>
      <c r="B28" s="4" t="s">
        <v>746</v>
      </c>
      <c r="C28" s="4">
        <v>13631671</v>
      </c>
      <c r="D28" s="4">
        <v>13632435</v>
      </c>
      <c r="E28" s="4">
        <v>8805</v>
      </c>
      <c r="F28" s="4" t="s">
        <v>3105</v>
      </c>
      <c r="G28" s="4">
        <v>13640476</v>
      </c>
      <c r="H28" s="4">
        <v>13643434</v>
      </c>
      <c r="I28" s="4" t="s">
        <v>641</v>
      </c>
      <c r="J28" s="4" t="s">
        <v>748</v>
      </c>
      <c r="K28" s="4" t="s">
        <v>3106</v>
      </c>
      <c r="L28" s="4" t="s">
        <v>644</v>
      </c>
    </row>
    <row r="29" spans="1:12" x14ac:dyDescent="0.2">
      <c r="A29" s="4" t="s">
        <v>2050</v>
      </c>
      <c r="B29" s="4" t="s">
        <v>676</v>
      </c>
      <c r="C29" s="4">
        <v>14193723</v>
      </c>
      <c r="D29" s="4">
        <v>14194028</v>
      </c>
      <c r="E29" s="4">
        <v>81230</v>
      </c>
      <c r="F29" s="4" t="s">
        <v>3107</v>
      </c>
      <c r="G29" s="4">
        <v>14104339</v>
      </c>
      <c r="H29" s="4">
        <v>14112493</v>
      </c>
      <c r="I29" s="4" t="s">
        <v>647</v>
      </c>
      <c r="J29" s="4" t="s">
        <v>678</v>
      </c>
      <c r="K29" s="4" t="s">
        <v>3108</v>
      </c>
      <c r="L29" s="4" t="s">
        <v>644</v>
      </c>
    </row>
    <row r="30" spans="1:12" x14ac:dyDescent="0.2">
      <c r="A30" s="4" t="s">
        <v>2051</v>
      </c>
      <c r="B30" s="4" t="s">
        <v>798</v>
      </c>
      <c r="C30" s="4">
        <v>14207684</v>
      </c>
      <c r="D30" s="4">
        <v>14208184</v>
      </c>
      <c r="E30" s="4">
        <v>43686</v>
      </c>
      <c r="F30" s="4" t="s">
        <v>3109</v>
      </c>
      <c r="G30" s="4">
        <v>14079243</v>
      </c>
      <c r="H30" s="4">
        <v>14163998</v>
      </c>
      <c r="I30" s="4" t="s">
        <v>647</v>
      </c>
      <c r="J30" s="4" t="s">
        <v>800</v>
      </c>
      <c r="K30" s="4" t="s">
        <v>3110</v>
      </c>
      <c r="L30" s="4" t="s">
        <v>644</v>
      </c>
    </row>
    <row r="31" spans="1:12" x14ac:dyDescent="0.2">
      <c r="A31" s="4" t="s">
        <v>2052</v>
      </c>
      <c r="B31" s="4" t="s">
        <v>754</v>
      </c>
      <c r="C31" s="4">
        <v>14351481</v>
      </c>
      <c r="D31" s="4">
        <v>14352029</v>
      </c>
      <c r="E31" s="4">
        <v>37083</v>
      </c>
      <c r="F31" s="4" t="s">
        <v>1262</v>
      </c>
      <c r="G31" s="4">
        <v>14199319</v>
      </c>
      <c r="H31" s="4">
        <v>14314398</v>
      </c>
      <c r="I31" s="4" t="s">
        <v>647</v>
      </c>
      <c r="J31" s="4" t="s">
        <v>756</v>
      </c>
      <c r="K31" s="4" t="s">
        <v>1263</v>
      </c>
      <c r="L31" s="4" t="s">
        <v>644</v>
      </c>
    </row>
    <row r="32" spans="1:12" x14ac:dyDescent="0.2">
      <c r="A32" s="4" t="s">
        <v>2053</v>
      </c>
      <c r="B32" s="4" t="s">
        <v>754</v>
      </c>
      <c r="C32" s="4">
        <v>14371783</v>
      </c>
      <c r="D32" s="4">
        <v>14372408</v>
      </c>
      <c r="E32" s="4">
        <v>57385</v>
      </c>
      <c r="F32" s="4" t="s">
        <v>1262</v>
      </c>
      <c r="G32" s="4">
        <v>14199319</v>
      </c>
      <c r="H32" s="4">
        <v>14314398</v>
      </c>
      <c r="I32" s="4" t="s">
        <v>647</v>
      </c>
      <c r="J32" s="4" t="s">
        <v>756</v>
      </c>
      <c r="K32" s="4" t="s">
        <v>1263</v>
      </c>
      <c r="L32" s="4" t="s">
        <v>644</v>
      </c>
    </row>
    <row r="33" spans="1:12" x14ac:dyDescent="0.2">
      <c r="A33" s="4" t="s">
        <v>2054</v>
      </c>
      <c r="B33" s="4" t="s">
        <v>692</v>
      </c>
      <c r="C33" s="4">
        <v>14567031</v>
      </c>
      <c r="D33" s="4">
        <v>14567626</v>
      </c>
      <c r="E33" s="4">
        <v>18335</v>
      </c>
      <c r="F33" s="4" t="s">
        <v>3111</v>
      </c>
      <c r="G33" s="4">
        <v>14585366</v>
      </c>
      <c r="H33" s="4">
        <v>14613713</v>
      </c>
      <c r="I33" s="4" t="s">
        <v>641</v>
      </c>
      <c r="J33" s="4" t="s">
        <v>694</v>
      </c>
      <c r="K33" s="4" t="s">
        <v>3112</v>
      </c>
      <c r="L33" s="4" t="s">
        <v>644</v>
      </c>
    </row>
    <row r="34" spans="1:12" x14ac:dyDescent="0.2">
      <c r="A34" s="4" t="s">
        <v>2055</v>
      </c>
      <c r="B34" s="4" t="s">
        <v>827</v>
      </c>
      <c r="C34" s="4">
        <v>14745626</v>
      </c>
      <c r="D34" s="4">
        <v>14745853</v>
      </c>
      <c r="E34" s="4">
        <v>50903</v>
      </c>
      <c r="F34" s="4" t="s">
        <v>3113</v>
      </c>
      <c r="G34" s="4">
        <v>14637566</v>
      </c>
      <c r="H34" s="4">
        <v>14694723</v>
      </c>
      <c r="I34" s="4" t="s">
        <v>647</v>
      </c>
      <c r="J34" s="4" t="s">
        <v>829</v>
      </c>
      <c r="K34" s="4" t="s">
        <v>3114</v>
      </c>
      <c r="L34" s="4" t="s">
        <v>644</v>
      </c>
    </row>
    <row r="35" spans="1:12" x14ac:dyDescent="0.2">
      <c r="A35" s="4" t="s">
        <v>2056</v>
      </c>
      <c r="B35" s="4" t="s">
        <v>680</v>
      </c>
      <c r="C35" s="4">
        <v>14781164</v>
      </c>
      <c r="D35" s="4">
        <v>14781469</v>
      </c>
      <c r="E35" s="4">
        <v>19137</v>
      </c>
      <c r="F35" s="4" t="s">
        <v>3115</v>
      </c>
      <c r="G35" s="4">
        <v>14800301</v>
      </c>
      <c r="H35" s="4">
        <v>14819892</v>
      </c>
      <c r="I35" s="4" t="s">
        <v>641</v>
      </c>
      <c r="J35" s="4" t="s">
        <v>682</v>
      </c>
      <c r="K35" s="4" t="s">
        <v>3116</v>
      </c>
      <c r="L35" s="4" t="s">
        <v>644</v>
      </c>
    </row>
    <row r="36" spans="1:12" x14ac:dyDescent="0.2">
      <c r="A36" s="4" t="s">
        <v>2057</v>
      </c>
      <c r="B36" s="4" t="s">
        <v>680</v>
      </c>
      <c r="C36" s="4">
        <v>15983584</v>
      </c>
      <c r="D36" s="4">
        <v>15984943</v>
      </c>
      <c r="E36" s="4">
        <v>2586</v>
      </c>
      <c r="F36" s="4" t="s">
        <v>3117</v>
      </c>
      <c r="G36" s="4">
        <v>15986170</v>
      </c>
      <c r="H36" s="4">
        <v>16010460</v>
      </c>
      <c r="I36" s="4" t="s">
        <v>641</v>
      </c>
      <c r="J36" s="4" t="s">
        <v>682</v>
      </c>
      <c r="K36" s="4" t="s">
        <v>3118</v>
      </c>
      <c r="L36" s="4" t="s">
        <v>644</v>
      </c>
    </row>
    <row r="37" spans="1:12" x14ac:dyDescent="0.2">
      <c r="A37" s="4" t="s">
        <v>2058</v>
      </c>
      <c r="B37" s="4" t="s">
        <v>672</v>
      </c>
      <c r="C37" s="4">
        <v>16403861</v>
      </c>
      <c r="D37" s="4">
        <v>16404225</v>
      </c>
      <c r="E37" s="4">
        <v>49929</v>
      </c>
      <c r="F37" s="4" t="s">
        <v>3119</v>
      </c>
      <c r="G37" s="4">
        <v>16453790</v>
      </c>
      <c r="H37" s="4">
        <v>16633386</v>
      </c>
      <c r="I37" s="4" t="s">
        <v>641</v>
      </c>
      <c r="J37" s="4" t="s">
        <v>674</v>
      </c>
      <c r="K37" s="4" t="s">
        <v>3120</v>
      </c>
      <c r="L37" s="4" t="s">
        <v>644</v>
      </c>
    </row>
    <row r="38" spans="1:12" x14ac:dyDescent="0.2">
      <c r="A38" s="4" t="s">
        <v>2059</v>
      </c>
      <c r="B38" s="4" t="s">
        <v>746</v>
      </c>
      <c r="C38" s="4">
        <v>18077674</v>
      </c>
      <c r="D38" s="4">
        <v>18078618</v>
      </c>
      <c r="E38" s="4">
        <v>185197</v>
      </c>
      <c r="F38" s="4" t="s">
        <v>3121</v>
      </c>
      <c r="G38" s="4">
        <v>17867356</v>
      </c>
      <c r="H38" s="4">
        <v>17892477</v>
      </c>
      <c r="I38" s="4" t="s">
        <v>647</v>
      </c>
      <c r="J38" s="4" t="s">
        <v>748</v>
      </c>
      <c r="K38" s="4" t="s">
        <v>3122</v>
      </c>
      <c r="L38" s="4" t="s">
        <v>644</v>
      </c>
    </row>
    <row r="39" spans="1:12" x14ac:dyDescent="0.2">
      <c r="A39" s="4" t="s">
        <v>2060</v>
      </c>
      <c r="B39" s="4" t="s">
        <v>680</v>
      </c>
      <c r="C39" s="4">
        <v>18236645</v>
      </c>
      <c r="D39" s="4">
        <v>18237177</v>
      </c>
      <c r="E39" s="4">
        <v>1873</v>
      </c>
      <c r="F39" s="4" t="s">
        <v>3123</v>
      </c>
      <c r="G39" s="4">
        <v>18238518</v>
      </c>
      <c r="H39" s="4">
        <v>18282880</v>
      </c>
      <c r="I39" s="4" t="s">
        <v>641</v>
      </c>
      <c r="J39" s="4" t="s">
        <v>682</v>
      </c>
      <c r="K39" s="4" t="s">
        <v>3124</v>
      </c>
      <c r="L39" s="4" t="s">
        <v>644</v>
      </c>
    </row>
    <row r="40" spans="1:12" x14ac:dyDescent="0.2">
      <c r="A40" s="4" t="s">
        <v>2061</v>
      </c>
      <c r="B40" s="4" t="s">
        <v>676</v>
      </c>
      <c r="C40" s="4">
        <v>18926308</v>
      </c>
      <c r="D40" s="4">
        <v>18926501</v>
      </c>
      <c r="E40" s="4">
        <v>132258</v>
      </c>
      <c r="F40" s="4" t="s">
        <v>3125</v>
      </c>
      <c r="G40" s="4">
        <v>18787199</v>
      </c>
      <c r="H40" s="4">
        <v>18794050</v>
      </c>
      <c r="I40" s="4" t="s">
        <v>647</v>
      </c>
      <c r="J40" s="4" t="s">
        <v>678</v>
      </c>
      <c r="K40" s="4" t="s">
        <v>3126</v>
      </c>
      <c r="L40" s="4" t="s">
        <v>644</v>
      </c>
    </row>
    <row r="41" spans="1:12" x14ac:dyDescent="0.2">
      <c r="A41" s="4" t="s">
        <v>2062</v>
      </c>
      <c r="B41" s="4" t="s">
        <v>676</v>
      </c>
      <c r="C41" s="4">
        <v>19071122</v>
      </c>
      <c r="D41" s="4">
        <v>19071701</v>
      </c>
      <c r="E41" s="4">
        <v>55139</v>
      </c>
      <c r="F41" s="4" t="s">
        <v>3127</v>
      </c>
      <c r="G41" s="4">
        <v>19126261</v>
      </c>
      <c r="H41" s="4">
        <v>19141149</v>
      </c>
      <c r="I41" s="4" t="s">
        <v>641</v>
      </c>
      <c r="J41" s="4" t="s">
        <v>678</v>
      </c>
      <c r="K41" s="4" t="s">
        <v>3128</v>
      </c>
      <c r="L41" s="4" t="s">
        <v>644</v>
      </c>
    </row>
    <row r="42" spans="1:12" x14ac:dyDescent="0.2">
      <c r="A42" s="4" t="s">
        <v>2063</v>
      </c>
      <c r="B42" s="4" t="s">
        <v>827</v>
      </c>
      <c r="C42" s="4">
        <v>19455410</v>
      </c>
      <c r="D42" s="4">
        <v>19455945</v>
      </c>
      <c r="E42" s="4">
        <v>23519</v>
      </c>
      <c r="F42" s="4" t="s">
        <v>3129</v>
      </c>
      <c r="G42" s="4">
        <v>19478929</v>
      </c>
      <c r="H42" s="4">
        <v>19489287</v>
      </c>
      <c r="I42" s="4" t="s">
        <v>641</v>
      </c>
      <c r="J42" s="4" t="s">
        <v>829</v>
      </c>
      <c r="K42" s="4" t="s">
        <v>3130</v>
      </c>
      <c r="L42" s="4" t="s">
        <v>644</v>
      </c>
    </row>
    <row r="43" spans="1:12" x14ac:dyDescent="0.2">
      <c r="A43" s="4" t="s">
        <v>2064</v>
      </c>
      <c r="B43" s="4" t="s">
        <v>780</v>
      </c>
      <c r="C43" s="4">
        <v>20339855</v>
      </c>
      <c r="D43" s="4">
        <v>20340578</v>
      </c>
      <c r="E43" s="4">
        <v>5842</v>
      </c>
      <c r="F43" s="4" t="s">
        <v>3131</v>
      </c>
      <c r="G43" s="4">
        <v>20345697</v>
      </c>
      <c r="H43" s="4">
        <v>20347542</v>
      </c>
      <c r="I43" s="4" t="s">
        <v>641</v>
      </c>
      <c r="J43" s="4" t="s">
        <v>782</v>
      </c>
      <c r="K43" s="4" t="s">
        <v>3132</v>
      </c>
      <c r="L43" s="4" t="s">
        <v>644</v>
      </c>
    </row>
    <row r="44" spans="1:12" x14ac:dyDescent="0.2">
      <c r="A44" s="4" t="s">
        <v>2065</v>
      </c>
      <c r="B44" s="4" t="s">
        <v>754</v>
      </c>
      <c r="C44" s="4">
        <v>21114276</v>
      </c>
      <c r="D44" s="4">
        <v>21114684</v>
      </c>
      <c r="E44" s="4">
        <v>7970</v>
      </c>
      <c r="F44" s="4" t="s">
        <v>3133</v>
      </c>
      <c r="G44" s="4">
        <v>21122246</v>
      </c>
      <c r="H44" s="4">
        <v>21207416</v>
      </c>
      <c r="I44" s="4" t="s">
        <v>641</v>
      </c>
      <c r="J44" s="4" t="s">
        <v>756</v>
      </c>
      <c r="K44" s="4" t="s">
        <v>3134</v>
      </c>
      <c r="L44" s="4" t="s">
        <v>644</v>
      </c>
    </row>
    <row r="45" spans="1:12" x14ac:dyDescent="0.2">
      <c r="A45" s="4" t="s">
        <v>2066</v>
      </c>
      <c r="B45" s="4" t="s">
        <v>754</v>
      </c>
      <c r="C45" s="4">
        <v>21921880</v>
      </c>
      <c r="D45" s="4">
        <v>21922699</v>
      </c>
      <c r="E45" s="4">
        <v>8809</v>
      </c>
      <c r="F45" s="4" t="s">
        <v>3135</v>
      </c>
      <c r="G45" s="4">
        <v>21930689</v>
      </c>
      <c r="H45" s="4">
        <v>21949010</v>
      </c>
      <c r="I45" s="4" t="s">
        <v>641</v>
      </c>
      <c r="J45" s="4" t="s">
        <v>756</v>
      </c>
      <c r="K45" s="4" t="s">
        <v>3136</v>
      </c>
      <c r="L45" s="4" t="s">
        <v>644</v>
      </c>
    </row>
    <row r="46" spans="1:12" x14ac:dyDescent="0.2">
      <c r="A46" s="4" t="s">
        <v>2067</v>
      </c>
      <c r="B46" s="4" t="s">
        <v>684</v>
      </c>
      <c r="C46" s="4">
        <v>22507719</v>
      </c>
      <c r="D46" s="4">
        <v>22508327</v>
      </c>
      <c r="E46" s="4">
        <v>26734</v>
      </c>
      <c r="F46" s="4" t="s">
        <v>3137</v>
      </c>
      <c r="G46" s="4">
        <v>22534453</v>
      </c>
      <c r="H46" s="4">
        <v>22584507</v>
      </c>
      <c r="I46" s="4" t="s">
        <v>641</v>
      </c>
      <c r="J46" s="4" t="s">
        <v>686</v>
      </c>
      <c r="K46" s="4" t="s">
        <v>3138</v>
      </c>
      <c r="L46" s="4" t="s">
        <v>644</v>
      </c>
    </row>
    <row r="47" spans="1:12" x14ac:dyDescent="0.2">
      <c r="A47" s="4" t="s">
        <v>2068</v>
      </c>
      <c r="B47" s="4" t="s">
        <v>764</v>
      </c>
      <c r="C47" s="4">
        <v>22536466</v>
      </c>
      <c r="D47" s="4">
        <v>22536928</v>
      </c>
      <c r="E47" s="4">
        <v>1167</v>
      </c>
      <c r="F47" s="4" t="s">
        <v>3139</v>
      </c>
      <c r="G47" s="4">
        <v>22537633</v>
      </c>
      <c r="H47" s="4">
        <v>22584373</v>
      </c>
      <c r="I47" s="4" t="s">
        <v>641</v>
      </c>
      <c r="J47" s="4" t="s">
        <v>766</v>
      </c>
      <c r="K47" s="4" t="s">
        <v>3140</v>
      </c>
      <c r="L47" s="4" t="s">
        <v>644</v>
      </c>
    </row>
    <row r="48" spans="1:12" x14ac:dyDescent="0.2">
      <c r="A48" s="4" t="s">
        <v>2069</v>
      </c>
      <c r="B48" s="4" t="s">
        <v>672</v>
      </c>
      <c r="C48" s="4">
        <v>22699721</v>
      </c>
      <c r="D48" s="4">
        <v>22700280</v>
      </c>
      <c r="E48" s="4">
        <v>14537</v>
      </c>
      <c r="F48" s="4" t="s">
        <v>3141</v>
      </c>
      <c r="G48" s="4">
        <v>22682575</v>
      </c>
      <c r="H48" s="4">
        <v>22685184</v>
      </c>
      <c r="I48" s="4" t="s">
        <v>647</v>
      </c>
      <c r="J48" s="4" t="s">
        <v>674</v>
      </c>
      <c r="K48" s="4" t="s">
        <v>771</v>
      </c>
      <c r="L48" s="4" t="s">
        <v>644</v>
      </c>
    </row>
    <row r="49" spans="1:12" x14ac:dyDescent="0.2">
      <c r="A49" s="4" t="s">
        <v>2070</v>
      </c>
      <c r="B49" s="4" t="s">
        <v>859</v>
      </c>
      <c r="C49" s="4">
        <v>22865646</v>
      </c>
      <c r="D49" s="4">
        <v>22866307</v>
      </c>
      <c r="E49" s="4">
        <v>9874</v>
      </c>
      <c r="F49" s="4" t="s">
        <v>3142</v>
      </c>
      <c r="G49" s="4">
        <v>22875520</v>
      </c>
      <c r="H49" s="4">
        <v>22880620</v>
      </c>
      <c r="I49" s="4" t="s">
        <v>641</v>
      </c>
      <c r="J49" s="4" t="s">
        <v>861</v>
      </c>
      <c r="K49" s="4" t="s">
        <v>3143</v>
      </c>
      <c r="L49" s="4" t="s">
        <v>644</v>
      </c>
    </row>
    <row r="50" spans="1:12" x14ac:dyDescent="0.2">
      <c r="A50" s="4" t="s">
        <v>2071</v>
      </c>
      <c r="B50" s="4" t="s">
        <v>798</v>
      </c>
      <c r="C50" s="4">
        <v>23114163</v>
      </c>
      <c r="D50" s="4">
        <v>23114643</v>
      </c>
      <c r="E50" s="4">
        <v>40330</v>
      </c>
      <c r="F50" s="4" t="s">
        <v>3144</v>
      </c>
      <c r="G50" s="4">
        <v>23052852</v>
      </c>
      <c r="H50" s="4">
        <v>23073833</v>
      </c>
      <c r="I50" s="4" t="s">
        <v>647</v>
      </c>
      <c r="J50" s="4" t="s">
        <v>800</v>
      </c>
      <c r="K50" s="4" t="s">
        <v>3145</v>
      </c>
      <c r="L50" s="4" t="s">
        <v>644</v>
      </c>
    </row>
    <row r="51" spans="1:12" x14ac:dyDescent="0.2">
      <c r="A51" s="4" t="s">
        <v>2072</v>
      </c>
      <c r="B51" s="4" t="s">
        <v>662</v>
      </c>
      <c r="C51" s="4">
        <v>23258877</v>
      </c>
      <c r="D51" s="4">
        <v>23259217</v>
      </c>
      <c r="E51" s="4">
        <v>27531</v>
      </c>
      <c r="F51" s="4" t="s">
        <v>3146</v>
      </c>
      <c r="G51" s="4">
        <v>23286408</v>
      </c>
      <c r="H51" s="4">
        <v>23293344</v>
      </c>
      <c r="I51" s="4" t="s">
        <v>641</v>
      </c>
      <c r="J51" s="4" t="s">
        <v>664</v>
      </c>
      <c r="K51" s="4" t="s">
        <v>3147</v>
      </c>
      <c r="L51" s="4" t="s">
        <v>644</v>
      </c>
    </row>
    <row r="52" spans="1:12" x14ac:dyDescent="0.2">
      <c r="A52" s="4" t="s">
        <v>2073</v>
      </c>
      <c r="B52" s="4" t="s">
        <v>734</v>
      </c>
      <c r="C52" s="4">
        <v>23382807</v>
      </c>
      <c r="D52" s="4">
        <v>23383475</v>
      </c>
      <c r="E52" s="4">
        <v>6385</v>
      </c>
      <c r="F52" s="4" t="s">
        <v>3148</v>
      </c>
      <c r="G52" s="4">
        <v>23369430</v>
      </c>
      <c r="H52" s="4">
        <v>23376422</v>
      </c>
      <c r="I52" s="4" t="s">
        <v>647</v>
      </c>
      <c r="J52" s="4" t="s">
        <v>736</v>
      </c>
      <c r="K52" s="4" t="s">
        <v>3149</v>
      </c>
      <c r="L52" s="4" t="s">
        <v>644</v>
      </c>
    </row>
    <row r="53" spans="1:12" x14ac:dyDescent="0.2">
      <c r="A53" s="4" t="s">
        <v>2074</v>
      </c>
      <c r="B53" s="4" t="s">
        <v>650</v>
      </c>
      <c r="C53" s="4">
        <v>23411114</v>
      </c>
      <c r="D53" s="4">
        <v>23411764</v>
      </c>
      <c r="E53" s="4">
        <v>19991</v>
      </c>
      <c r="F53" s="4" t="s">
        <v>3150</v>
      </c>
      <c r="G53" s="4">
        <v>23431105</v>
      </c>
      <c r="H53" s="4">
        <v>23432767</v>
      </c>
      <c r="I53" s="4" t="s">
        <v>641</v>
      </c>
      <c r="J53" s="4" t="s">
        <v>652</v>
      </c>
      <c r="K53" s="4" t="s">
        <v>3151</v>
      </c>
      <c r="L53" s="4" t="s">
        <v>644</v>
      </c>
    </row>
    <row r="54" spans="1:12" x14ac:dyDescent="0.2">
      <c r="A54" s="4" t="s">
        <v>2075</v>
      </c>
      <c r="B54" s="4" t="s">
        <v>662</v>
      </c>
      <c r="C54" s="4">
        <v>23584491</v>
      </c>
      <c r="D54" s="4">
        <v>23584905</v>
      </c>
      <c r="E54" s="4">
        <v>33200</v>
      </c>
      <c r="F54" s="4" t="s">
        <v>3152</v>
      </c>
      <c r="G54" s="4">
        <v>23617691</v>
      </c>
      <c r="H54" s="4">
        <v>23798729</v>
      </c>
      <c r="I54" s="4" t="s">
        <v>641</v>
      </c>
      <c r="J54" s="4" t="s">
        <v>664</v>
      </c>
      <c r="K54" s="4" t="s">
        <v>3153</v>
      </c>
      <c r="L54" s="4" t="s">
        <v>644</v>
      </c>
    </row>
    <row r="55" spans="1:12" x14ac:dyDescent="0.2">
      <c r="A55" s="4" t="s">
        <v>2076</v>
      </c>
      <c r="B55" s="4" t="s">
        <v>728</v>
      </c>
      <c r="C55" s="4">
        <v>24051585</v>
      </c>
      <c r="D55" s="4">
        <v>24052633</v>
      </c>
      <c r="E55" s="4">
        <v>29434</v>
      </c>
      <c r="F55" s="4" t="s">
        <v>3154</v>
      </c>
      <c r="G55" s="4">
        <v>24012438</v>
      </c>
      <c r="H55" s="4">
        <v>24022151</v>
      </c>
      <c r="I55" s="4" t="s">
        <v>647</v>
      </c>
      <c r="J55" s="4" t="s">
        <v>730</v>
      </c>
      <c r="K55" s="4" t="s">
        <v>3155</v>
      </c>
      <c r="L55" s="4" t="s">
        <v>644</v>
      </c>
    </row>
    <row r="56" spans="1:12" x14ac:dyDescent="0.2">
      <c r="A56" s="4" t="s">
        <v>2077</v>
      </c>
      <c r="B56" s="4" t="s">
        <v>792</v>
      </c>
      <c r="C56" s="4">
        <v>24774354</v>
      </c>
      <c r="D56" s="4">
        <v>24775081</v>
      </c>
      <c r="E56" s="4">
        <v>35488</v>
      </c>
      <c r="F56" s="4" t="s">
        <v>3156</v>
      </c>
      <c r="G56" s="4">
        <v>24809842</v>
      </c>
      <c r="H56" s="4">
        <v>24951005</v>
      </c>
      <c r="I56" s="4" t="s">
        <v>641</v>
      </c>
      <c r="J56" s="4" t="s">
        <v>794</v>
      </c>
      <c r="K56" s="4" t="s">
        <v>3157</v>
      </c>
      <c r="L56" s="4" t="s">
        <v>644</v>
      </c>
    </row>
    <row r="57" spans="1:12" x14ac:dyDescent="0.2">
      <c r="A57" s="4" t="s">
        <v>2078</v>
      </c>
      <c r="B57" s="4" t="s">
        <v>654</v>
      </c>
      <c r="C57" s="4">
        <v>25224215</v>
      </c>
      <c r="D57" s="4">
        <v>25224426</v>
      </c>
      <c r="E57" s="4">
        <v>66432</v>
      </c>
      <c r="F57" s="4" t="s">
        <v>3158</v>
      </c>
      <c r="G57" s="4">
        <v>25024267</v>
      </c>
      <c r="H57" s="4">
        <v>25157783</v>
      </c>
      <c r="I57" s="4" t="s">
        <v>647</v>
      </c>
      <c r="J57" s="4" t="s">
        <v>656</v>
      </c>
      <c r="K57" s="4" t="s">
        <v>3159</v>
      </c>
      <c r="L57" s="4" t="s">
        <v>644</v>
      </c>
    </row>
    <row r="58" spans="1:12" x14ac:dyDescent="0.2">
      <c r="A58" s="4" t="s">
        <v>2079</v>
      </c>
      <c r="B58" s="4" t="s">
        <v>740</v>
      </c>
      <c r="C58" s="4">
        <v>25239671</v>
      </c>
      <c r="D58" s="4">
        <v>25240283</v>
      </c>
      <c r="E58" s="4">
        <v>51361</v>
      </c>
      <c r="F58" s="4" t="s">
        <v>3160</v>
      </c>
      <c r="G58" s="4">
        <v>25291032</v>
      </c>
      <c r="H58" s="4">
        <v>25309741</v>
      </c>
      <c r="I58" s="4" t="s">
        <v>641</v>
      </c>
      <c r="J58" s="4" t="s">
        <v>742</v>
      </c>
      <c r="K58" s="4" t="s">
        <v>3161</v>
      </c>
      <c r="L58" s="4" t="s">
        <v>644</v>
      </c>
    </row>
    <row r="59" spans="1:12" x14ac:dyDescent="0.2">
      <c r="A59" s="4" t="s">
        <v>2080</v>
      </c>
      <c r="B59" s="4" t="s">
        <v>740</v>
      </c>
      <c r="C59" s="4">
        <v>25245396</v>
      </c>
      <c r="D59" s="4">
        <v>25245911</v>
      </c>
      <c r="E59" s="4">
        <v>45636</v>
      </c>
      <c r="F59" s="4" t="s">
        <v>3160</v>
      </c>
      <c r="G59" s="4">
        <v>25291032</v>
      </c>
      <c r="H59" s="4">
        <v>25309741</v>
      </c>
      <c r="I59" s="4" t="s">
        <v>641</v>
      </c>
      <c r="J59" s="4" t="s">
        <v>742</v>
      </c>
      <c r="K59" s="4" t="s">
        <v>3161</v>
      </c>
      <c r="L59" s="4" t="s">
        <v>644</v>
      </c>
    </row>
    <row r="60" spans="1:12" x14ac:dyDescent="0.2">
      <c r="A60" s="4" t="s">
        <v>2081</v>
      </c>
      <c r="B60" s="4" t="s">
        <v>740</v>
      </c>
      <c r="C60" s="4">
        <v>25246538</v>
      </c>
      <c r="D60" s="4">
        <v>25247306</v>
      </c>
      <c r="E60" s="4">
        <v>44494</v>
      </c>
      <c r="F60" s="4" t="s">
        <v>3160</v>
      </c>
      <c r="G60" s="4">
        <v>25291032</v>
      </c>
      <c r="H60" s="4">
        <v>25309741</v>
      </c>
      <c r="I60" s="4" t="s">
        <v>641</v>
      </c>
      <c r="J60" s="4" t="s">
        <v>742</v>
      </c>
      <c r="K60" s="4" t="s">
        <v>3161</v>
      </c>
      <c r="L60" s="4" t="s">
        <v>644</v>
      </c>
    </row>
    <row r="61" spans="1:12" x14ac:dyDescent="0.2">
      <c r="A61" s="4" t="s">
        <v>2082</v>
      </c>
      <c r="B61" s="4" t="s">
        <v>1158</v>
      </c>
      <c r="C61" s="4">
        <v>25743716</v>
      </c>
      <c r="D61" s="4">
        <v>25744403</v>
      </c>
      <c r="E61" s="4">
        <v>109140</v>
      </c>
      <c r="F61" s="4" t="s">
        <v>3162</v>
      </c>
      <c r="G61" s="4">
        <v>25593579</v>
      </c>
      <c r="H61" s="4">
        <v>25634576</v>
      </c>
      <c r="I61" s="4" t="s">
        <v>647</v>
      </c>
      <c r="J61" s="4" t="s">
        <v>1160</v>
      </c>
      <c r="K61" s="4" t="s">
        <v>3163</v>
      </c>
      <c r="L61" s="4" t="s">
        <v>644</v>
      </c>
    </row>
    <row r="62" spans="1:12" x14ac:dyDescent="0.2">
      <c r="A62" s="4" t="s">
        <v>2083</v>
      </c>
      <c r="B62" s="4" t="s">
        <v>662</v>
      </c>
      <c r="C62" s="4">
        <v>25922053</v>
      </c>
      <c r="D62" s="4">
        <v>25922676</v>
      </c>
      <c r="E62" s="4">
        <v>60581</v>
      </c>
      <c r="F62" s="4" t="s">
        <v>3164</v>
      </c>
      <c r="G62" s="4">
        <v>25982634</v>
      </c>
      <c r="H62" s="4">
        <v>25987724</v>
      </c>
      <c r="I62" s="4" t="s">
        <v>641</v>
      </c>
      <c r="J62" s="4" t="s">
        <v>664</v>
      </c>
      <c r="K62" s="4" t="s">
        <v>3165</v>
      </c>
      <c r="L62" s="4" t="s">
        <v>644</v>
      </c>
    </row>
    <row r="63" spans="1:12" x14ac:dyDescent="0.2">
      <c r="A63" s="4" t="s">
        <v>2084</v>
      </c>
      <c r="B63" s="4" t="s">
        <v>680</v>
      </c>
      <c r="C63" s="4">
        <v>26138094</v>
      </c>
      <c r="D63" s="4">
        <v>26138885</v>
      </c>
      <c r="E63" s="4">
        <v>33042</v>
      </c>
      <c r="F63" s="4" t="s">
        <v>3166</v>
      </c>
      <c r="G63" s="4">
        <v>26102309</v>
      </c>
      <c r="H63" s="4">
        <v>26105052</v>
      </c>
      <c r="I63" s="4" t="s">
        <v>647</v>
      </c>
      <c r="J63" s="4" t="s">
        <v>682</v>
      </c>
      <c r="K63" s="4" t="s">
        <v>3167</v>
      </c>
      <c r="L63" s="4" t="s">
        <v>644</v>
      </c>
    </row>
    <row r="64" spans="1:12" x14ac:dyDescent="0.2">
      <c r="A64" s="4" t="s">
        <v>2085</v>
      </c>
      <c r="B64" s="4" t="s">
        <v>639</v>
      </c>
      <c r="C64" s="4">
        <v>26216518</v>
      </c>
      <c r="D64" s="4">
        <v>26217128</v>
      </c>
      <c r="E64" s="4">
        <v>21103</v>
      </c>
      <c r="F64" s="4" t="s">
        <v>3168</v>
      </c>
      <c r="G64" s="4">
        <v>26021619</v>
      </c>
      <c r="H64" s="4">
        <v>26195415</v>
      </c>
      <c r="I64" s="4" t="s">
        <v>647</v>
      </c>
      <c r="J64" s="4" t="s">
        <v>642</v>
      </c>
      <c r="K64" s="4" t="s">
        <v>3169</v>
      </c>
      <c r="L64" s="4" t="s">
        <v>644</v>
      </c>
    </row>
    <row r="65" spans="1:12" x14ac:dyDescent="0.2">
      <c r="A65" s="4" t="s">
        <v>2086</v>
      </c>
      <c r="B65" s="4" t="s">
        <v>680</v>
      </c>
      <c r="C65" s="4">
        <v>26226692</v>
      </c>
      <c r="D65" s="4">
        <v>26227101</v>
      </c>
      <c r="E65" s="4">
        <v>11350</v>
      </c>
      <c r="F65" s="4" t="s">
        <v>3170</v>
      </c>
      <c r="G65" s="4">
        <v>26183876</v>
      </c>
      <c r="H65" s="4">
        <v>26215342</v>
      </c>
      <c r="I65" s="4" t="s">
        <v>647</v>
      </c>
      <c r="J65" s="4" t="s">
        <v>682</v>
      </c>
      <c r="K65" s="4" t="s">
        <v>3171</v>
      </c>
      <c r="L65" s="4" t="s">
        <v>644</v>
      </c>
    </row>
    <row r="66" spans="1:12" x14ac:dyDescent="0.2">
      <c r="A66" s="4" t="s">
        <v>2087</v>
      </c>
      <c r="B66" s="4" t="s">
        <v>724</v>
      </c>
      <c r="C66" s="4">
        <v>26453393</v>
      </c>
      <c r="D66" s="4">
        <v>26454056</v>
      </c>
      <c r="E66" s="4">
        <v>11768</v>
      </c>
      <c r="F66" s="4" t="s">
        <v>3172</v>
      </c>
      <c r="G66" s="4">
        <v>26465161</v>
      </c>
      <c r="H66" s="4">
        <v>26480196</v>
      </c>
      <c r="I66" s="4" t="s">
        <v>641</v>
      </c>
      <c r="J66" s="4" t="s">
        <v>726</v>
      </c>
      <c r="K66" s="4" t="s">
        <v>3173</v>
      </c>
      <c r="L66" s="4" t="s">
        <v>644</v>
      </c>
    </row>
    <row r="67" spans="1:12" x14ac:dyDescent="0.2">
      <c r="A67" s="4" t="s">
        <v>2088</v>
      </c>
      <c r="B67" s="4" t="s">
        <v>724</v>
      </c>
      <c r="C67" s="4">
        <v>26773761</v>
      </c>
      <c r="D67" s="4">
        <v>26774146</v>
      </c>
      <c r="E67" s="4">
        <v>1956</v>
      </c>
      <c r="F67" s="4" t="s">
        <v>3174</v>
      </c>
      <c r="G67" s="4">
        <v>26738685</v>
      </c>
      <c r="H67" s="4">
        <v>26771805</v>
      </c>
      <c r="I67" s="4" t="s">
        <v>647</v>
      </c>
      <c r="J67" s="4" t="s">
        <v>726</v>
      </c>
      <c r="K67" s="4" t="s">
        <v>3175</v>
      </c>
      <c r="L67" s="4" t="s">
        <v>644</v>
      </c>
    </row>
    <row r="68" spans="1:12" x14ac:dyDescent="0.2">
      <c r="A68" s="4" t="s">
        <v>2089</v>
      </c>
      <c r="B68" s="4" t="s">
        <v>792</v>
      </c>
      <c r="C68" s="4">
        <v>26916933</v>
      </c>
      <c r="D68" s="4">
        <v>26917385</v>
      </c>
      <c r="E68" s="4">
        <v>28721</v>
      </c>
      <c r="F68" s="4" t="s">
        <v>3176</v>
      </c>
      <c r="G68" s="4">
        <v>26583658</v>
      </c>
      <c r="H68" s="4">
        <v>26888212</v>
      </c>
      <c r="I68" s="4" t="s">
        <v>647</v>
      </c>
      <c r="J68" s="4" t="s">
        <v>794</v>
      </c>
      <c r="K68" s="4" t="s">
        <v>3177</v>
      </c>
      <c r="L68" s="4" t="s">
        <v>644</v>
      </c>
    </row>
    <row r="69" spans="1:12" x14ac:dyDescent="0.2">
      <c r="A69" s="4" t="s">
        <v>2090</v>
      </c>
      <c r="B69" s="4" t="s">
        <v>792</v>
      </c>
      <c r="C69" s="4">
        <v>27014192</v>
      </c>
      <c r="D69" s="4">
        <v>27015764</v>
      </c>
      <c r="E69" s="4">
        <v>19297</v>
      </c>
      <c r="F69" s="4" t="s">
        <v>3178</v>
      </c>
      <c r="G69" s="4">
        <v>27033489</v>
      </c>
      <c r="H69" s="4">
        <v>27036122</v>
      </c>
      <c r="I69" s="4" t="s">
        <v>641</v>
      </c>
      <c r="J69" s="4" t="s">
        <v>794</v>
      </c>
      <c r="K69" s="4" t="s">
        <v>3179</v>
      </c>
      <c r="L69" s="4" t="s">
        <v>644</v>
      </c>
    </row>
    <row r="70" spans="1:12" x14ac:dyDescent="0.2">
      <c r="A70" s="4" t="s">
        <v>2091</v>
      </c>
      <c r="B70" s="4" t="s">
        <v>1158</v>
      </c>
      <c r="C70" s="4">
        <v>27656216</v>
      </c>
      <c r="D70" s="4">
        <v>27657830</v>
      </c>
      <c r="E70" s="4">
        <v>18218</v>
      </c>
      <c r="F70" s="4" t="s">
        <v>3180</v>
      </c>
      <c r="G70" s="4">
        <v>27620833</v>
      </c>
      <c r="H70" s="4">
        <v>27637998</v>
      </c>
      <c r="I70" s="4" t="s">
        <v>647</v>
      </c>
      <c r="J70" s="4" t="s">
        <v>1160</v>
      </c>
      <c r="K70" s="4" t="s">
        <v>3181</v>
      </c>
      <c r="L70" s="4" t="s">
        <v>644</v>
      </c>
    </row>
    <row r="71" spans="1:12" x14ac:dyDescent="0.2">
      <c r="A71" s="4" t="s">
        <v>2092</v>
      </c>
      <c r="B71" s="4" t="s">
        <v>780</v>
      </c>
      <c r="C71" s="4">
        <v>28005643</v>
      </c>
      <c r="D71" s="4">
        <v>28006418</v>
      </c>
      <c r="E71" s="4">
        <v>9797</v>
      </c>
      <c r="F71" s="4" t="s">
        <v>3182</v>
      </c>
      <c r="G71" s="4">
        <v>27936509</v>
      </c>
      <c r="H71" s="4">
        <v>27995846</v>
      </c>
      <c r="I71" s="4" t="s">
        <v>647</v>
      </c>
      <c r="J71" s="4" t="s">
        <v>782</v>
      </c>
      <c r="K71" s="4" t="s">
        <v>3183</v>
      </c>
      <c r="L71" s="4" t="s">
        <v>644</v>
      </c>
    </row>
    <row r="72" spans="1:12" x14ac:dyDescent="0.2">
      <c r="A72" s="4" t="s">
        <v>2093</v>
      </c>
      <c r="B72" s="4" t="s">
        <v>764</v>
      </c>
      <c r="C72" s="4">
        <v>28118917</v>
      </c>
      <c r="D72" s="4">
        <v>28119542</v>
      </c>
      <c r="E72" s="4">
        <v>1528</v>
      </c>
      <c r="F72" s="4" t="s">
        <v>3184</v>
      </c>
      <c r="G72" s="4">
        <v>28106591</v>
      </c>
      <c r="H72" s="4">
        <v>28117389</v>
      </c>
      <c r="I72" s="4" t="s">
        <v>647</v>
      </c>
      <c r="J72" s="4" t="s">
        <v>766</v>
      </c>
      <c r="K72" s="4" t="s">
        <v>3185</v>
      </c>
      <c r="L72" s="4" t="s">
        <v>644</v>
      </c>
    </row>
    <row r="73" spans="1:12" x14ac:dyDescent="0.2">
      <c r="A73" s="4" t="s">
        <v>2094</v>
      </c>
      <c r="B73" s="4" t="s">
        <v>724</v>
      </c>
      <c r="C73" s="4">
        <v>28630630</v>
      </c>
      <c r="D73" s="4">
        <v>28632458</v>
      </c>
      <c r="E73" s="4">
        <v>160949</v>
      </c>
      <c r="F73" s="4" t="s">
        <v>879</v>
      </c>
      <c r="G73" s="4">
        <v>28456511</v>
      </c>
      <c r="H73" s="4">
        <v>28469681</v>
      </c>
      <c r="I73" s="4" t="s">
        <v>647</v>
      </c>
      <c r="J73" s="4" t="s">
        <v>726</v>
      </c>
      <c r="K73" s="4" t="s">
        <v>880</v>
      </c>
      <c r="L73" s="4" t="s">
        <v>644</v>
      </c>
    </row>
    <row r="74" spans="1:12" x14ac:dyDescent="0.2">
      <c r="A74" s="4" t="s">
        <v>2095</v>
      </c>
      <c r="B74" s="4" t="s">
        <v>740</v>
      </c>
      <c r="C74" s="4">
        <v>28679803</v>
      </c>
      <c r="D74" s="4">
        <v>28680600</v>
      </c>
      <c r="E74" s="4">
        <v>248</v>
      </c>
      <c r="F74" s="4" t="s">
        <v>3186</v>
      </c>
      <c r="G74" s="4">
        <v>28655478</v>
      </c>
      <c r="H74" s="4">
        <v>28679555</v>
      </c>
      <c r="I74" s="4" t="s">
        <v>647</v>
      </c>
      <c r="J74" s="4" t="s">
        <v>742</v>
      </c>
      <c r="K74" s="4" t="s">
        <v>3187</v>
      </c>
      <c r="L74" s="4" t="s">
        <v>644</v>
      </c>
    </row>
    <row r="75" spans="1:12" x14ac:dyDescent="0.2">
      <c r="A75" s="4" t="s">
        <v>2096</v>
      </c>
      <c r="B75" s="4" t="s">
        <v>668</v>
      </c>
      <c r="C75" s="4">
        <v>29237044</v>
      </c>
      <c r="D75" s="4">
        <v>29237460</v>
      </c>
      <c r="E75" s="4">
        <v>2835</v>
      </c>
      <c r="F75" s="4" t="s">
        <v>3188</v>
      </c>
      <c r="G75" s="4">
        <v>29239879</v>
      </c>
      <c r="H75" s="4">
        <v>29278055</v>
      </c>
      <c r="I75" s="4" t="s">
        <v>641</v>
      </c>
      <c r="J75" s="4" t="s">
        <v>670</v>
      </c>
      <c r="K75" s="4" t="s">
        <v>3189</v>
      </c>
      <c r="L75" s="4" t="s">
        <v>644</v>
      </c>
    </row>
    <row r="76" spans="1:12" x14ac:dyDescent="0.2">
      <c r="A76" s="4" t="s">
        <v>2097</v>
      </c>
      <c r="B76" s="4" t="s">
        <v>740</v>
      </c>
      <c r="C76" s="4">
        <v>29974658</v>
      </c>
      <c r="D76" s="4">
        <v>29975522</v>
      </c>
      <c r="E76" s="4">
        <v>4650</v>
      </c>
      <c r="F76" s="4" t="s">
        <v>3190</v>
      </c>
      <c r="G76" s="4">
        <v>29979308</v>
      </c>
      <c r="H76" s="4">
        <v>29979772</v>
      </c>
      <c r="I76" s="4" t="s">
        <v>641</v>
      </c>
      <c r="J76" s="4" t="s">
        <v>742</v>
      </c>
      <c r="K76" s="4" t="s">
        <v>3191</v>
      </c>
      <c r="L76" s="4" t="s">
        <v>644</v>
      </c>
    </row>
    <row r="77" spans="1:12" x14ac:dyDescent="0.2">
      <c r="A77" s="4" t="s">
        <v>2098</v>
      </c>
      <c r="B77" s="4" t="s">
        <v>692</v>
      </c>
      <c r="C77" s="4">
        <v>30031448</v>
      </c>
      <c r="D77" s="4">
        <v>30032149</v>
      </c>
      <c r="E77" s="4">
        <v>7246</v>
      </c>
      <c r="F77" s="4" t="s">
        <v>3192</v>
      </c>
      <c r="G77" s="4">
        <v>30038694</v>
      </c>
      <c r="H77" s="4">
        <v>30050024</v>
      </c>
      <c r="I77" s="4" t="s">
        <v>641</v>
      </c>
      <c r="J77" s="4" t="s">
        <v>694</v>
      </c>
      <c r="K77" s="4" t="s">
        <v>3193</v>
      </c>
      <c r="L77" s="4" t="s">
        <v>644</v>
      </c>
    </row>
    <row r="78" spans="1:12" x14ac:dyDescent="0.2">
      <c r="A78" s="4" t="s">
        <v>2099</v>
      </c>
      <c r="B78" s="4" t="s">
        <v>692</v>
      </c>
      <c r="C78" s="4">
        <v>30033540</v>
      </c>
      <c r="D78" s="4">
        <v>30033735</v>
      </c>
      <c r="E78" s="4">
        <v>5154</v>
      </c>
      <c r="F78" s="4" t="s">
        <v>3192</v>
      </c>
      <c r="G78" s="4">
        <v>30038694</v>
      </c>
      <c r="H78" s="4">
        <v>30050024</v>
      </c>
      <c r="I78" s="4" t="s">
        <v>641</v>
      </c>
      <c r="J78" s="4" t="s">
        <v>694</v>
      </c>
      <c r="K78" s="4" t="s">
        <v>3193</v>
      </c>
      <c r="L78" s="4" t="s">
        <v>644</v>
      </c>
    </row>
    <row r="79" spans="1:12" x14ac:dyDescent="0.2">
      <c r="A79" s="4" t="s">
        <v>2100</v>
      </c>
      <c r="B79" s="4" t="s">
        <v>780</v>
      </c>
      <c r="C79" s="4">
        <v>30275765</v>
      </c>
      <c r="D79" s="4">
        <v>30276598</v>
      </c>
      <c r="E79" s="4">
        <v>41926</v>
      </c>
      <c r="F79" s="4" t="s">
        <v>3194</v>
      </c>
      <c r="G79" s="4">
        <v>30317691</v>
      </c>
      <c r="H79" s="4">
        <v>30373610</v>
      </c>
      <c r="I79" s="4" t="s">
        <v>641</v>
      </c>
      <c r="J79" s="4" t="s">
        <v>782</v>
      </c>
      <c r="K79" s="4" t="s">
        <v>3195</v>
      </c>
      <c r="L79" s="4" t="s">
        <v>644</v>
      </c>
    </row>
    <row r="80" spans="1:12" x14ac:dyDescent="0.2">
      <c r="A80" s="4" t="s">
        <v>2101</v>
      </c>
      <c r="B80" s="4" t="s">
        <v>668</v>
      </c>
      <c r="C80" s="4">
        <v>30285301</v>
      </c>
      <c r="D80" s="4">
        <v>30285498</v>
      </c>
      <c r="E80" s="4">
        <v>47221</v>
      </c>
      <c r="F80" s="4" t="s">
        <v>3196</v>
      </c>
      <c r="G80" s="4">
        <v>30109823</v>
      </c>
      <c r="H80" s="4">
        <v>30238080</v>
      </c>
      <c r="I80" s="4" t="s">
        <v>647</v>
      </c>
      <c r="J80" s="4" t="s">
        <v>670</v>
      </c>
      <c r="K80" s="4" t="s">
        <v>3197</v>
      </c>
      <c r="L80" s="4" t="s">
        <v>644</v>
      </c>
    </row>
    <row r="81" spans="1:12" x14ac:dyDescent="0.2">
      <c r="A81" s="4" t="s">
        <v>2102</v>
      </c>
      <c r="B81" s="4" t="s">
        <v>746</v>
      </c>
      <c r="C81" s="4">
        <v>30297555</v>
      </c>
      <c r="D81" s="4">
        <v>30298219</v>
      </c>
      <c r="E81" s="4">
        <v>7087</v>
      </c>
      <c r="F81" s="4" t="s">
        <v>3198</v>
      </c>
      <c r="G81" s="4">
        <v>30276689</v>
      </c>
      <c r="H81" s="4">
        <v>30290468</v>
      </c>
      <c r="I81" s="4" t="s">
        <v>647</v>
      </c>
      <c r="J81" s="4" t="s">
        <v>748</v>
      </c>
      <c r="K81" s="4" t="s">
        <v>3199</v>
      </c>
      <c r="L81" s="4" t="s">
        <v>644</v>
      </c>
    </row>
    <row r="82" spans="1:12" x14ac:dyDescent="0.2">
      <c r="A82" s="4" t="s">
        <v>2103</v>
      </c>
      <c r="B82" s="4" t="s">
        <v>764</v>
      </c>
      <c r="C82" s="4">
        <v>30550628</v>
      </c>
      <c r="D82" s="4">
        <v>30551378</v>
      </c>
      <c r="E82" s="4">
        <v>44063</v>
      </c>
      <c r="F82" s="4" t="s">
        <v>3200</v>
      </c>
      <c r="G82" s="4">
        <v>30594691</v>
      </c>
      <c r="H82" s="4">
        <v>30599615</v>
      </c>
      <c r="I82" s="4" t="s">
        <v>641</v>
      </c>
      <c r="J82" s="4" t="s">
        <v>766</v>
      </c>
      <c r="K82" s="4" t="s">
        <v>3201</v>
      </c>
      <c r="L82" s="4" t="s">
        <v>644</v>
      </c>
    </row>
    <row r="83" spans="1:12" x14ac:dyDescent="0.2">
      <c r="A83" s="4" t="s">
        <v>2104</v>
      </c>
      <c r="B83" s="4" t="s">
        <v>859</v>
      </c>
      <c r="C83" s="4">
        <v>31340779</v>
      </c>
      <c r="D83" s="4">
        <v>31341418</v>
      </c>
      <c r="E83" s="4">
        <v>10309</v>
      </c>
      <c r="F83" s="4" t="s">
        <v>3202</v>
      </c>
      <c r="G83" s="4">
        <v>31321420</v>
      </c>
      <c r="H83" s="4">
        <v>31330470</v>
      </c>
      <c r="I83" s="4" t="s">
        <v>647</v>
      </c>
      <c r="J83" s="4" t="s">
        <v>861</v>
      </c>
      <c r="K83" s="4" t="s">
        <v>3203</v>
      </c>
      <c r="L83" s="4" t="s">
        <v>644</v>
      </c>
    </row>
    <row r="84" spans="1:12" x14ac:dyDescent="0.2">
      <c r="A84" s="4" t="s">
        <v>2105</v>
      </c>
      <c r="B84" s="4" t="s">
        <v>658</v>
      </c>
      <c r="C84" s="4">
        <v>31638956</v>
      </c>
      <c r="D84" s="4">
        <v>31640037</v>
      </c>
      <c r="E84" s="4">
        <v>190712</v>
      </c>
      <c r="F84" s="4" t="s">
        <v>3204</v>
      </c>
      <c r="G84" s="4">
        <v>31441974</v>
      </c>
      <c r="H84" s="4">
        <v>31448244</v>
      </c>
      <c r="I84" s="4" t="s">
        <v>647</v>
      </c>
      <c r="J84" s="4" t="s">
        <v>660</v>
      </c>
      <c r="K84" s="4" t="s">
        <v>3205</v>
      </c>
      <c r="L84" s="4" t="s">
        <v>644</v>
      </c>
    </row>
    <row r="85" spans="1:12" x14ac:dyDescent="0.2">
      <c r="A85" s="4" t="s">
        <v>2106</v>
      </c>
      <c r="B85" s="4" t="s">
        <v>724</v>
      </c>
      <c r="C85" s="4">
        <v>31642637</v>
      </c>
      <c r="D85" s="4">
        <v>31643720</v>
      </c>
      <c r="E85" s="4">
        <v>11638</v>
      </c>
      <c r="F85" s="4" t="s">
        <v>3206</v>
      </c>
      <c r="G85" s="4">
        <v>31654275</v>
      </c>
      <c r="H85" s="4">
        <v>31720389</v>
      </c>
      <c r="I85" s="4" t="s">
        <v>641</v>
      </c>
      <c r="J85" s="4" t="s">
        <v>726</v>
      </c>
      <c r="K85" s="4" t="s">
        <v>3207</v>
      </c>
      <c r="L85" s="4" t="s">
        <v>644</v>
      </c>
    </row>
    <row r="86" spans="1:12" x14ac:dyDescent="0.2">
      <c r="A86" s="4" t="s">
        <v>2107</v>
      </c>
      <c r="B86" s="4" t="s">
        <v>668</v>
      </c>
      <c r="C86" s="4">
        <v>31806238</v>
      </c>
      <c r="D86" s="4">
        <v>31806513</v>
      </c>
      <c r="E86" s="4">
        <v>11915</v>
      </c>
      <c r="F86" s="4" t="s">
        <v>3208</v>
      </c>
      <c r="G86" s="4">
        <v>31818153</v>
      </c>
      <c r="H86" s="4">
        <v>31897961</v>
      </c>
      <c r="I86" s="4" t="s">
        <v>641</v>
      </c>
      <c r="J86" s="4" t="s">
        <v>670</v>
      </c>
      <c r="K86" s="4" t="s">
        <v>1694</v>
      </c>
      <c r="L86" s="4" t="s">
        <v>644</v>
      </c>
    </row>
    <row r="87" spans="1:12" x14ac:dyDescent="0.2">
      <c r="A87" s="4" t="s">
        <v>2108</v>
      </c>
      <c r="B87" s="4" t="s">
        <v>859</v>
      </c>
      <c r="C87" s="4">
        <v>32646103</v>
      </c>
      <c r="D87" s="4">
        <v>32647783</v>
      </c>
      <c r="E87" s="4">
        <v>31062</v>
      </c>
      <c r="F87" s="4" t="s">
        <v>3209</v>
      </c>
      <c r="G87" s="4">
        <v>32677165</v>
      </c>
      <c r="H87" s="4">
        <v>32712344</v>
      </c>
      <c r="I87" s="4" t="s">
        <v>641</v>
      </c>
      <c r="J87" s="4" t="s">
        <v>861</v>
      </c>
      <c r="K87" s="4" t="s">
        <v>3210</v>
      </c>
      <c r="L87" s="4" t="s">
        <v>644</v>
      </c>
    </row>
    <row r="88" spans="1:12" x14ac:dyDescent="0.2">
      <c r="A88" s="4" t="s">
        <v>2109</v>
      </c>
      <c r="B88" s="4" t="s">
        <v>764</v>
      </c>
      <c r="C88" s="4">
        <v>32697371</v>
      </c>
      <c r="D88" s="4">
        <v>32698132</v>
      </c>
      <c r="E88" s="4">
        <v>14902</v>
      </c>
      <c r="F88" s="4" t="s">
        <v>3211</v>
      </c>
      <c r="G88" s="4">
        <v>32672806</v>
      </c>
      <c r="H88" s="4">
        <v>32682469</v>
      </c>
      <c r="I88" s="4" t="s">
        <v>647</v>
      </c>
      <c r="J88" s="4" t="s">
        <v>766</v>
      </c>
      <c r="K88" s="4" t="s">
        <v>3212</v>
      </c>
      <c r="L88" s="4" t="s">
        <v>644</v>
      </c>
    </row>
    <row r="89" spans="1:12" x14ac:dyDescent="0.2">
      <c r="A89" s="4" t="s">
        <v>2110</v>
      </c>
      <c r="B89" s="4" t="s">
        <v>798</v>
      </c>
      <c r="C89" s="4">
        <v>32937505</v>
      </c>
      <c r="D89" s="4">
        <v>32938139</v>
      </c>
      <c r="E89" s="4">
        <v>1771</v>
      </c>
      <c r="F89" s="4" t="s">
        <v>3213</v>
      </c>
      <c r="G89" s="4">
        <v>32939276</v>
      </c>
      <c r="H89" s="4">
        <v>32962174</v>
      </c>
      <c r="I89" s="4" t="s">
        <v>641</v>
      </c>
      <c r="J89" s="4" t="s">
        <v>800</v>
      </c>
      <c r="K89" s="4" t="s">
        <v>3214</v>
      </c>
      <c r="L89" s="4" t="s">
        <v>644</v>
      </c>
    </row>
    <row r="90" spans="1:12" x14ac:dyDescent="0.2">
      <c r="A90" s="4" t="s">
        <v>2111</v>
      </c>
      <c r="B90" s="4" t="s">
        <v>754</v>
      </c>
      <c r="C90" s="4">
        <v>33228647</v>
      </c>
      <c r="D90" s="4">
        <v>33229214</v>
      </c>
      <c r="E90" s="4">
        <v>377</v>
      </c>
      <c r="F90" s="4" t="s">
        <v>3215</v>
      </c>
      <c r="G90" s="4">
        <v>33211460</v>
      </c>
      <c r="H90" s="4">
        <v>33228270</v>
      </c>
      <c r="I90" s="4" t="s">
        <v>647</v>
      </c>
      <c r="J90" s="4" t="s">
        <v>756</v>
      </c>
      <c r="K90" s="4" t="s">
        <v>3216</v>
      </c>
      <c r="L90" s="4" t="s">
        <v>644</v>
      </c>
    </row>
    <row r="91" spans="1:12" x14ac:dyDescent="0.2">
      <c r="A91" s="4" t="s">
        <v>2112</v>
      </c>
      <c r="B91" s="4" t="s">
        <v>672</v>
      </c>
      <c r="C91" s="4">
        <v>33330703</v>
      </c>
      <c r="D91" s="4">
        <v>33330921</v>
      </c>
      <c r="E91" s="4">
        <v>41865</v>
      </c>
      <c r="F91" s="4" t="s">
        <v>3217</v>
      </c>
      <c r="G91" s="4">
        <v>33372568</v>
      </c>
      <c r="H91" s="4">
        <v>33390421</v>
      </c>
      <c r="I91" s="4" t="s">
        <v>641</v>
      </c>
      <c r="J91" s="4" t="s">
        <v>674</v>
      </c>
      <c r="K91" s="4" t="s">
        <v>3218</v>
      </c>
      <c r="L91" s="4" t="s">
        <v>644</v>
      </c>
    </row>
    <row r="92" spans="1:12" x14ac:dyDescent="0.2">
      <c r="A92" s="4" t="s">
        <v>2113</v>
      </c>
      <c r="B92" s="4" t="s">
        <v>754</v>
      </c>
      <c r="C92" s="4">
        <v>33655778</v>
      </c>
      <c r="D92" s="4">
        <v>33656464</v>
      </c>
      <c r="E92" s="4">
        <v>299</v>
      </c>
      <c r="F92" s="4" t="s">
        <v>3219</v>
      </c>
      <c r="G92" s="4">
        <v>33626525</v>
      </c>
      <c r="H92" s="4">
        <v>33655479</v>
      </c>
      <c r="I92" s="4" t="s">
        <v>647</v>
      </c>
      <c r="J92" s="4" t="s">
        <v>756</v>
      </c>
      <c r="K92" s="4" t="s">
        <v>3220</v>
      </c>
      <c r="L92" s="4" t="s">
        <v>644</v>
      </c>
    </row>
    <row r="93" spans="1:12" x14ac:dyDescent="0.2">
      <c r="A93" s="4" t="s">
        <v>2114</v>
      </c>
      <c r="B93" s="4" t="s">
        <v>798</v>
      </c>
      <c r="C93" s="4">
        <v>34064934</v>
      </c>
      <c r="D93" s="4">
        <v>34065996</v>
      </c>
      <c r="E93" s="4">
        <v>14306</v>
      </c>
      <c r="F93" s="4" t="s">
        <v>3221</v>
      </c>
      <c r="G93" s="4">
        <v>34079240</v>
      </c>
      <c r="H93" s="4">
        <v>34086061</v>
      </c>
      <c r="I93" s="4" t="s">
        <v>641</v>
      </c>
      <c r="J93" s="4" t="s">
        <v>800</v>
      </c>
      <c r="K93" s="4" t="s">
        <v>3222</v>
      </c>
      <c r="L93" s="4" t="s">
        <v>644</v>
      </c>
    </row>
    <row r="94" spans="1:12" x14ac:dyDescent="0.2">
      <c r="A94" s="4" t="s">
        <v>2115</v>
      </c>
      <c r="B94" s="4" t="s">
        <v>859</v>
      </c>
      <c r="C94" s="4">
        <v>34208744</v>
      </c>
      <c r="D94" s="4">
        <v>34209126</v>
      </c>
      <c r="E94" s="4">
        <v>20347</v>
      </c>
      <c r="F94" s="4" t="s">
        <v>3223</v>
      </c>
      <c r="G94" s="4">
        <v>34078293</v>
      </c>
      <c r="H94" s="4">
        <v>34188397</v>
      </c>
      <c r="I94" s="4" t="s">
        <v>647</v>
      </c>
      <c r="J94" s="4" t="s">
        <v>861</v>
      </c>
      <c r="K94" s="4" t="s">
        <v>757</v>
      </c>
      <c r="L94" s="4" t="s">
        <v>644</v>
      </c>
    </row>
    <row r="95" spans="1:12" x14ac:dyDescent="0.2">
      <c r="A95" s="4" t="s">
        <v>2116</v>
      </c>
      <c r="B95" s="4" t="s">
        <v>688</v>
      </c>
      <c r="C95" s="4">
        <v>34268938</v>
      </c>
      <c r="D95" s="4">
        <v>34269548</v>
      </c>
      <c r="E95" s="4">
        <v>7288</v>
      </c>
      <c r="F95" s="4" t="s">
        <v>3224</v>
      </c>
      <c r="G95" s="4">
        <v>34256174</v>
      </c>
      <c r="H95" s="4">
        <v>34261650</v>
      </c>
      <c r="I95" s="4" t="s">
        <v>647</v>
      </c>
      <c r="J95" s="4" t="s">
        <v>690</v>
      </c>
      <c r="K95" s="4" t="s">
        <v>3225</v>
      </c>
      <c r="L95" s="4" t="s">
        <v>644</v>
      </c>
    </row>
    <row r="96" spans="1:12" x14ac:dyDescent="0.2">
      <c r="A96" s="4" t="s">
        <v>2117</v>
      </c>
      <c r="B96" s="4" t="s">
        <v>859</v>
      </c>
      <c r="C96" s="4">
        <v>34291334</v>
      </c>
      <c r="D96" s="4">
        <v>34292148</v>
      </c>
      <c r="E96" s="4">
        <v>1069</v>
      </c>
      <c r="F96" s="4" t="s">
        <v>3226</v>
      </c>
      <c r="G96" s="4">
        <v>34292403</v>
      </c>
      <c r="H96" s="4">
        <v>34296559</v>
      </c>
      <c r="I96" s="4" t="s">
        <v>641</v>
      </c>
      <c r="J96" s="4" t="s">
        <v>861</v>
      </c>
      <c r="K96" s="4" t="s">
        <v>3227</v>
      </c>
      <c r="L96" s="4" t="s">
        <v>644</v>
      </c>
    </row>
    <row r="97" spans="1:12" x14ac:dyDescent="0.2">
      <c r="A97" s="4" t="s">
        <v>2118</v>
      </c>
      <c r="B97" s="4" t="s">
        <v>688</v>
      </c>
      <c r="C97" s="4">
        <v>34573792</v>
      </c>
      <c r="D97" s="4">
        <v>34574257</v>
      </c>
      <c r="E97" s="4">
        <v>26329</v>
      </c>
      <c r="F97" s="4" t="s">
        <v>3228</v>
      </c>
      <c r="G97" s="4">
        <v>34600121</v>
      </c>
      <c r="H97" s="4">
        <v>34615091</v>
      </c>
      <c r="I97" s="4" t="s">
        <v>641</v>
      </c>
      <c r="J97" s="4" t="s">
        <v>690</v>
      </c>
      <c r="K97" s="4" t="s">
        <v>3229</v>
      </c>
      <c r="L97" s="4" t="s">
        <v>644</v>
      </c>
    </row>
    <row r="98" spans="1:12" x14ac:dyDescent="0.2">
      <c r="A98" s="4" t="s">
        <v>2119</v>
      </c>
      <c r="B98" s="4" t="s">
        <v>764</v>
      </c>
      <c r="C98" s="4">
        <v>35186043</v>
      </c>
      <c r="D98" s="4">
        <v>35186581</v>
      </c>
      <c r="E98" s="4">
        <v>10682</v>
      </c>
      <c r="F98" s="4" t="s">
        <v>3230</v>
      </c>
      <c r="G98" s="4">
        <v>35122398</v>
      </c>
      <c r="H98" s="4">
        <v>35175361</v>
      </c>
      <c r="I98" s="4" t="s">
        <v>647</v>
      </c>
      <c r="J98" s="4" t="s">
        <v>766</v>
      </c>
      <c r="K98" s="4" t="s">
        <v>3231</v>
      </c>
      <c r="L98" s="4" t="s">
        <v>644</v>
      </c>
    </row>
    <row r="99" spans="1:12" x14ac:dyDescent="0.2">
      <c r="A99" s="4" t="s">
        <v>2120</v>
      </c>
      <c r="B99" s="4" t="s">
        <v>764</v>
      </c>
      <c r="C99" s="4">
        <v>35359855</v>
      </c>
      <c r="D99" s="4">
        <v>35361045</v>
      </c>
      <c r="E99" s="4">
        <v>3611</v>
      </c>
      <c r="F99" s="4" t="s">
        <v>3232</v>
      </c>
      <c r="G99" s="4">
        <v>35363466</v>
      </c>
      <c r="H99" s="4">
        <v>35410287</v>
      </c>
      <c r="I99" s="4" t="s">
        <v>641</v>
      </c>
      <c r="J99" s="4" t="s">
        <v>766</v>
      </c>
      <c r="K99" s="4" t="s">
        <v>3233</v>
      </c>
      <c r="L99" s="4" t="s">
        <v>644</v>
      </c>
    </row>
    <row r="100" spans="1:12" x14ac:dyDescent="0.2">
      <c r="A100" s="4" t="s">
        <v>2121</v>
      </c>
      <c r="B100" s="4" t="s">
        <v>859</v>
      </c>
      <c r="C100" s="4">
        <v>35832455</v>
      </c>
      <c r="D100" s="4">
        <v>35832919</v>
      </c>
      <c r="E100" s="4">
        <v>8788</v>
      </c>
      <c r="F100" s="4" t="s">
        <v>3234</v>
      </c>
      <c r="G100" s="4">
        <v>35841243</v>
      </c>
      <c r="H100" s="4">
        <v>35855421</v>
      </c>
      <c r="I100" s="4" t="s">
        <v>641</v>
      </c>
      <c r="J100" s="4" t="s">
        <v>861</v>
      </c>
      <c r="K100" s="4" t="s">
        <v>3235</v>
      </c>
      <c r="L100" s="4" t="s">
        <v>644</v>
      </c>
    </row>
    <row r="101" spans="1:12" x14ac:dyDescent="0.2">
      <c r="A101" s="4" t="s">
        <v>2122</v>
      </c>
      <c r="B101" s="4" t="s">
        <v>740</v>
      </c>
      <c r="C101" s="4">
        <v>35863929</v>
      </c>
      <c r="D101" s="4">
        <v>35864249</v>
      </c>
      <c r="E101" s="4">
        <v>36672</v>
      </c>
      <c r="F101" s="4" t="s">
        <v>3236</v>
      </c>
      <c r="G101" s="4">
        <v>35900601</v>
      </c>
      <c r="H101" s="4">
        <v>35904100</v>
      </c>
      <c r="I101" s="4" t="s">
        <v>641</v>
      </c>
      <c r="J101" s="4" t="s">
        <v>742</v>
      </c>
      <c r="K101" s="4" t="s">
        <v>3237</v>
      </c>
      <c r="L101" s="4" t="s">
        <v>644</v>
      </c>
    </row>
    <row r="102" spans="1:12" x14ac:dyDescent="0.2">
      <c r="A102" s="4" t="s">
        <v>2123</v>
      </c>
      <c r="B102" s="4" t="s">
        <v>668</v>
      </c>
      <c r="C102" s="4">
        <v>35894177</v>
      </c>
      <c r="D102" s="4">
        <v>35894674</v>
      </c>
      <c r="E102" s="4">
        <v>1568</v>
      </c>
      <c r="F102" s="4" t="s">
        <v>3238</v>
      </c>
      <c r="G102" s="4">
        <v>35778571</v>
      </c>
      <c r="H102" s="4">
        <v>35892609</v>
      </c>
      <c r="I102" s="4" t="s">
        <v>647</v>
      </c>
      <c r="J102" s="4" t="s">
        <v>670</v>
      </c>
      <c r="K102" s="4" t="s">
        <v>3239</v>
      </c>
      <c r="L102" s="4" t="s">
        <v>644</v>
      </c>
    </row>
    <row r="103" spans="1:12" x14ac:dyDescent="0.2">
      <c r="A103" s="4" t="s">
        <v>2124</v>
      </c>
      <c r="B103" s="4" t="s">
        <v>740</v>
      </c>
      <c r="C103" s="4">
        <v>36786823</v>
      </c>
      <c r="D103" s="4">
        <v>36787242</v>
      </c>
      <c r="E103" s="4">
        <v>5219</v>
      </c>
      <c r="F103" s="4" t="s">
        <v>3240</v>
      </c>
      <c r="G103" s="4">
        <v>36700069</v>
      </c>
      <c r="H103" s="4">
        <v>36781604</v>
      </c>
      <c r="I103" s="4" t="s">
        <v>647</v>
      </c>
      <c r="J103" s="4" t="s">
        <v>742</v>
      </c>
      <c r="K103" s="4" t="s">
        <v>3241</v>
      </c>
      <c r="L103" s="4" t="s">
        <v>644</v>
      </c>
    </row>
    <row r="104" spans="1:12" x14ac:dyDescent="0.2">
      <c r="A104" s="4" t="s">
        <v>2125</v>
      </c>
      <c r="B104" s="4" t="s">
        <v>740</v>
      </c>
      <c r="C104" s="4">
        <v>36847290</v>
      </c>
      <c r="D104" s="4">
        <v>36847645</v>
      </c>
      <c r="E104" s="4">
        <v>65686</v>
      </c>
      <c r="F104" s="4" t="s">
        <v>3240</v>
      </c>
      <c r="G104" s="4">
        <v>36700069</v>
      </c>
      <c r="H104" s="4">
        <v>36781604</v>
      </c>
      <c r="I104" s="4" t="s">
        <v>647</v>
      </c>
      <c r="J104" s="4" t="s">
        <v>742</v>
      </c>
      <c r="K104" s="4" t="s">
        <v>3241</v>
      </c>
      <c r="L104" s="4" t="s">
        <v>644</v>
      </c>
    </row>
    <row r="105" spans="1:12" x14ac:dyDescent="0.2">
      <c r="A105" s="4" t="s">
        <v>2126</v>
      </c>
      <c r="B105" s="4" t="s">
        <v>798</v>
      </c>
      <c r="C105" s="4">
        <v>37240875</v>
      </c>
      <c r="D105" s="4">
        <v>37241479</v>
      </c>
      <c r="E105" s="4">
        <v>18349</v>
      </c>
      <c r="F105" s="4" t="s">
        <v>3242</v>
      </c>
      <c r="G105" s="4">
        <v>37259224</v>
      </c>
      <c r="H105" s="4">
        <v>37276451</v>
      </c>
      <c r="I105" s="4" t="s">
        <v>641</v>
      </c>
      <c r="J105" s="4" t="s">
        <v>800</v>
      </c>
      <c r="K105" s="4" t="s">
        <v>3243</v>
      </c>
      <c r="L105" s="4" t="s">
        <v>644</v>
      </c>
    </row>
    <row r="106" spans="1:12" x14ac:dyDescent="0.2">
      <c r="A106" s="4" t="s">
        <v>2127</v>
      </c>
      <c r="B106" s="4" t="s">
        <v>1158</v>
      </c>
      <c r="C106" s="4">
        <v>37752375</v>
      </c>
      <c r="D106" s="4">
        <v>37753517</v>
      </c>
      <c r="E106" s="4">
        <v>37</v>
      </c>
      <c r="F106" s="4" t="s">
        <v>1159</v>
      </c>
      <c r="G106" s="4">
        <v>37721821</v>
      </c>
      <c r="H106" s="4">
        <v>37752338</v>
      </c>
      <c r="I106" s="4" t="s">
        <v>647</v>
      </c>
      <c r="J106" s="4" t="s">
        <v>1160</v>
      </c>
      <c r="K106" s="4" t="s">
        <v>1161</v>
      </c>
      <c r="L106" s="4" t="s">
        <v>644</v>
      </c>
    </row>
    <row r="107" spans="1:12" x14ac:dyDescent="0.2">
      <c r="A107" s="4" t="s">
        <v>2128</v>
      </c>
      <c r="B107" s="4" t="s">
        <v>792</v>
      </c>
      <c r="C107" s="4">
        <v>38350181</v>
      </c>
      <c r="D107" s="4">
        <v>38350910</v>
      </c>
      <c r="E107" s="4">
        <v>108085</v>
      </c>
      <c r="F107" s="4" t="s">
        <v>3244</v>
      </c>
      <c r="G107" s="4">
        <v>38161222</v>
      </c>
      <c r="H107" s="4">
        <v>38242096</v>
      </c>
      <c r="I107" s="4" t="s">
        <v>647</v>
      </c>
      <c r="J107" s="4" t="s">
        <v>794</v>
      </c>
      <c r="K107" s="4" t="s">
        <v>3245</v>
      </c>
      <c r="L107" s="4" t="s">
        <v>644</v>
      </c>
    </row>
    <row r="108" spans="1:12" x14ac:dyDescent="0.2">
      <c r="A108" s="4" t="s">
        <v>2129</v>
      </c>
      <c r="B108" s="4" t="s">
        <v>672</v>
      </c>
      <c r="C108" s="4">
        <v>38666035</v>
      </c>
      <c r="D108" s="4">
        <v>38666504</v>
      </c>
      <c r="E108" s="4">
        <v>40419</v>
      </c>
      <c r="F108" s="4" t="s">
        <v>3246</v>
      </c>
      <c r="G108" s="4">
        <v>38706454</v>
      </c>
      <c r="H108" s="4">
        <v>39006316</v>
      </c>
      <c r="I108" s="4" t="s">
        <v>641</v>
      </c>
      <c r="J108" s="4" t="s">
        <v>674</v>
      </c>
      <c r="K108" s="4" t="s">
        <v>3247</v>
      </c>
      <c r="L108" s="4" t="s">
        <v>644</v>
      </c>
    </row>
    <row r="109" spans="1:12" x14ac:dyDescent="0.2">
      <c r="A109" s="4" t="s">
        <v>2130</v>
      </c>
      <c r="B109" s="4" t="s">
        <v>662</v>
      </c>
      <c r="C109" s="4">
        <v>38898973</v>
      </c>
      <c r="D109" s="4">
        <v>38899337</v>
      </c>
      <c r="E109" s="4">
        <v>15101</v>
      </c>
      <c r="F109" s="4" t="s">
        <v>3248</v>
      </c>
      <c r="G109" s="4">
        <v>38873166</v>
      </c>
      <c r="H109" s="4">
        <v>38883872</v>
      </c>
      <c r="I109" s="4" t="s">
        <v>647</v>
      </c>
      <c r="J109" s="4" t="s">
        <v>664</v>
      </c>
      <c r="K109" s="4" t="s">
        <v>3249</v>
      </c>
      <c r="L109" s="4" t="s">
        <v>644</v>
      </c>
    </row>
    <row r="110" spans="1:12" x14ac:dyDescent="0.2">
      <c r="A110" s="4" t="s">
        <v>2131</v>
      </c>
      <c r="B110" s="4" t="s">
        <v>645</v>
      </c>
      <c r="C110" s="4">
        <v>39007444</v>
      </c>
      <c r="D110" s="4">
        <v>39008153</v>
      </c>
      <c r="E110" s="4">
        <v>11067</v>
      </c>
      <c r="F110" s="4" t="s">
        <v>3250</v>
      </c>
      <c r="G110" s="4">
        <v>39018511</v>
      </c>
      <c r="H110" s="4">
        <v>39028115</v>
      </c>
      <c r="I110" s="4" t="s">
        <v>641</v>
      </c>
      <c r="J110" s="4" t="s">
        <v>648</v>
      </c>
      <c r="K110" s="4" t="s">
        <v>3251</v>
      </c>
      <c r="L110" s="4" t="s">
        <v>644</v>
      </c>
    </row>
    <row r="111" spans="1:12" x14ac:dyDescent="0.2">
      <c r="A111" s="4" t="s">
        <v>2132</v>
      </c>
      <c r="B111" s="4" t="s">
        <v>754</v>
      </c>
      <c r="C111" s="4">
        <v>39120600</v>
      </c>
      <c r="D111" s="4">
        <v>39122539</v>
      </c>
      <c r="E111" s="4">
        <v>6907</v>
      </c>
      <c r="F111" s="4" t="s">
        <v>3252</v>
      </c>
      <c r="G111" s="4">
        <v>39127507</v>
      </c>
      <c r="H111" s="4">
        <v>39133669</v>
      </c>
      <c r="I111" s="4" t="s">
        <v>641</v>
      </c>
      <c r="J111" s="4" t="s">
        <v>756</v>
      </c>
      <c r="K111" s="4" t="s">
        <v>3253</v>
      </c>
      <c r="L111" s="4" t="s">
        <v>644</v>
      </c>
    </row>
    <row r="112" spans="1:12" x14ac:dyDescent="0.2">
      <c r="A112" s="4" t="s">
        <v>2133</v>
      </c>
      <c r="B112" s="4" t="s">
        <v>658</v>
      </c>
      <c r="C112" s="4">
        <v>39224132</v>
      </c>
      <c r="D112" s="4">
        <v>39224527</v>
      </c>
      <c r="E112" s="4">
        <v>10773</v>
      </c>
      <c r="F112" s="4" t="s">
        <v>3254</v>
      </c>
      <c r="G112" s="4">
        <v>39234905</v>
      </c>
      <c r="H112" s="4">
        <v>39269680</v>
      </c>
      <c r="I112" s="4" t="s">
        <v>641</v>
      </c>
      <c r="J112" s="4" t="s">
        <v>660</v>
      </c>
      <c r="K112" s="4" t="s">
        <v>3255</v>
      </c>
      <c r="L112" s="4" t="s">
        <v>644</v>
      </c>
    </row>
    <row r="113" spans="1:12" x14ac:dyDescent="0.2">
      <c r="A113" s="4" t="s">
        <v>2134</v>
      </c>
      <c r="B113" s="4" t="s">
        <v>734</v>
      </c>
      <c r="C113" s="4">
        <v>39482664</v>
      </c>
      <c r="D113" s="4">
        <v>39483445</v>
      </c>
      <c r="E113" s="4">
        <v>4821</v>
      </c>
      <c r="F113" s="4" t="s">
        <v>3256</v>
      </c>
      <c r="G113" s="4">
        <v>39487485</v>
      </c>
      <c r="H113" s="4">
        <v>39489450</v>
      </c>
      <c r="I113" s="4" t="s">
        <v>641</v>
      </c>
      <c r="J113" s="4" t="s">
        <v>736</v>
      </c>
      <c r="K113" s="4" t="s">
        <v>3257</v>
      </c>
      <c r="L113" s="4" t="s">
        <v>644</v>
      </c>
    </row>
    <row r="114" spans="1:12" x14ac:dyDescent="0.2">
      <c r="A114" s="4" t="s">
        <v>2135</v>
      </c>
      <c r="B114" s="4" t="s">
        <v>676</v>
      </c>
      <c r="C114" s="4">
        <v>40219405</v>
      </c>
      <c r="D114" s="4">
        <v>40220482</v>
      </c>
      <c r="E114" s="4">
        <v>31649</v>
      </c>
      <c r="F114" s="4" t="s">
        <v>3258</v>
      </c>
      <c r="G114" s="4">
        <v>40251054</v>
      </c>
      <c r="H114" s="4">
        <v>40387080</v>
      </c>
      <c r="I114" s="4" t="s">
        <v>641</v>
      </c>
      <c r="J114" s="4" t="s">
        <v>678</v>
      </c>
      <c r="K114" s="4" t="s">
        <v>3259</v>
      </c>
      <c r="L114" s="4" t="s">
        <v>644</v>
      </c>
    </row>
    <row r="115" spans="1:12" x14ac:dyDescent="0.2">
      <c r="A115" s="4" t="s">
        <v>2136</v>
      </c>
      <c r="B115" s="4" t="s">
        <v>859</v>
      </c>
      <c r="C115" s="4">
        <v>43144818</v>
      </c>
      <c r="D115" s="4">
        <v>43144976</v>
      </c>
      <c r="E115" s="4">
        <v>50289</v>
      </c>
      <c r="F115" s="4" t="s">
        <v>3260</v>
      </c>
      <c r="G115" s="4">
        <v>43092536</v>
      </c>
      <c r="H115" s="4">
        <v>43094529</v>
      </c>
      <c r="I115" s="4" t="s">
        <v>647</v>
      </c>
      <c r="J115" s="4" t="s">
        <v>861</v>
      </c>
      <c r="K115" s="4" t="s">
        <v>3261</v>
      </c>
      <c r="L115" s="4" t="s">
        <v>644</v>
      </c>
    </row>
    <row r="116" spans="1:12" x14ac:dyDescent="0.2">
      <c r="A116" s="4" t="s">
        <v>2137</v>
      </c>
      <c r="B116" s="4" t="s">
        <v>688</v>
      </c>
      <c r="C116" s="4">
        <v>43528593</v>
      </c>
      <c r="D116" s="4">
        <v>43529375</v>
      </c>
      <c r="E116" s="4">
        <v>10416</v>
      </c>
      <c r="F116" s="4" t="s">
        <v>1864</v>
      </c>
      <c r="G116" s="4">
        <v>43516459</v>
      </c>
      <c r="H116" s="4">
        <v>43518177</v>
      </c>
      <c r="I116" s="4" t="s">
        <v>647</v>
      </c>
      <c r="J116" s="4" t="s">
        <v>690</v>
      </c>
      <c r="K116" s="4" t="s">
        <v>1865</v>
      </c>
      <c r="L116" s="4" t="s">
        <v>644</v>
      </c>
    </row>
    <row r="117" spans="1:12" x14ac:dyDescent="0.2">
      <c r="A117" s="4" t="s">
        <v>2138</v>
      </c>
      <c r="B117" s="4" t="s">
        <v>740</v>
      </c>
      <c r="C117" s="4">
        <v>43802383</v>
      </c>
      <c r="D117" s="4">
        <v>43803026</v>
      </c>
      <c r="E117" s="4">
        <v>20793</v>
      </c>
      <c r="F117" s="4" t="s">
        <v>3262</v>
      </c>
      <c r="G117" s="4">
        <v>43780785</v>
      </c>
      <c r="H117" s="4">
        <v>43781590</v>
      </c>
      <c r="I117" s="4" t="s">
        <v>647</v>
      </c>
      <c r="J117" s="4" t="s">
        <v>742</v>
      </c>
      <c r="K117" s="4" t="s">
        <v>3263</v>
      </c>
      <c r="L117" s="4" t="s">
        <v>644</v>
      </c>
    </row>
    <row r="118" spans="1:12" x14ac:dyDescent="0.2">
      <c r="A118" s="4" t="s">
        <v>2139</v>
      </c>
      <c r="B118" s="4" t="s">
        <v>746</v>
      </c>
      <c r="C118" s="4">
        <v>44503830</v>
      </c>
      <c r="D118" s="4">
        <v>44504322</v>
      </c>
      <c r="E118" s="4">
        <v>166002</v>
      </c>
      <c r="F118" s="4" t="s">
        <v>3264</v>
      </c>
      <c r="G118" s="4">
        <v>44669832</v>
      </c>
      <c r="H118" s="4">
        <v>44670572</v>
      </c>
      <c r="I118" s="4" t="s">
        <v>641</v>
      </c>
      <c r="J118" s="4" t="s">
        <v>748</v>
      </c>
      <c r="K118" s="4" t="s">
        <v>3265</v>
      </c>
      <c r="L118" s="4" t="s">
        <v>644</v>
      </c>
    </row>
    <row r="119" spans="1:12" x14ac:dyDescent="0.2">
      <c r="A119" s="4" t="s">
        <v>2140</v>
      </c>
      <c r="B119" s="4" t="s">
        <v>746</v>
      </c>
      <c r="C119" s="4">
        <v>44510127</v>
      </c>
      <c r="D119" s="4">
        <v>44510440</v>
      </c>
      <c r="E119" s="4">
        <v>159705</v>
      </c>
      <c r="F119" s="4" t="s">
        <v>3264</v>
      </c>
      <c r="G119" s="4">
        <v>44669832</v>
      </c>
      <c r="H119" s="4">
        <v>44670572</v>
      </c>
      <c r="I119" s="4" t="s">
        <v>641</v>
      </c>
      <c r="J119" s="4" t="s">
        <v>748</v>
      </c>
      <c r="K119" s="4" t="s">
        <v>3265</v>
      </c>
      <c r="L119" s="4" t="s">
        <v>644</v>
      </c>
    </row>
    <row r="120" spans="1:12" x14ac:dyDescent="0.2">
      <c r="A120" s="4" t="s">
        <v>2141</v>
      </c>
      <c r="B120" s="4" t="s">
        <v>792</v>
      </c>
      <c r="C120" s="4">
        <v>44896634</v>
      </c>
      <c r="D120" s="4">
        <v>44896896</v>
      </c>
      <c r="E120" s="4">
        <v>82147</v>
      </c>
      <c r="F120" s="4" t="s">
        <v>3266</v>
      </c>
      <c r="G120" s="4">
        <v>44807612</v>
      </c>
      <c r="H120" s="4">
        <v>44814487</v>
      </c>
      <c r="I120" s="4" t="s">
        <v>647</v>
      </c>
      <c r="J120" s="4" t="s">
        <v>794</v>
      </c>
      <c r="K120" s="4" t="s">
        <v>3267</v>
      </c>
      <c r="L120" s="4" t="s">
        <v>644</v>
      </c>
    </row>
    <row r="121" spans="1:12" x14ac:dyDescent="0.2">
      <c r="A121" s="4" t="s">
        <v>2142</v>
      </c>
      <c r="B121" s="4" t="s">
        <v>704</v>
      </c>
      <c r="C121" s="4">
        <v>44932736</v>
      </c>
      <c r="D121" s="4">
        <v>44933258</v>
      </c>
      <c r="E121" s="4">
        <v>57962</v>
      </c>
      <c r="F121" s="4" t="s">
        <v>3268</v>
      </c>
      <c r="G121" s="4">
        <v>44990698</v>
      </c>
      <c r="H121" s="4">
        <v>44992371</v>
      </c>
      <c r="I121" s="4" t="s">
        <v>641</v>
      </c>
      <c r="J121" s="4" t="s">
        <v>706</v>
      </c>
      <c r="K121" s="4" t="s">
        <v>3269</v>
      </c>
      <c r="L121" s="4" t="s">
        <v>644</v>
      </c>
    </row>
    <row r="122" spans="1:12" x14ac:dyDescent="0.2">
      <c r="A122" s="4" t="s">
        <v>2143</v>
      </c>
      <c r="B122" s="4" t="s">
        <v>684</v>
      </c>
      <c r="C122" s="4">
        <v>44991554</v>
      </c>
      <c r="D122" s="4">
        <v>44991765</v>
      </c>
      <c r="E122" s="4">
        <v>33440</v>
      </c>
      <c r="F122" s="4" t="s">
        <v>3270</v>
      </c>
      <c r="G122" s="4">
        <v>45024994</v>
      </c>
      <c r="H122" s="4">
        <v>45048387</v>
      </c>
      <c r="I122" s="4" t="s">
        <v>641</v>
      </c>
      <c r="J122" s="4" t="s">
        <v>686</v>
      </c>
      <c r="K122" s="4" t="s">
        <v>3271</v>
      </c>
      <c r="L122" s="4" t="s">
        <v>644</v>
      </c>
    </row>
    <row r="123" spans="1:12" x14ac:dyDescent="0.2">
      <c r="A123" s="4" t="s">
        <v>2144</v>
      </c>
      <c r="B123" s="4" t="s">
        <v>692</v>
      </c>
      <c r="C123" s="4">
        <v>45078933</v>
      </c>
      <c r="D123" s="4">
        <v>45079344</v>
      </c>
      <c r="E123" s="4">
        <v>4282</v>
      </c>
      <c r="F123" s="4" t="s">
        <v>1520</v>
      </c>
      <c r="G123" s="4">
        <v>45083215</v>
      </c>
      <c r="H123" s="4">
        <v>45157895</v>
      </c>
      <c r="I123" s="4" t="s">
        <v>641</v>
      </c>
      <c r="J123" s="4" t="s">
        <v>694</v>
      </c>
      <c r="K123" s="4" t="s">
        <v>1521</v>
      </c>
      <c r="L123" s="4" t="s">
        <v>644</v>
      </c>
    </row>
    <row r="124" spans="1:12" x14ac:dyDescent="0.2">
      <c r="A124" s="4" t="s">
        <v>2145</v>
      </c>
      <c r="B124" s="4" t="s">
        <v>639</v>
      </c>
      <c r="C124" s="4">
        <v>45142828</v>
      </c>
      <c r="D124" s="4">
        <v>45143139</v>
      </c>
      <c r="E124" s="4">
        <v>4049</v>
      </c>
      <c r="F124" s="4" t="s">
        <v>3272</v>
      </c>
      <c r="G124" s="4">
        <v>45146877</v>
      </c>
      <c r="H124" s="4">
        <v>45200574</v>
      </c>
      <c r="I124" s="4" t="s">
        <v>641</v>
      </c>
      <c r="J124" s="4" t="s">
        <v>642</v>
      </c>
      <c r="K124" s="4" t="s">
        <v>3273</v>
      </c>
      <c r="L124" s="4" t="s">
        <v>644</v>
      </c>
    </row>
    <row r="125" spans="1:12" x14ac:dyDescent="0.2">
      <c r="A125" s="4" t="s">
        <v>2146</v>
      </c>
      <c r="B125" s="4" t="s">
        <v>658</v>
      </c>
      <c r="C125" s="4">
        <v>46488644</v>
      </c>
      <c r="D125" s="4">
        <v>46489171</v>
      </c>
      <c r="E125" s="4">
        <v>57964</v>
      </c>
      <c r="F125" s="4" t="s">
        <v>3274</v>
      </c>
      <c r="G125" s="4">
        <v>46379303</v>
      </c>
      <c r="H125" s="4">
        <v>46430680</v>
      </c>
      <c r="I125" s="4" t="s">
        <v>647</v>
      </c>
      <c r="J125" s="4" t="s">
        <v>660</v>
      </c>
      <c r="K125" s="4" t="s">
        <v>3275</v>
      </c>
      <c r="L125" s="4" t="s">
        <v>644</v>
      </c>
    </row>
    <row r="126" spans="1:12" x14ac:dyDescent="0.2">
      <c r="A126" s="4" t="s">
        <v>2147</v>
      </c>
      <c r="B126" s="4" t="s">
        <v>658</v>
      </c>
      <c r="C126" s="4">
        <v>46493458</v>
      </c>
      <c r="D126" s="4">
        <v>46494260</v>
      </c>
      <c r="E126" s="4">
        <v>62778</v>
      </c>
      <c r="F126" s="4" t="s">
        <v>3274</v>
      </c>
      <c r="G126" s="4">
        <v>46379303</v>
      </c>
      <c r="H126" s="4">
        <v>46430680</v>
      </c>
      <c r="I126" s="4" t="s">
        <v>647</v>
      </c>
      <c r="J126" s="4" t="s">
        <v>660</v>
      </c>
      <c r="K126" s="4" t="s">
        <v>3275</v>
      </c>
      <c r="L126" s="4" t="s">
        <v>644</v>
      </c>
    </row>
    <row r="127" spans="1:12" x14ac:dyDescent="0.2">
      <c r="A127" s="4" t="s">
        <v>2148</v>
      </c>
      <c r="B127" s="4" t="s">
        <v>658</v>
      </c>
      <c r="C127" s="4">
        <v>46520492</v>
      </c>
      <c r="D127" s="4">
        <v>46521021</v>
      </c>
      <c r="E127" s="4">
        <v>65197</v>
      </c>
      <c r="F127" s="4" t="s">
        <v>3276</v>
      </c>
      <c r="G127" s="4">
        <v>46585689</v>
      </c>
      <c r="H127" s="4">
        <v>46611529</v>
      </c>
      <c r="I127" s="4" t="s">
        <v>641</v>
      </c>
      <c r="J127" s="4" t="s">
        <v>660</v>
      </c>
      <c r="K127" s="4" t="s">
        <v>3277</v>
      </c>
      <c r="L127" s="4" t="s">
        <v>644</v>
      </c>
    </row>
    <row r="128" spans="1:12" x14ac:dyDescent="0.2">
      <c r="A128" s="4" t="s">
        <v>2149</v>
      </c>
      <c r="B128" s="4" t="s">
        <v>827</v>
      </c>
      <c r="C128" s="4">
        <v>46771833</v>
      </c>
      <c r="D128" s="4">
        <v>46772322</v>
      </c>
      <c r="E128" s="4">
        <v>22816</v>
      </c>
      <c r="F128" s="4" t="s">
        <v>3278</v>
      </c>
      <c r="G128" s="4">
        <v>46721572</v>
      </c>
      <c r="H128" s="4">
        <v>46749017</v>
      </c>
      <c r="I128" s="4" t="s">
        <v>647</v>
      </c>
      <c r="J128" s="4" t="s">
        <v>829</v>
      </c>
      <c r="K128" s="4" t="s">
        <v>3279</v>
      </c>
      <c r="L128" s="4" t="s">
        <v>644</v>
      </c>
    </row>
    <row r="129" spans="1:12" x14ac:dyDescent="0.2">
      <c r="A129" s="4" t="s">
        <v>2150</v>
      </c>
      <c r="B129" s="4" t="s">
        <v>650</v>
      </c>
      <c r="C129" s="4">
        <v>46781393</v>
      </c>
      <c r="D129" s="4">
        <v>46782328</v>
      </c>
      <c r="E129" s="4">
        <v>100424</v>
      </c>
      <c r="F129" s="4" t="s">
        <v>3280</v>
      </c>
      <c r="G129" s="4">
        <v>46678495</v>
      </c>
      <c r="H129" s="4">
        <v>46680969</v>
      </c>
      <c r="I129" s="4" t="s">
        <v>647</v>
      </c>
      <c r="J129" s="4" t="s">
        <v>652</v>
      </c>
      <c r="K129" s="4" t="s">
        <v>3281</v>
      </c>
      <c r="L129" s="4" t="s">
        <v>644</v>
      </c>
    </row>
    <row r="130" spans="1:12" x14ac:dyDescent="0.2">
      <c r="A130" s="4" t="s">
        <v>2151</v>
      </c>
      <c r="B130" s="4" t="s">
        <v>650</v>
      </c>
      <c r="C130" s="4">
        <v>46804843</v>
      </c>
      <c r="D130" s="4">
        <v>46805647</v>
      </c>
      <c r="E130" s="4">
        <v>123874</v>
      </c>
      <c r="F130" s="4" t="s">
        <v>3280</v>
      </c>
      <c r="G130" s="4">
        <v>46678495</v>
      </c>
      <c r="H130" s="4">
        <v>46680969</v>
      </c>
      <c r="I130" s="4" t="s">
        <v>647</v>
      </c>
      <c r="J130" s="4" t="s">
        <v>652</v>
      </c>
      <c r="K130" s="4" t="s">
        <v>3281</v>
      </c>
      <c r="L130" s="4" t="s">
        <v>644</v>
      </c>
    </row>
    <row r="131" spans="1:12" x14ac:dyDescent="0.2">
      <c r="A131" s="4" t="s">
        <v>2152</v>
      </c>
      <c r="B131" s="4" t="s">
        <v>728</v>
      </c>
      <c r="C131" s="4">
        <v>49568196</v>
      </c>
      <c r="D131" s="4">
        <v>49568655</v>
      </c>
      <c r="E131" s="4">
        <v>13196</v>
      </c>
      <c r="F131" s="4" t="s">
        <v>3282</v>
      </c>
      <c r="G131" s="4">
        <v>49581392</v>
      </c>
      <c r="H131" s="4">
        <v>49654170</v>
      </c>
      <c r="I131" s="4" t="s">
        <v>641</v>
      </c>
      <c r="J131" s="4" t="s">
        <v>730</v>
      </c>
      <c r="K131" s="4" t="s">
        <v>3283</v>
      </c>
      <c r="L131" s="4" t="s">
        <v>644</v>
      </c>
    </row>
    <row r="132" spans="1:12" x14ac:dyDescent="0.2">
      <c r="A132" s="4" t="s">
        <v>2153</v>
      </c>
      <c r="B132" s="4" t="s">
        <v>728</v>
      </c>
      <c r="C132" s="4">
        <v>50019204</v>
      </c>
      <c r="D132" s="4">
        <v>50020003</v>
      </c>
      <c r="E132" s="4">
        <v>11305</v>
      </c>
      <c r="F132" s="4" t="s">
        <v>3284</v>
      </c>
      <c r="G132" s="4">
        <v>49965132</v>
      </c>
      <c r="H132" s="4">
        <v>50007899</v>
      </c>
      <c r="I132" s="4" t="s">
        <v>647</v>
      </c>
      <c r="J132" s="4" t="s">
        <v>730</v>
      </c>
      <c r="K132" s="4" t="s">
        <v>3285</v>
      </c>
      <c r="L132" s="4" t="s">
        <v>644</v>
      </c>
    </row>
    <row r="133" spans="1:12" x14ac:dyDescent="0.2">
      <c r="A133" s="4" t="s">
        <v>2154</v>
      </c>
      <c r="B133" s="4" t="s">
        <v>764</v>
      </c>
      <c r="C133" s="4">
        <v>50826395</v>
      </c>
      <c r="D133" s="4">
        <v>50827132</v>
      </c>
      <c r="E133" s="4">
        <v>1319</v>
      </c>
      <c r="F133" s="4" t="s">
        <v>3286</v>
      </c>
      <c r="G133" s="4">
        <v>50810273</v>
      </c>
      <c r="H133" s="4">
        <v>50825076</v>
      </c>
      <c r="I133" s="4" t="s">
        <v>647</v>
      </c>
      <c r="J133" s="4" t="s">
        <v>766</v>
      </c>
      <c r="K133" s="4" t="s">
        <v>3287</v>
      </c>
      <c r="L133" s="4" t="s">
        <v>644</v>
      </c>
    </row>
    <row r="134" spans="1:12" x14ac:dyDescent="0.2">
      <c r="A134" s="4" t="s">
        <v>2155</v>
      </c>
      <c r="B134" s="4" t="s">
        <v>740</v>
      </c>
      <c r="C134" s="4">
        <v>50862622</v>
      </c>
      <c r="D134" s="4">
        <v>50863144</v>
      </c>
      <c r="E134" s="4">
        <v>22258</v>
      </c>
      <c r="F134" s="4" t="s">
        <v>3288</v>
      </c>
      <c r="G134" s="4">
        <v>50763515</v>
      </c>
      <c r="H134" s="4">
        <v>50840364</v>
      </c>
      <c r="I134" s="4" t="s">
        <v>647</v>
      </c>
      <c r="J134" s="4" t="s">
        <v>742</v>
      </c>
      <c r="K134" s="4" t="s">
        <v>3289</v>
      </c>
      <c r="L134" s="4" t="s">
        <v>644</v>
      </c>
    </row>
    <row r="135" spans="1:12" x14ac:dyDescent="0.2">
      <c r="A135" s="4" t="s">
        <v>2156</v>
      </c>
      <c r="B135" s="4" t="s">
        <v>764</v>
      </c>
      <c r="C135" s="4">
        <v>51326600</v>
      </c>
      <c r="D135" s="4">
        <v>51327037</v>
      </c>
      <c r="E135" s="4">
        <v>25411</v>
      </c>
      <c r="F135" s="4" t="s">
        <v>3290</v>
      </c>
      <c r="G135" s="4">
        <v>51352011</v>
      </c>
      <c r="H135" s="4">
        <v>51381453</v>
      </c>
      <c r="I135" s="4" t="s">
        <v>641</v>
      </c>
      <c r="J135" s="4" t="s">
        <v>766</v>
      </c>
      <c r="K135" s="4" t="s">
        <v>3291</v>
      </c>
      <c r="L135" s="4" t="s">
        <v>644</v>
      </c>
    </row>
    <row r="136" spans="1:12" x14ac:dyDescent="0.2">
      <c r="A136" s="4" t="s">
        <v>2157</v>
      </c>
      <c r="B136" s="4" t="s">
        <v>827</v>
      </c>
      <c r="C136" s="4">
        <v>51847852</v>
      </c>
      <c r="D136" s="4">
        <v>51848082</v>
      </c>
      <c r="E136" s="4">
        <v>7640</v>
      </c>
      <c r="F136" s="4" t="s">
        <v>3292</v>
      </c>
      <c r="G136" s="4">
        <v>51815884</v>
      </c>
      <c r="H136" s="4">
        <v>51840212</v>
      </c>
      <c r="I136" s="4" t="s">
        <v>647</v>
      </c>
      <c r="J136" s="4" t="s">
        <v>829</v>
      </c>
      <c r="K136" s="4" t="s">
        <v>3293</v>
      </c>
      <c r="L136" s="4" t="s">
        <v>644</v>
      </c>
    </row>
    <row r="137" spans="1:12" x14ac:dyDescent="0.2">
      <c r="A137" s="4" t="s">
        <v>2158</v>
      </c>
      <c r="B137" s="4" t="s">
        <v>827</v>
      </c>
      <c r="C137" s="4">
        <v>51903193</v>
      </c>
      <c r="D137" s="4">
        <v>51903400</v>
      </c>
      <c r="E137" s="4">
        <v>62981</v>
      </c>
      <c r="F137" s="4" t="s">
        <v>3292</v>
      </c>
      <c r="G137" s="4">
        <v>51815884</v>
      </c>
      <c r="H137" s="4">
        <v>51840212</v>
      </c>
      <c r="I137" s="4" t="s">
        <v>647</v>
      </c>
      <c r="J137" s="4" t="s">
        <v>829</v>
      </c>
      <c r="K137" s="4" t="s">
        <v>3293</v>
      </c>
      <c r="L137" s="4" t="s">
        <v>644</v>
      </c>
    </row>
    <row r="138" spans="1:12" x14ac:dyDescent="0.2">
      <c r="A138" s="4" t="s">
        <v>2159</v>
      </c>
      <c r="B138" s="4" t="s">
        <v>798</v>
      </c>
      <c r="C138" s="4">
        <v>52037167</v>
      </c>
      <c r="D138" s="4">
        <v>52037817</v>
      </c>
      <c r="E138" s="4">
        <v>6707</v>
      </c>
      <c r="F138" s="4" t="s">
        <v>3294</v>
      </c>
      <c r="G138" s="4">
        <v>52024468</v>
      </c>
      <c r="H138" s="4">
        <v>52030460</v>
      </c>
      <c r="I138" s="4" t="s">
        <v>647</v>
      </c>
      <c r="J138" s="4" t="s">
        <v>800</v>
      </c>
      <c r="K138" s="4" t="s">
        <v>3295</v>
      </c>
      <c r="L138" s="4" t="s">
        <v>644</v>
      </c>
    </row>
    <row r="139" spans="1:12" x14ac:dyDescent="0.2">
      <c r="A139" s="4" t="s">
        <v>2160</v>
      </c>
      <c r="B139" s="4" t="s">
        <v>792</v>
      </c>
      <c r="C139" s="4">
        <v>52067028</v>
      </c>
      <c r="D139" s="4">
        <v>52067656</v>
      </c>
      <c r="E139" s="4">
        <v>154807</v>
      </c>
      <c r="F139" s="4" t="s">
        <v>3296</v>
      </c>
      <c r="G139" s="4">
        <v>52221835</v>
      </c>
      <c r="H139" s="4">
        <v>52236708</v>
      </c>
      <c r="I139" s="4" t="s">
        <v>641</v>
      </c>
      <c r="J139" s="4" t="s">
        <v>794</v>
      </c>
      <c r="K139" s="4" t="s">
        <v>3297</v>
      </c>
      <c r="L139" s="4" t="s">
        <v>644</v>
      </c>
    </row>
    <row r="140" spans="1:12" x14ac:dyDescent="0.2">
      <c r="A140" s="4" t="s">
        <v>2161</v>
      </c>
      <c r="B140" s="4" t="s">
        <v>859</v>
      </c>
      <c r="C140" s="4">
        <v>53600685</v>
      </c>
      <c r="D140" s="4">
        <v>53601102</v>
      </c>
      <c r="E140" s="4">
        <v>17841</v>
      </c>
      <c r="F140" s="4" t="s">
        <v>3298</v>
      </c>
      <c r="G140" s="4">
        <v>53618526</v>
      </c>
      <c r="H140" s="4">
        <v>53650912</v>
      </c>
      <c r="I140" s="4" t="s">
        <v>641</v>
      </c>
      <c r="J140" s="4" t="s">
        <v>861</v>
      </c>
      <c r="K140" s="4" t="s">
        <v>3299</v>
      </c>
      <c r="L140" s="4" t="s">
        <v>644</v>
      </c>
    </row>
    <row r="141" spans="1:12" x14ac:dyDescent="0.2">
      <c r="A141" s="4" t="s">
        <v>2162</v>
      </c>
      <c r="B141" s="4" t="s">
        <v>798</v>
      </c>
      <c r="C141" s="4">
        <v>53646097</v>
      </c>
      <c r="D141" s="4">
        <v>53646941</v>
      </c>
      <c r="E141" s="4">
        <v>8843</v>
      </c>
      <c r="F141" s="4" t="s">
        <v>3300</v>
      </c>
      <c r="G141" s="4">
        <v>53623163</v>
      </c>
      <c r="H141" s="4">
        <v>53637254</v>
      </c>
      <c r="I141" s="4" t="s">
        <v>647</v>
      </c>
      <c r="J141" s="4" t="s">
        <v>800</v>
      </c>
      <c r="K141" s="4" t="s">
        <v>3301</v>
      </c>
      <c r="L141" s="4" t="s">
        <v>644</v>
      </c>
    </row>
    <row r="142" spans="1:12" x14ac:dyDescent="0.2">
      <c r="A142" s="4" t="s">
        <v>2163</v>
      </c>
      <c r="B142" s="4" t="s">
        <v>734</v>
      </c>
      <c r="C142" s="4">
        <v>54365377</v>
      </c>
      <c r="D142" s="4">
        <v>54365908</v>
      </c>
      <c r="E142" s="4">
        <v>64211</v>
      </c>
      <c r="F142" s="4" t="s">
        <v>3302</v>
      </c>
      <c r="G142" s="4">
        <v>54273650</v>
      </c>
      <c r="H142" s="4">
        <v>54301166</v>
      </c>
      <c r="I142" s="4" t="s">
        <v>647</v>
      </c>
      <c r="J142" s="4" t="s">
        <v>736</v>
      </c>
      <c r="K142" s="4" t="s">
        <v>3303</v>
      </c>
      <c r="L142" s="4" t="s">
        <v>644</v>
      </c>
    </row>
    <row r="143" spans="1:12" x14ac:dyDescent="0.2">
      <c r="A143" s="4" t="s">
        <v>2164</v>
      </c>
      <c r="B143" s="4" t="s">
        <v>754</v>
      </c>
      <c r="C143" s="4">
        <v>54419358</v>
      </c>
      <c r="D143" s="4">
        <v>54420013</v>
      </c>
      <c r="E143" s="4">
        <v>22493</v>
      </c>
      <c r="F143" s="4" t="s">
        <v>3304</v>
      </c>
      <c r="G143" s="4">
        <v>54441851</v>
      </c>
      <c r="H143" s="4">
        <v>54445093</v>
      </c>
      <c r="I143" s="4" t="s">
        <v>641</v>
      </c>
      <c r="J143" s="4" t="s">
        <v>756</v>
      </c>
      <c r="K143" s="4" t="s">
        <v>3305</v>
      </c>
      <c r="L143" s="4" t="s">
        <v>644</v>
      </c>
    </row>
    <row r="144" spans="1:12" x14ac:dyDescent="0.2">
      <c r="A144" s="4" t="s">
        <v>2165</v>
      </c>
      <c r="B144" s="4" t="s">
        <v>792</v>
      </c>
      <c r="C144" s="4">
        <v>54590329</v>
      </c>
      <c r="D144" s="4">
        <v>54590559</v>
      </c>
      <c r="E144" s="4">
        <v>11495</v>
      </c>
      <c r="F144" s="4" t="s">
        <v>3306</v>
      </c>
      <c r="G144" s="4">
        <v>54601824</v>
      </c>
      <c r="H144" s="4">
        <v>54605357</v>
      </c>
      <c r="I144" s="4" t="s">
        <v>641</v>
      </c>
      <c r="J144" s="4" t="s">
        <v>794</v>
      </c>
      <c r="K144" s="4" t="s">
        <v>3307</v>
      </c>
      <c r="L144" s="4" t="s">
        <v>644</v>
      </c>
    </row>
    <row r="145" spans="1:12" x14ac:dyDescent="0.2">
      <c r="A145" s="4" t="s">
        <v>2166</v>
      </c>
      <c r="B145" s="4" t="s">
        <v>728</v>
      </c>
      <c r="C145" s="4">
        <v>55467264</v>
      </c>
      <c r="D145" s="4">
        <v>55468074</v>
      </c>
      <c r="E145" s="4">
        <v>122363</v>
      </c>
      <c r="F145" s="4" t="s">
        <v>3308</v>
      </c>
      <c r="G145" s="4">
        <v>55325449</v>
      </c>
      <c r="H145" s="4">
        <v>55344901</v>
      </c>
      <c r="I145" s="4" t="s">
        <v>647</v>
      </c>
      <c r="J145" s="4" t="s">
        <v>730</v>
      </c>
      <c r="K145" s="4" t="s">
        <v>3309</v>
      </c>
      <c r="L145" s="4" t="s">
        <v>644</v>
      </c>
    </row>
    <row r="146" spans="1:12" x14ac:dyDescent="0.2">
      <c r="A146" s="4" t="s">
        <v>2167</v>
      </c>
      <c r="B146" s="4" t="s">
        <v>734</v>
      </c>
      <c r="C146" s="4">
        <v>57333992</v>
      </c>
      <c r="D146" s="4">
        <v>57334980</v>
      </c>
      <c r="E146" s="4">
        <v>4518</v>
      </c>
      <c r="F146" s="4" t="s">
        <v>3310</v>
      </c>
      <c r="G146" s="4">
        <v>57323538</v>
      </c>
      <c r="H146" s="4">
        <v>57329474</v>
      </c>
      <c r="I146" s="4" t="s">
        <v>647</v>
      </c>
      <c r="J146" s="4" t="s">
        <v>736</v>
      </c>
      <c r="K146" s="4" t="s">
        <v>3311</v>
      </c>
      <c r="L146" s="4" t="s">
        <v>644</v>
      </c>
    </row>
    <row r="147" spans="1:12" x14ac:dyDescent="0.2">
      <c r="A147" s="4" t="s">
        <v>2168</v>
      </c>
      <c r="B147" s="4" t="s">
        <v>728</v>
      </c>
      <c r="C147" s="4">
        <v>57638371</v>
      </c>
      <c r="D147" s="4">
        <v>57638812</v>
      </c>
      <c r="E147" s="4">
        <v>21618</v>
      </c>
      <c r="F147" s="4" t="s">
        <v>3312</v>
      </c>
      <c r="G147" s="4">
        <v>57614782</v>
      </c>
      <c r="H147" s="4">
        <v>57616753</v>
      </c>
      <c r="I147" s="4" t="s">
        <v>647</v>
      </c>
      <c r="J147" s="4" t="s">
        <v>730</v>
      </c>
      <c r="K147" s="4" t="s">
        <v>3313</v>
      </c>
      <c r="L147" s="4" t="s">
        <v>644</v>
      </c>
    </row>
    <row r="148" spans="1:12" x14ac:dyDescent="0.2">
      <c r="A148" s="4" t="s">
        <v>2169</v>
      </c>
      <c r="B148" s="4" t="s">
        <v>658</v>
      </c>
      <c r="C148" s="4">
        <v>58019927</v>
      </c>
      <c r="D148" s="4">
        <v>58020217</v>
      </c>
      <c r="E148" s="4">
        <v>31735</v>
      </c>
      <c r="F148" s="4" t="s">
        <v>3314</v>
      </c>
      <c r="G148" s="4">
        <v>57980951</v>
      </c>
      <c r="H148" s="4">
        <v>57988192</v>
      </c>
      <c r="I148" s="4" t="s">
        <v>647</v>
      </c>
      <c r="J148" s="4" t="s">
        <v>660</v>
      </c>
      <c r="K148" s="4" t="s">
        <v>3315</v>
      </c>
      <c r="L148" s="4" t="s">
        <v>644</v>
      </c>
    </row>
    <row r="149" spans="1:12" x14ac:dyDescent="0.2">
      <c r="A149" s="4" t="s">
        <v>2170</v>
      </c>
      <c r="B149" s="4" t="s">
        <v>645</v>
      </c>
      <c r="C149" s="4">
        <v>58287020</v>
      </c>
      <c r="D149" s="4">
        <v>58287364</v>
      </c>
      <c r="E149" s="4">
        <v>116410</v>
      </c>
      <c r="F149" s="4" t="s">
        <v>3316</v>
      </c>
      <c r="G149" s="4">
        <v>58403430</v>
      </c>
      <c r="H149" s="4">
        <v>58406174</v>
      </c>
      <c r="I149" s="4" t="s">
        <v>641</v>
      </c>
      <c r="J149" s="4" t="s">
        <v>648</v>
      </c>
      <c r="K149" s="4" t="s">
        <v>3317</v>
      </c>
      <c r="L149" s="4" t="s">
        <v>644</v>
      </c>
    </row>
    <row r="150" spans="1:12" x14ac:dyDescent="0.2">
      <c r="A150" s="4" t="s">
        <v>2171</v>
      </c>
      <c r="B150" s="4" t="s">
        <v>680</v>
      </c>
      <c r="C150" s="4">
        <v>58829592</v>
      </c>
      <c r="D150" s="4">
        <v>58830207</v>
      </c>
      <c r="E150" s="4">
        <v>15214</v>
      </c>
      <c r="F150" s="4" t="s">
        <v>3318</v>
      </c>
      <c r="G150" s="4">
        <v>58844806</v>
      </c>
      <c r="H150" s="4">
        <v>58924222</v>
      </c>
      <c r="I150" s="4" t="s">
        <v>641</v>
      </c>
      <c r="J150" s="4" t="s">
        <v>682</v>
      </c>
      <c r="K150" s="4" t="s">
        <v>3319</v>
      </c>
      <c r="L150" s="4" t="s">
        <v>644</v>
      </c>
    </row>
    <row r="151" spans="1:12" x14ac:dyDescent="0.2">
      <c r="A151" s="4" t="s">
        <v>2172</v>
      </c>
      <c r="B151" s="4" t="s">
        <v>668</v>
      </c>
      <c r="C151" s="4">
        <v>59434882</v>
      </c>
      <c r="D151" s="4">
        <v>59435304</v>
      </c>
      <c r="E151" s="4">
        <v>271856</v>
      </c>
      <c r="F151" s="4" t="s">
        <v>3320</v>
      </c>
      <c r="G151" s="4">
        <v>59706738</v>
      </c>
      <c r="H151" s="4">
        <v>59757209</v>
      </c>
      <c r="I151" s="4" t="s">
        <v>641</v>
      </c>
      <c r="J151" s="4" t="s">
        <v>670</v>
      </c>
      <c r="K151" s="4" t="s">
        <v>3321</v>
      </c>
      <c r="L151" s="4" t="s">
        <v>644</v>
      </c>
    </row>
    <row r="152" spans="1:12" x14ac:dyDescent="0.2">
      <c r="A152" s="4" t="s">
        <v>2173</v>
      </c>
      <c r="B152" s="4" t="s">
        <v>827</v>
      </c>
      <c r="C152" s="4">
        <v>60681981</v>
      </c>
      <c r="D152" s="4">
        <v>60682456</v>
      </c>
      <c r="E152" s="4">
        <v>526</v>
      </c>
      <c r="F152" s="4" t="s">
        <v>3322</v>
      </c>
      <c r="G152" s="4">
        <v>60682507</v>
      </c>
      <c r="H152" s="4">
        <v>60701058</v>
      </c>
      <c r="I152" s="4" t="s">
        <v>641</v>
      </c>
      <c r="J152" s="4" t="s">
        <v>829</v>
      </c>
      <c r="K152" s="4" t="s">
        <v>3323</v>
      </c>
      <c r="L152" s="4" t="s">
        <v>644</v>
      </c>
    </row>
    <row r="153" spans="1:12" x14ac:dyDescent="0.2">
      <c r="A153" s="4" t="s">
        <v>2174</v>
      </c>
      <c r="B153" s="4" t="s">
        <v>754</v>
      </c>
      <c r="C153" s="4">
        <v>61289914</v>
      </c>
      <c r="D153" s="4">
        <v>61290230</v>
      </c>
      <c r="E153" s="4">
        <v>5566</v>
      </c>
      <c r="F153" s="4" t="s">
        <v>3324</v>
      </c>
      <c r="G153" s="4">
        <v>61279066</v>
      </c>
      <c r="H153" s="4">
        <v>61284348</v>
      </c>
      <c r="I153" s="4" t="s">
        <v>647</v>
      </c>
      <c r="J153" s="4" t="s">
        <v>756</v>
      </c>
      <c r="K153" s="4" t="s">
        <v>3325</v>
      </c>
      <c r="L153" s="4" t="s">
        <v>644</v>
      </c>
    </row>
    <row r="154" spans="1:12" x14ac:dyDescent="0.2">
      <c r="A154" s="4" t="s">
        <v>2175</v>
      </c>
      <c r="B154" s="4" t="s">
        <v>792</v>
      </c>
      <c r="C154" s="4">
        <v>61392454</v>
      </c>
      <c r="D154" s="4">
        <v>61393037</v>
      </c>
      <c r="E154" s="4">
        <v>4877</v>
      </c>
      <c r="F154" s="4" t="s">
        <v>3326</v>
      </c>
      <c r="G154" s="4">
        <v>61397331</v>
      </c>
      <c r="H154" s="4">
        <v>61467228</v>
      </c>
      <c r="I154" s="4" t="s">
        <v>641</v>
      </c>
      <c r="J154" s="4" t="s">
        <v>794</v>
      </c>
      <c r="K154" s="4" t="s">
        <v>3327</v>
      </c>
      <c r="L154" s="4" t="s">
        <v>644</v>
      </c>
    </row>
    <row r="155" spans="1:12" x14ac:dyDescent="0.2">
      <c r="A155" s="4" t="s">
        <v>2176</v>
      </c>
      <c r="B155" s="4" t="s">
        <v>692</v>
      </c>
      <c r="C155" s="4">
        <v>62068560</v>
      </c>
      <c r="D155" s="4">
        <v>62069897</v>
      </c>
      <c r="E155" s="4">
        <v>28207</v>
      </c>
      <c r="F155" s="4" t="s">
        <v>3328</v>
      </c>
      <c r="G155" s="4">
        <v>62096767</v>
      </c>
      <c r="H155" s="4">
        <v>62239043</v>
      </c>
      <c r="I155" s="4" t="s">
        <v>641</v>
      </c>
      <c r="J155" s="4" t="s">
        <v>694</v>
      </c>
      <c r="K155" s="4" t="s">
        <v>3329</v>
      </c>
      <c r="L155" s="4" t="s">
        <v>644</v>
      </c>
    </row>
    <row r="156" spans="1:12" x14ac:dyDescent="0.2">
      <c r="A156" s="4" t="s">
        <v>2177</v>
      </c>
      <c r="B156" s="4" t="s">
        <v>658</v>
      </c>
      <c r="C156" s="4">
        <v>62278578</v>
      </c>
      <c r="D156" s="4">
        <v>62279036</v>
      </c>
      <c r="E156" s="4">
        <v>123035</v>
      </c>
      <c r="F156" s="4" t="s">
        <v>3330</v>
      </c>
      <c r="G156" s="4">
        <v>62401613</v>
      </c>
      <c r="H156" s="4">
        <v>62408319</v>
      </c>
      <c r="I156" s="4" t="s">
        <v>641</v>
      </c>
      <c r="J156" s="4" t="s">
        <v>660</v>
      </c>
      <c r="K156" s="4" t="s">
        <v>3331</v>
      </c>
      <c r="L156" s="4" t="s">
        <v>644</v>
      </c>
    </row>
    <row r="157" spans="1:12" x14ac:dyDescent="0.2">
      <c r="A157" s="4" t="s">
        <v>2178</v>
      </c>
      <c r="B157" s="4" t="s">
        <v>792</v>
      </c>
      <c r="C157" s="4">
        <v>63968878</v>
      </c>
      <c r="D157" s="4">
        <v>63969383</v>
      </c>
      <c r="E157" s="4">
        <v>81901</v>
      </c>
      <c r="F157" s="4" t="s">
        <v>3332</v>
      </c>
      <c r="G157" s="4">
        <v>63869218</v>
      </c>
      <c r="H157" s="4">
        <v>63886977</v>
      </c>
      <c r="I157" s="4" t="s">
        <v>647</v>
      </c>
      <c r="J157" s="4" t="s">
        <v>794</v>
      </c>
      <c r="K157" s="4" t="s">
        <v>3333</v>
      </c>
      <c r="L157" s="4" t="s">
        <v>644</v>
      </c>
    </row>
    <row r="158" spans="1:12" x14ac:dyDescent="0.2">
      <c r="A158" s="4" t="s">
        <v>2179</v>
      </c>
      <c r="B158" s="4" t="s">
        <v>676</v>
      </c>
      <c r="C158" s="4">
        <v>65135757</v>
      </c>
      <c r="D158" s="4">
        <v>65136372</v>
      </c>
      <c r="E158" s="4">
        <v>4530</v>
      </c>
      <c r="F158" s="4" t="s">
        <v>3334</v>
      </c>
      <c r="G158" s="4">
        <v>65140287</v>
      </c>
      <c r="H158" s="4">
        <v>65272500</v>
      </c>
      <c r="I158" s="4" t="s">
        <v>641</v>
      </c>
      <c r="J158" s="4" t="s">
        <v>678</v>
      </c>
      <c r="K158" s="4" t="s">
        <v>3335</v>
      </c>
      <c r="L158" s="4" t="s">
        <v>644</v>
      </c>
    </row>
    <row r="159" spans="1:12" x14ac:dyDescent="0.2">
      <c r="A159" s="4" t="s">
        <v>2180</v>
      </c>
      <c r="B159" s="4" t="s">
        <v>859</v>
      </c>
      <c r="C159" s="4">
        <v>68328082</v>
      </c>
      <c r="D159" s="4">
        <v>68328762</v>
      </c>
      <c r="E159" s="4">
        <v>6723</v>
      </c>
      <c r="F159" s="4" t="s">
        <v>3336</v>
      </c>
      <c r="G159" s="4">
        <v>68334805</v>
      </c>
      <c r="H159" s="4">
        <v>68377686</v>
      </c>
      <c r="I159" s="4" t="s">
        <v>641</v>
      </c>
      <c r="J159" s="4" t="s">
        <v>861</v>
      </c>
      <c r="K159" s="4" t="s">
        <v>3337</v>
      </c>
      <c r="L159" s="4" t="s">
        <v>644</v>
      </c>
    </row>
    <row r="160" spans="1:12" x14ac:dyDescent="0.2">
      <c r="A160" s="4" t="s">
        <v>2181</v>
      </c>
      <c r="B160" s="4" t="s">
        <v>859</v>
      </c>
      <c r="C160" s="4">
        <v>68334405</v>
      </c>
      <c r="D160" s="4">
        <v>68334804</v>
      </c>
      <c r="E160" s="4">
        <v>400</v>
      </c>
      <c r="F160" s="4" t="s">
        <v>3336</v>
      </c>
      <c r="G160" s="4">
        <v>68334805</v>
      </c>
      <c r="H160" s="4">
        <v>68377686</v>
      </c>
      <c r="I160" s="4" t="s">
        <v>641</v>
      </c>
      <c r="J160" s="4" t="s">
        <v>861</v>
      </c>
      <c r="K160" s="4" t="s">
        <v>3337</v>
      </c>
      <c r="L160" s="4" t="s">
        <v>644</v>
      </c>
    </row>
    <row r="161" spans="1:12" x14ac:dyDescent="0.2">
      <c r="A161" s="4" t="s">
        <v>2182</v>
      </c>
      <c r="B161" s="4" t="s">
        <v>658</v>
      </c>
      <c r="C161" s="4">
        <v>68525285</v>
      </c>
      <c r="D161" s="4">
        <v>68525630</v>
      </c>
      <c r="E161" s="4">
        <v>2374</v>
      </c>
      <c r="F161" s="4" t="s">
        <v>3338</v>
      </c>
      <c r="G161" s="4">
        <v>68497619</v>
      </c>
      <c r="H161" s="4">
        <v>68522911</v>
      </c>
      <c r="I161" s="4" t="s">
        <v>647</v>
      </c>
      <c r="J161" s="4" t="s">
        <v>660</v>
      </c>
      <c r="K161" s="4" t="s">
        <v>3339</v>
      </c>
      <c r="L161" s="4" t="s">
        <v>644</v>
      </c>
    </row>
    <row r="162" spans="1:12" x14ac:dyDescent="0.2">
      <c r="A162" s="4" t="s">
        <v>2183</v>
      </c>
      <c r="B162" s="4" t="s">
        <v>658</v>
      </c>
      <c r="C162" s="4">
        <v>69690117</v>
      </c>
      <c r="D162" s="4">
        <v>69690965</v>
      </c>
      <c r="E162" s="4">
        <v>1640</v>
      </c>
      <c r="F162" s="4" t="s">
        <v>3340</v>
      </c>
      <c r="G162" s="4">
        <v>69667082</v>
      </c>
      <c r="H162" s="4">
        <v>69688477</v>
      </c>
      <c r="I162" s="4" t="s">
        <v>647</v>
      </c>
      <c r="J162" s="4" t="s">
        <v>660</v>
      </c>
      <c r="K162" s="4" t="s">
        <v>3341</v>
      </c>
      <c r="L162" s="4" t="s">
        <v>644</v>
      </c>
    </row>
    <row r="163" spans="1:12" x14ac:dyDescent="0.2">
      <c r="A163" s="4" t="s">
        <v>2184</v>
      </c>
      <c r="B163" s="4" t="s">
        <v>692</v>
      </c>
      <c r="C163" s="4">
        <v>70203353</v>
      </c>
      <c r="D163" s="4">
        <v>70203974</v>
      </c>
      <c r="E163" s="4">
        <v>32110</v>
      </c>
      <c r="F163" s="4" t="s">
        <v>3342</v>
      </c>
      <c r="G163" s="4">
        <v>69940459</v>
      </c>
      <c r="H163" s="4">
        <v>70171243</v>
      </c>
      <c r="I163" s="4" t="s">
        <v>647</v>
      </c>
      <c r="J163" s="4" t="s">
        <v>694</v>
      </c>
      <c r="K163" s="4" t="s">
        <v>3343</v>
      </c>
      <c r="L163" s="4" t="s">
        <v>644</v>
      </c>
    </row>
    <row r="164" spans="1:12" x14ac:dyDescent="0.2">
      <c r="A164" s="4" t="s">
        <v>2185</v>
      </c>
      <c r="B164" s="4" t="s">
        <v>680</v>
      </c>
      <c r="C164" s="4">
        <v>70504489</v>
      </c>
      <c r="D164" s="4">
        <v>70504780</v>
      </c>
      <c r="E164" s="4">
        <v>28096</v>
      </c>
      <c r="F164" s="4" t="s">
        <v>3344</v>
      </c>
      <c r="G164" s="4">
        <v>70532585</v>
      </c>
      <c r="H164" s="4">
        <v>70544329</v>
      </c>
      <c r="I164" s="4" t="s">
        <v>641</v>
      </c>
      <c r="J164" s="4" t="s">
        <v>682</v>
      </c>
      <c r="K164" s="4" t="s">
        <v>3345</v>
      </c>
      <c r="L164" s="4" t="s">
        <v>644</v>
      </c>
    </row>
    <row r="165" spans="1:12" x14ac:dyDescent="0.2">
      <c r="A165" s="4" t="s">
        <v>2186</v>
      </c>
      <c r="B165" s="4" t="s">
        <v>688</v>
      </c>
      <c r="C165" s="4">
        <v>70710830</v>
      </c>
      <c r="D165" s="4">
        <v>70711296</v>
      </c>
      <c r="E165" s="4">
        <v>6823</v>
      </c>
      <c r="F165" s="4" t="s">
        <v>3346</v>
      </c>
      <c r="G165" s="4">
        <v>70691930</v>
      </c>
      <c r="H165" s="4">
        <v>70704007</v>
      </c>
      <c r="I165" s="4" t="s">
        <v>647</v>
      </c>
      <c r="J165" s="4" t="s">
        <v>690</v>
      </c>
      <c r="K165" s="4" t="s">
        <v>3347</v>
      </c>
      <c r="L165" s="4" t="s">
        <v>644</v>
      </c>
    </row>
    <row r="166" spans="1:12" x14ac:dyDescent="0.2">
      <c r="A166" s="4" t="s">
        <v>2187</v>
      </c>
      <c r="B166" s="4" t="s">
        <v>859</v>
      </c>
      <c r="C166" s="4">
        <v>70745348</v>
      </c>
      <c r="D166" s="4">
        <v>70745656</v>
      </c>
      <c r="E166" s="4">
        <v>2038</v>
      </c>
      <c r="F166" s="4" t="s">
        <v>3348</v>
      </c>
      <c r="G166" s="4">
        <v>70735942</v>
      </c>
      <c r="H166" s="4">
        <v>70743310</v>
      </c>
      <c r="I166" s="4" t="s">
        <v>647</v>
      </c>
      <c r="J166" s="4" t="s">
        <v>861</v>
      </c>
      <c r="K166" s="4" t="s">
        <v>3349</v>
      </c>
      <c r="L166" s="4" t="s">
        <v>644</v>
      </c>
    </row>
    <row r="167" spans="1:12" x14ac:dyDescent="0.2">
      <c r="A167" s="4" t="s">
        <v>2188</v>
      </c>
      <c r="B167" s="4" t="s">
        <v>740</v>
      </c>
      <c r="C167" s="4">
        <v>71144470</v>
      </c>
      <c r="D167" s="4">
        <v>71144953</v>
      </c>
      <c r="E167" s="4">
        <v>3885</v>
      </c>
      <c r="F167" s="4" t="s">
        <v>3350</v>
      </c>
      <c r="G167" s="4">
        <v>71148355</v>
      </c>
      <c r="H167" s="4">
        <v>71159364</v>
      </c>
      <c r="I167" s="4" t="s">
        <v>641</v>
      </c>
      <c r="J167" s="4" t="s">
        <v>742</v>
      </c>
      <c r="K167" s="4" t="s">
        <v>3351</v>
      </c>
      <c r="L167" s="4" t="s">
        <v>644</v>
      </c>
    </row>
    <row r="168" spans="1:12" x14ac:dyDescent="0.2">
      <c r="A168" s="4" t="s">
        <v>2189</v>
      </c>
      <c r="B168" s="4" t="s">
        <v>668</v>
      </c>
      <c r="C168" s="4">
        <v>71989508</v>
      </c>
      <c r="D168" s="4">
        <v>71989933</v>
      </c>
      <c r="E168" s="4">
        <v>40052</v>
      </c>
      <c r="F168" s="4" t="s">
        <v>3352</v>
      </c>
      <c r="G168" s="4">
        <v>72029560</v>
      </c>
      <c r="H168" s="4">
        <v>72049497</v>
      </c>
      <c r="I168" s="4" t="s">
        <v>641</v>
      </c>
      <c r="J168" s="4" t="s">
        <v>670</v>
      </c>
      <c r="K168" s="4" t="s">
        <v>1332</v>
      </c>
      <c r="L168" s="4" t="s">
        <v>644</v>
      </c>
    </row>
    <row r="169" spans="1:12" x14ac:dyDescent="0.2">
      <c r="A169" s="4" t="s">
        <v>2190</v>
      </c>
      <c r="B169" s="4" t="s">
        <v>688</v>
      </c>
      <c r="C169" s="4">
        <v>72195294</v>
      </c>
      <c r="D169" s="4">
        <v>72195671</v>
      </c>
      <c r="E169" s="4">
        <v>12769</v>
      </c>
      <c r="F169" s="4" t="s">
        <v>3353</v>
      </c>
      <c r="G169" s="4">
        <v>72170431</v>
      </c>
      <c r="H169" s="4">
        <v>72182525</v>
      </c>
      <c r="I169" s="4" t="s">
        <v>647</v>
      </c>
      <c r="J169" s="4" t="s">
        <v>690</v>
      </c>
      <c r="K169" s="4" t="s">
        <v>3354</v>
      </c>
      <c r="L169" s="4" t="s">
        <v>644</v>
      </c>
    </row>
    <row r="170" spans="1:12" x14ac:dyDescent="0.2">
      <c r="A170" s="4" t="s">
        <v>2191</v>
      </c>
      <c r="B170" s="4" t="s">
        <v>650</v>
      </c>
      <c r="C170" s="4">
        <v>74802527</v>
      </c>
      <c r="D170" s="4">
        <v>74803519</v>
      </c>
      <c r="E170" s="4">
        <v>527</v>
      </c>
      <c r="F170" s="4" t="s">
        <v>3355</v>
      </c>
      <c r="G170" s="4">
        <v>74793448</v>
      </c>
      <c r="H170" s="4">
        <v>74802000</v>
      </c>
      <c r="I170" s="4" t="s">
        <v>647</v>
      </c>
      <c r="J170" s="4" t="s">
        <v>652</v>
      </c>
      <c r="K170" s="4" t="s">
        <v>3356</v>
      </c>
      <c r="L170" s="4" t="s">
        <v>644</v>
      </c>
    </row>
    <row r="171" spans="1:12" x14ac:dyDescent="0.2">
      <c r="A171" s="4" t="s">
        <v>2192</v>
      </c>
      <c r="B171" s="4" t="s">
        <v>827</v>
      </c>
      <c r="C171" s="4">
        <v>76046554</v>
      </c>
      <c r="D171" s="4">
        <v>76046887</v>
      </c>
      <c r="E171" s="4">
        <v>28980</v>
      </c>
      <c r="F171" s="4" t="s">
        <v>3357</v>
      </c>
      <c r="G171" s="4">
        <v>75999694</v>
      </c>
      <c r="H171" s="4">
        <v>76017574</v>
      </c>
      <c r="I171" s="4" t="s">
        <v>647</v>
      </c>
      <c r="J171" s="4" t="s">
        <v>829</v>
      </c>
      <c r="K171" s="4" t="s">
        <v>3358</v>
      </c>
      <c r="L171" s="4" t="s">
        <v>644</v>
      </c>
    </row>
    <row r="172" spans="1:12" x14ac:dyDescent="0.2">
      <c r="A172" s="4" t="s">
        <v>2193</v>
      </c>
      <c r="B172" s="4" t="s">
        <v>658</v>
      </c>
      <c r="C172" s="4">
        <v>76266681</v>
      </c>
      <c r="D172" s="4">
        <v>76267603</v>
      </c>
      <c r="E172" s="4">
        <v>22588</v>
      </c>
      <c r="F172" s="4" t="s">
        <v>3359</v>
      </c>
      <c r="G172" s="4">
        <v>76225052</v>
      </c>
      <c r="H172" s="4">
        <v>76244093</v>
      </c>
      <c r="I172" s="4" t="s">
        <v>647</v>
      </c>
      <c r="J172" s="4" t="s">
        <v>660</v>
      </c>
      <c r="K172" s="4" t="s">
        <v>1076</v>
      </c>
      <c r="L172" s="4" t="s">
        <v>644</v>
      </c>
    </row>
    <row r="173" spans="1:12" x14ac:dyDescent="0.2">
      <c r="A173" s="4" t="s">
        <v>2194</v>
      </c>
      <c r="B173" s="4" t="s">
        <v>692</v>
      </c>
      <c r="C173" s="4">
        <v>77207095</v>
      </c>
      <c r="D173" s="4">
        <v>77208412</v>
      </c>
      <c r="E173" s="4">
        <v>22207</v>
      </c>
      <c r="F173" s="4" t="s">
        <v>3360</v>
      </c>
      <c r="G173" s="4">
        <v>77076926</v>
      </c>
      <c r="H173" s="4">
        <v>77184888</v>
      </c>
      <c r="I173" s="4" t="s">
        <v>647</v>
      </c>
      <c r="J173" s="4" t="s">
        <v>694</v>
      </c>
      <c r="K173" s="4" t="s">
        <v>1088</v>
      </c>
      <c r="L173" s="4" t="s">
        <v>644</v>
      </c>
    </row>
    <row r="174" spans="1:12" x14ac:dyDescent="0.2">
      <c r="A174" s="4" t="s">
        <v>2195</v>
      </c>
      <c r="B174" s="4" t="s">
        <v>692</v>
      </c>
      <c r="C174" s="4">
        <v>77213281</v>
      </c>
      <c r="D174" s="4">
        <v>77213481</v>
      </c>
      <c r="E174" s="4">
        <v>28393</v>
      </c>
      <c r="F174" s="4" t="s">
        <v>3360</v>
      </c>
      <c r="G174" s="4">
        <v>77076926</v>
      </c>
      <c r="H174" s="4">
        <v>77184888</v>
      </c>
      <c r="I174" s="4" t="s">
        <v>647</v>
      </c>
      <c r="J174" s="4" t="s">
        <v>694</v>
      </c>
      <c r="K174" s="4" t="s">
        <v>1088</v>
      </c>
      <c r="L174" s="4" t="s">
        <v>644</v>
      </c>
    </row>
    <row r="175" spans="1:12" x14ac:dyDescent="0.2">
      <c r="A175" s="4" t="s">
        <v>2196</v>
      </c>
      <c r="B175" s="4" t="s">
        <v>645</v>
      </c>
      <c r="C175" s="4">
        <v>77290342</v>
      </c>
      <c r="D175" s="4">
        <v>77290587</v>
      </c>
      <c r="E175" s="4">
        <v>802</v>
      </c>
      <c r="F175" s="4" t="s">
        <v>3361</v>
      </c>
      <c r="G175" s="4">
        <v>77291144</v>
      </c>
      <c r="H175" s="4">
        <v>77309913</v>
      </c>
      <c r="I175" s="4" t="s">
        <v>641</v>
      </c>
      <c r="J175" s="4" t="s">
        <v>648</v>
      </c>
      <c r="K175" s="4" t="s">
        <v>3362</v>
      </c>
      <c r="L175" s="4" t="s">
        <v>644</v>
      </c>
    </row>
    <row r="176" spans="1:12" x14ac:dyDescent="0.2">
      <c r="A176" s="4" t="s">
        <v>2197</v>
      </c>
      <c r="B176" s="4" t="s">
        <v>859</v>
      </c>
      <c r="C176" s="4">
        <v>78146479</v>
      </c>
      <c r="D176" s="4">
        <v>78147136</v>
      </c>
      <c r="E176" s="4">
        <v>2137</v>
      </c>
      <c r="F176" s="4" t="s">
        <v>3363</v>
      </c>
      <c r="G176" s="4">
        <v>78148616</v>
      </c>
      <c r="H176" s="4">
        <v>78170208</v>
      </c>
      <c r="I176" s="4" t="s">
        <v>641</v>
      </c>
      <c r="J176" s="4" t="s">
        <v>861</v>
      </c>
      <c r="K176" s="4" t="s">
        <v>3364</v>
      </c>
      <c r="L176" s="4" t="s">
        <v>644</v>
      </c>
    </row>
    <row r="177" spans="1:12" x14ac:dyDescent="0.2">
      <c r="A177" s="4" t="s">
        <v>2198</v>
      </c>
      <c r="B177" s="4" t="s">
        <v>692</v>
      </c>
      <c r="C177" s="4">
        <v>79197035</v>
      </c>
      <c r="D177" s="4">
        <v>79197715</v>
      </c>
      <c r="E177" s="4">
        <v>30846</v>
      </c>
      <c r="F177" s="4" t="s">
        <v>3365</v>
      </c>
      <c r="G177" s="4">
        <v>79140649</v>
      </c>
      <c r="H177" s="4">
        <v>79166189</v>
      </c>
      <c r="I177" s="4" t="s">
        <v>647</v>
      </c>
      <c r="J177" s="4" t="s">
        <v>694</v>
      </c>
      <c r="K177" s="4" t="s">
        <v>3366</v>
      </c>
      <c r="L177" s="4" t="s">
        <v>644</v>
      </c>
    </row>
    <row r="178" spans="1:12" x14ac:dyDescent="0.2">
      <c r="A178" s="4" t="s">
        <v>2199</v>
      </c>
      <c r="B178" s="4" t="s">
        <v>728</v>
      </c>
      <c r="C178" s="4">
        <v>79737006</v>
      </c>
      <c r="D178" s="4">
        <v>79737465</v>
      </c>
      <c r="E178" s="4">
        <v>18336</v>
      </c>
      <c r="F178" s="4" t="s">
        <v>3367</v>
      </c>
      <c r="G178" s="4">
        <v>79755342</v>
      </c>
      <c r="H178" s="4">
        <v>79758624</v>
      </c>
      <c r="I178" s="4" t="s">
        <v>641</v>
      </c>
      <c r="J178" s="4" t="s">
        <v>730</v>
      </c>
      <c r="K178" s="4" t="s">
        <v>3368</v>
      </c>
      <c r="L178" s="4" t="s">
        <v>644</v>
      </c>
    </row>
    <row r="179" spans="1:12" x14ac:dyDescent="0.2">
      <c r="A179" s="4" t="s">
        <v>2200</v>
      </c>
      <c r="B179" s="4" t="s">
        <v>827</v>
      </c>
      <c r="C179" s="4">
        <v>79769503</v>
      </c>
      <c r="D179" s="4">
        <v>79769802</v>
      </c>
      <c r="E179" s="4">
        <v>33770</v>
      </c>
      <c r="F179" s="4" t="s">
        <v>3369</v>
      </c>
      <c r="G179" s="4">
        <v>79803273</v>
      </c>
      <c r="H179" s="4">
        <v>79803887</v>
      </c>
      <c r="I179" s="4" t="s">
        <v>641</v>
      </c>
      <c r="J179" s="4" t="s">
        <v>829</v>
      </c>
      <c r="K179" s="4" t="s">
        <v>3086</v>
      </c>
      <c r="L179" s="4" t="s">
        <v>644</v>
      </c>
    </row>
    <row r="180" spans="1:12" x14ac:dyDescent="0.2">
      <c r="A180" s="4" t="s">
        <v>2201</v>
      </c>
      <c r="B180" s="4" t="s">
        <v>859</v>
      </c>
      <c r="C180" s="4">
        <v>80290999</v>
      </c>
      <c r="D180" s="4">
        <v>80291526</v>
      </c>
      <c r="E180" s="4">
        <v>2553</v>
      </c>
      <c r="F180" s="4" t="s">
        <v>3370</v>
      </c>
      <c r="G180" s="4">
        <v>80284991</v>
      </c>
      <c r="H180" s="4">
        <v>80288446</v>
      </c>
      <c r="I180" s="4" t="s">
        <v>647</v>
      </c>
      <c r="J180" s="4" t="s">
        <v>861</v>
      </c>
      <c r="K180" s="4" t="s">
        <v>3371</v>
      </c>
      <c r="L180" s="4" t="s">
        <v>644</v>
      </c>
    </row>
    <row r="181" spans="1:12" x14ac:dyDescent="0.2">
      <c r="A181" s="4" t="s">
        <v>2202</v>
      </c>
      <c r="B181" s="4" t="s">
        <v>740</v>
      </c>
      <c r="C181" s="4">
        <v>80945025</v>
      </c>
      <c r="D181" s="4">
        <v>80946149</v>
      </c>
      <c r="E181" s="4">
        <v>48951</v>
      </c>
      <c r="F181" s="4" t="s">
        <v>3372</v>
      </c>
      <c r="G181" s="4">
        <v>80993976</v>
      </c>
      <c r="H181" s="4">
        <v>81059424</v>
      </c>
      <c r="I181" s="4" t="s">
        <v>641</v>
      </c>
      <c r="J181" s="4" t="s">
        <v>742</v>
      </c>
      <c r="K181" s="4" t="s">
        <v>3373</v>
      </c>
      <c r="L181" s="4" t="s">
        <v>644</v>
      </c>
    </row>
    <row r="182" spans="1:12" x14ac:dyDescent="0.2">
      <c r="A182" s="4" t="s">
        <v>2203</v>
      </c>
      <c r="B182" s="4" t="s">
        <v>680</v>
      </c>
      <c r="C182" s="4">
        <v>81633128</v>
      </c>
      <c r="D182" s="4">
        <v>81633854</v>
      </c>
      <c r="E182" s="4">
        <v>14492</v>
      </c>
      <c r="F182" s="4" t="s">
        <v>3374</v>
      </c>
      <c r="G182" s="4">
        <v>81538657</v>
      </c>
      <c r="H182" s="4">
        <v>81618636</v>
      </c>
      <c r="I182" s="4" t="s">
        <v>647</v>
      </c>
      <c r="J182" s="4" t="s">
        <v>682</v>
      </c>
      <c r="K182" s="4" t="s">
        <v>3375</v>
      </c>
      <c r="L182" s="4" t="s">
        <v>644</v>
      </c>
    </row>
    <row r="183" spans="1:12" x14ac:dyDescent="0.2">
      <c r="A183" s="4" t="s">
        <v>2204</v>
      </c>
      <c r="B183" s="4" t="s">
        <v>680</v>
      </c>
      <c r="C183" s="4">
        <v>82492425</v>
      </c>
      <c r="D183" s="4">
        <v>82493009</v>
      </c>
      <c r="E183" s="4">
        <v>96227</v>
      </c>
      <c r="F183" s="4" t="s">
        <v>3376</v>
      </c>
      <c r="G183" s="4">
        <v>82588652</v>
      </c>
      <c r="H183" s="4">
        <v>82619533</v>
      </c>
      <c r="I183" s="4" t="s">
        <v>641</v>
      </c>
      <c r="J183" s="4" t="s">
        <v>682</v>
      </c>
      <c r="K183" s="4" t="s">
        <v>3377</v>
      </c>
      <c r="L183" s="4" t="s">
        <v>644</v>
      </c>
    </row>
    <row r="184" spans="1:12" x14ac:dyDescent="0.2">
      <c r="A184" s="4" t="s">
        <v>2205</v>
      </c>
      <c r="B184" s="4" t="s">
        <v>859</v>
      </c>
      <c r="C184" s="4">
        <v>82517895</v>
      </c>
      <c r="D184" s="4">
        <v>82519232</v>
      </c>
      <c r="E184" s="4">
        <v>2688</v>
      </c>
      <c r="F184" s="4" t="s">
        <v>3378</v>
      </c>
      <c r="G184" s="4">
        <v>82512970</v>
      </c>
      <c r="H184" s="4">
        <v>82515207</v>
      </c>
      <c r="I184" s="4" t="s">
        <v>647</v>
      </c>
      <c r="J184" s="4" t="s">
        <v>861</v>
      </c>
      <c r="K184" s="4" t="s">
        <v>3379</v>
      </c>
      <c r="L184" s="4" t="s">
        <v>644</v>
      </c>
    </row>
    <row r="185" spans="1:12" x14ac:dyDescent="0.2">
      <c r="A185" s="4" t="s">
        <v>2206</v>
      </c>
      <c r="B185" s="4" t="s">
        <v>740</v>
      </c>
      <c r="C185" s="4">
        <v>83837214</v>
      </c>
      <c r="D185" s="4">
        <v>83837988</v>
      </c>
      <c r="E185" s="4">
        <v>100268</v>
      </c>
      <c r="F185" s="4" t="s">
        <v>3380</v>
      </c>
      <c r="G185" s="4">
        <v>83937482</v>
      </c>
      <c r="H185" s="4">
        <v>83984572</v>
      </c>
      <c r="I185" s="4" t="s">
        <v>641</v>
      </c>
      <c r="J185" s="4" t="s">
        <v>742</v>
      </c>
      <c r="K185" s="4" t="s">
        <v>3381</v>
      </c>
      <c r="L185" s="4" t="s">
        <v>644</v>
      </c>
    </row>
    <row r="186" spans="1:12" x14ac:dyDescent="0.2">
      <c r="A186" s="4" t="s">
        <v>2207</v>
      </c>
      <c r="B186" s="4" t="s">
        <v>650</v>
      </c>
      <c r="C186" s="4">
        <v>85604354</v>
      </c>
      <c r="D186" s="4">
        <v>85604792</v>
      </c>
      <c r="E186" s="4">
        <v>34239</v>
      </c>
      <c r="F186" s="4" t="s">
        <v>3382</v>
      </c>
      <c r="G186" s="4">
        <v>85568405</v>
      </c>
      <c r="H186" s="4">
        <v>85570115</v>
      </c>
      <c r="I186" s="4" t="s">
        <v>647</v>
      </c>
      <c r="J186" s="4" t="s">
        <v>652</v>
      </c>
      <c r="K186" s="4" t="s">
        <v>3383</v>
      </c>
      <c r="L186" s="4" t="s">
        <v>644</v>
      </c>
    </row>
    <row r="187" spans="1:12" x14ac:dyDescent="0.2">
      <c r="A187" s="4" t="s">
        <v>2208</v>
      </c>
      <c r="B187" s="4" t="s">
        <v>658</v>
      </c>
      <c r="C187" s="4">
        <v>85979049</v>
      </c>
      <c r="D187" s="4">
        <v>85979666</v>
      </c>
      <c r="E187" s="4">
        <v>58430</v>
      </c>
      <c r="F187" s="4" t="s">
        <v>3384</v>
      </c>
      <c r="G187" s="4">
        <v>85873453</v>
      </c>
      <c r="H187" s="4">
        <v>85920619</v>
      </c>
      <c r="I187" s="4" t="s">
        <v>647</v>
      </c>
      <c r="J187" s="4" t="s">
        <v>660</v>
      </c>
      <c r="K187" s="4" t="s">
        <v>3385</v>
      </c>
      <c r="L187" s="4" t="s">
        <v>644</v>
      </c>
    </row>
    <row r="188" spans="1:12" x14ac:dyDescent="0.2">
      <c r="A188" s="4" t="s">
        <v>2209</v>
      </c>
      <c r="B188" s="4" t="s">
        <v>859</v>
      </c>
      <c r="C188" s="4">
        <v>86393239</v>
      </c>
      <c r="D188" s="4">
        <v>86393593</v>
      </c>
      <c r="E188" s="4">
        <v>167407</v>
      </c>
      <c r="F188" s="4" t="s">
        <v>3386</v>
      </c>
      <c r="G188" s="4">
        <v>86560646</v>
      </c>
      <c r="H188" s="4">
        <v>86693494</v>
      </c>
      <c r="I188" s="4" t="s">
        <v>641</v>
      </c>
      <c r="J188" s="4" t="s">
        <v>861</v>
      </c>
      <c r="K188" s="4" t="s">
        <v>3387</v>
      </c>
      <c r="L188" s="4" t="s">
        <v>644</v>
      </c>
    </row>
    <row r="189" spans="1:12" x14ac:dyDescent="0.2">
      <c r="A189" s="4" t="s">
        <v>2210</v>
      </c>
      <c r="B189" s="4" t="s">
        <v>658</v>
      </c>
      <c r="C189" s="4">
        <v>89468115</v>
      </c>
      <c r="D189" s="4">
        <v>89468323</v>
      </c>
      <c r="E189" s="4">
        <v>37770</v>
      </c>
      <c r="F189" s="4" t="s">
        <v>3388</v>
      </c>
      <c r="G189" s="4">
        <v>89429497</v>
      </c>
      <c r="H189" s="4">
        <v>89430345</v>
      </c>
      <c r="I189" s="4" t="s">
        <v>647</v>
      </c>
      <c r="J189" s="4" t="s">
        <v>660</v>
      </c>
      <c r="K189" s="4" t="s">
        <v>3389</v>
      </c>
      <c r="L189" s="4" t="s">
        <v>644</v>
      </c>
    </row>
    <row r="190" spans="1:12" x14ac:dyDescent="0.2">
      <c r="A190" s="4" t="s">
        <v>2211</v>
      </c>
      <c r="B190" s="4" t="s">
        <v>650</v>
      </c>
      <c r="C190" s="4">
        <v>89838661</v>
      </c>
      <c r="D190" s="4">
        <v>89839124</v>
      </c>
      <c r="E190" s="4">
        <v>32520</v>
      </c>
      <c r="F190" s="4" t="s">
        <v>3390</v>
      </c>
      <c r="G190" s="4">
        <v>89871181</v>
      </c>
      <c r="H190" s="4">
        <v>89874262</v>
      </c>
      <c r="I190" s="4" t="s">
        <v>641</v>
      </c>
      <c r="J190" s="4" t="s">
        <v>652</v>
      </c>
      <c r="K190" s="4" t="s">
        <v>3391</v>
      </c>
      <c r="L190" s="4" t="s">
        <v>644</v>
      </c>
    </row>
    <row r="191" spans="1:12" x14ac:dyDescent="0.2">
      <c r="A191" s="4" t="s">
        <v>2212</v>
      </c>
      <c r="B191" s="4" t="s">
        <v>688</v>
      </c>
      <c r="C191" s="4">
        <v>92694385</v>
      </c>
      <c r="D191" s="4">
        <v>92695320</v>
      </c>
      <c r="E191" s="4">
        <v>29471</v>
      </c>
      <c r="F191" s="4" t="s">
        <v>3392</v>
      </c>
      <c r="G191" s="4">
        <v>92651058</v>
      </c>
      <c r="H191" s="4">
        <v>92664914</v>
      </c>
      <c r="I191" s="4" t="s">
        <v>647</v>
      </c>
      <c r="J191" s="4" t="s">
        <v>690</v>
      </c>
      <c r="K191" s="4" t="s">
        <v>1488</v>
      </c>
      <c r="L191" s="4" t="s">
        <v>644</v>
      </c>
    </row>
    <row r="192" spans="1:12" x14ac:dyDescent="0.2">
      <c r="A192" s="4" t="s">
        <v>2213</v>
      </c>
      <c r="B192" s="4" t="s">
        <v>704</v>
      </c>
      <c r="C192" s="4">
        <v>96866820</v>
      </c>
      <c r="D192" s="4">
        <v>96867349</v>
      </c>
      <c r="E192" s="4">
        <v>5617</v>
      </c>
      <c r="F192" s="4" t="s">
        <v>714</v>
      </c>
      <c r="G192" s="4">
        <v>96827858</v>
      </c>
      <c r="H192" s="4">
        <v>96861203</v>
      </c>
      <c r="I192" s="4" t="s">
        <v>647</v>
      </c>
      <c r="J192" s="4" t="s">
        <v>706</v>
      </c>
      <c r="K192" s="4" t="s">
        <v>715</v>
      </c>
      <c r="L192" s="4" t="s">
        <v>644</v>
      </c>
    </row>
    <row r="193" spans="1:12" x14ac:dyDescent="0.2">
      <c r="A193" s="4" t="s">
        <v>2214</v>
      </c>
      <c r="B193" s="4" t="s">
        <v>645</v>
      </c>
      <c r="C193" s="4">
        <v>106537923</v>
      </c>
      <c r="D193" s="4">
        <v>106538501</v>
      </c>
      <c r="E193" s="4">
        <v>58310</v>
      </c>
      <c r="F193" s="4" t="s">
        <v>3393</v>
      </c>
      <c r="G193" s="4">
        <v>106473165</v>
      </c>
      <c r="H193" s="4">
        <v>106479613</v>
      </c>
      <c r="I193" s="4" t="s">
        <v>647</v>
      </c>
      <c r="J193" s="4" t="s">
        <v>648</v>
      </c>
      <c r="K193" s="4" t="s">
        <v>3394</v>
      </c>
      <c r="L193" s="4" t="s">
        <v>644</v>
      </c>
    </row>
    <row r="194" spans="1:12" x14ac:dyDescent="0.2">
      <c r="A194" s="4" t="s">
        <v>2215</v>
      </c>
      <c r="B194" s="4" t="s">
        <v>668</v>
      </c>
      <c r="C194" s="4">
        <v>108790321</v>
      </c>
      <c r="D194" s="4">
        <v>108790909</v>
      </c>
      <c r="E194" s="4">
        <v>11039</v>
      </c>
      <c r="F194" s="4" t="s">
        <v>3395</v>
      </c>
      <c r="G194" s="4">
        <v>108801360</v>
      </c>
      <c r="H194" s="4">
        <v>108825017</v>
      </c>
      <c r="I194" s="4" t="s">
        <v>641</v>
      </c>
      <c r="J194" s="4" t="s">
        <v>670</v>
      </c>
      <c r="K194" s="4" t="s">
        <v>3396</v>
      </c>
      <c r="L194" s="4" t="s">
        <v>644</v>
      </c>
    </row>
    <row r="195" spans="1:12" x14ac:dyDescent="0.2">
      <c r="A195" s="4" t="s">
        <v>2216</v>
      </c>
      <c r="B195" s="4" t="s">
        <v>658</v>
      </c>
      <c r="C195" s="4">
        <v>113561870</v>
      </c>
      <c r="D195" s="4">
        <v>113562490</v>
      </c>
      <c r="E195" s="4">
        <v>531</v>
      </c>
      <c r="F195" s="4" t="s">
        <v>3397</v>
      </c>
      <c r="G195" s="4">
        <v>113539294</v>
      </c>
      <c r="H195" s="4">
        <v>113561339</v>
      </c>
      <c r="I195" s="4" t="s">
        <v>647</v>
      </c>
      <c r="J195" s="4" t="s">
        <v>660</v>
      </c>
      <c r="K195" s="4" t="s">
        <v>3398</v>
      </c>
      <c r="L195" s="4" t="s">
        <v>644</v>
      </c>
    </row>
    <row r="196" spans="1:12" x14ac:dyDescent="0.2">
      <c r="A196" s="4" t="s">
        <v>2217</v>
      </c>
      <c r="B196" s="4" t="s">
        <v>658</v>
      </c>
      <c r="C196" s="4">
        <v>123906980</v>
      </c>
      <c r="D196" s="4">
        <v>123907371</v>
      </c>
      <c r="E196" s="4">
        <v>2600</v>
      </c>
      <c r="F196" s="4" t="s">
        <v>3399</v>
      </c>
      <c r="G196" s="4">
        <v>123909580</v>
      </c>
      <c r="H196" s="4">
        <v>123929539</v>
      </c>
      <c r="I196" s="4" t="s">
        <v>641</v>
      </c>
      <c r="J196" s="4" t="s">
        <v>660</v>
      </c>
      <c r="K196" s="4" t="s">
        <v>3400</v>
      </c>
      <c r="L196" s="4" t="s">
        <v>644</v>
      </c>
    </row>
    <row r="197" spans="1:12" x14ac:dyDescent="0.2">
      <c r="A197" s="4" t="s">
        <v>2218</v>
      </c>
      <c r="B197" s="4" t="s">
        <v>658</v>
      </c>
      <c r="C197" s="4">
        <v>131114300</v>
      </c>
      <c r="D197" s="4">
        <v>131114725</v>
      </c>
      <c r="E197" s="4">
        <v>1744</v>
      </c>
      <c r="F197" s="4" t="s">
        <v>3401</v>
      </c>
      <c r="G197" s="4">
        <v>131080701</v>
      </c>
      <c r="H197" s="4">
        <v>131112556</v>
      </c>
      <c r="I197" s="4" t="s">
        <v>647</v>
      </c>
      <c r="J197" s="4" t="s">
        <v>660</v>
      </c>
      <c r="K197" s="4" t="s">
        <v>3402</v>
      </c>
      <c r="L197" s="4" t="s">
        <v>644</v>
      </c>
    </row>
    <row r="198" spans="1:12" x14ac:dyDescent="0.2">
      <c r="A198" s="4" t="s">
        <v>2219</v>
      </c>
      <c r="B198" s="4" t="s">
        <v>668</v>
      </c>
      <c r="C198" s="4">
        <v>134830072</v>
      </c>
      <c r="D198" s="4">
        <v>134830412</v>
      </c>
      <c r="E198" s="4">
        <v>35503</v>
      </c>
      <c r="F198" s="4" t="s">
        <v>3403</v>
      </c>
      <c r="G198" s="4">
        <v>134865575</v>
      </c>
      <c r="H198" s="4">
        <v>134887129</v>
      </c>
      <c r="I198" s="4" t="s">
        <v>641</v>
      </c>
      <c r="J198" s="4" t="s">
        <v>670</v>
      </c>
      <c r="K198" s="4" t="s">
        <v>3404</v>
      </c>
      <c r="L198" s="4" t="s">
        <v>644</v>
      </c>
    </row>
    <row r="199" spans="1:12" x14ac:dyDescent="0.2">
      <c r="A199" s="4" t="s">
        <v>2220</v>
      </c>
      <c r="B199" s="4" t="s">
        <v>668</v>
      </c>
      <c r="C199" s="4">
        <v>137052867</v>
      </c>
      <c r="D199" s="4">
        <v>137054030</v>
      </c>
      <c r="E199" s="4">
        <v>60180</v>
      </c>
      <c r="F199" s="4" t="s">
        <v>3405</v>
      </c>
      <c r="G199" s="4">
        <v>137113047</v>
      </c>
      <c r="H199" s="4">
        <v>137126255</v>
      </c>
      <c r="I199" s="4" t="s">
        <v>641</v>
      </c>
      <c r="J199" s="4" t="s">
        <v>670</v>
      </c>
      <c r="K199" s="4" t="s">
        <v>3406</v>
      </c>
      <c r="L199" s="4" t="s">
        <v>644</v>
      </c>
    </row>
    <row r="200" spans="1:12" x14ac:dyDescent="0.2">
      <c r="A200" s="4" t="s">
        <v>2221</v>
      </c>
      <c r="B200" s="4" t="s">
        <v>668</v>
      </c>
      <c r="C200" s="4">
        <v>156925745</v>
      </c>
      <c r="D200" s="4">
        <v>156926742</v>
      </c>
      <c r="E200" s="4">
        <v>78397</v>
      </c>
      <c r="F200" s="4" t="s">
        <v>3407</v>
      </c>
      <c r="G200" s="4">
        <v>156836606</v>
      </c>
      <c r="H200" s="4">
        <v>156847348</v>
      </c>
      <c r="I200" s="4" t="s">
        <v>647</v>
      </c>
      <c r="J200" s="4" t="s">
        <v>670</v>
      </c>
      <c r="K200" s="4" t="s">
        <v>3408</v>
      </c>
      <c r="L200" s="4" t="s">
        <v>644</v>
      </c>
    </row>
    <row r="201" spans="1:12" x14ac:dyDescent="0.2">
      <c r="A201" s="4" t="s">
        <v>2222</v>
      </c>
      <c r="B201" s="4" t="s">
        <v>645</v>
      </c>
      <c r="C201" s="4">
        <v>263374</v>
      </c>
      <c r="D201" s="4">
        <v>263753</v>
      </c>
      <c r="E201" s="4">
        <v>0</v>
      </c>
      <c r="F201" s="4" t="s">
        <v>3409</v>
      </c>
      <c r="G201" s="4">
        <v>235750</v>
      </c>
      <c r="H201" s="4">
        <v>343573</v>
      </c>
      <c r="I201" s="4" t="s">
        <v>641</v>
      </c>
      <c r="J201" s="4" t="s">
        <v>648</v>
      </c>
      <c r="K201" s="4" t="s">
        <v>3410</v>
      </c>
      <c r="L201" s="4" t="s">
        <v>824</v>
      </c>
    </row>
    <row r="202" spans="1:12" x14ac:dyDescent="0.2">
      <c r="A202" s="4" t="s">
        <v>2223</v>
      </c>
      <c r="B202" s="4" t="s">
        <v>780</v>
      </c>
      <c r="C202" s="4">
        <v>489898</v>
      </c>
      <c r="D202" s="4">
        <v>490269</v>
      </c>
      <c r="E202" s="4">
        <v>0</v>
      </c>
      <c r="F202" s="4" t="s">
        <v>3411</v>
      </c>
      <c r="G202" s="4">
        <v>481153</v>
      </c>
      <c r="H202" s="4">
        <v>505181</v>
      </c>
      <c r="I202" s="4" t="s">
        <v>641</v>
      </c>
      <c r="J202" s="4" t="s">
        <v>782</v>
      </c>
      <c r="K202" s="4" t="s">
        <v>3412</v>
      </c>
      <c r="L202" s="4" t="s">
        <v>824</v>
      </c>
    </row>
    <row r="203" spans="1:12" x14ac:dyDescent="0.2">
      <c r="A203" s="4" t="s">
        <v>2224</v>
      </c>
      <c r="B203" s="4" t="s">
        <v>746</v>
      </c>
      <c r="C203" s="4">
        <v>1516133</v>
      </c>
      <c r="D203" s="4">
        <v>1516525</v>
      </c>
      <c r="E203" s="4">
        <v>0</v>
      </c>
      <c r="F203" s="4" t="s">
        <v>3413</v>
      </c>
      <c r="G203" s="4">
        <v>1471041</v>
      </c>
      <c r="H203" s="4">
        <v>1573861</v>
      </c>
      <c r="I203" s="4" t="s">
        <v>647</v>
      </c>
      <c r="J203" s="4" t="s">
        <v>748</v>
      </c>
      <c r="K203" s="4" t="s">
        <v>3414</v>
      </c>
      <c r="L203" s="4" t="s">
        <v>824</v>
      </c>
    </row>
    <row r="204" spans="1:12" x14ac:dyDescent="0.2">
      <c r="A204" s="4" t="s">
        <v>2225</v>
      </c>
      <c r="B204" s="4" t="s">
        <v>845</v>
      </c>
      <c r="C204" s="4">
        <v>1519756</v>
      </c>
      <c r="D204" s="4">
        <v>1520385</v>
      </c>
      <c r="E204" s="4">
        <v>0</v>
      </c>
      <c r="F204" s="4" t="s">
        <v>1148</v>
      </c>
      <c r="G204" s="4">
        <v>1517932</v>
      </c>
      <c r="H204" s="4">
        <v>1645113</v>
      </c>
      <c r="I204" s="4" t="s">
        <v>647</v>
      </c>
      <c r="J204" s="4" t="s">
        <v>847</v>
      </c>
      <c r="K204" s="4" t="s">
        <v>1149</v>
      </c>
      <c r="L204" s="4" t="s">
        <v>824</v>
      </c>
    </row>
    <row r="205" spans="1:12" x14ac:dyDescent="0.2">
      <c r="A205" s="4" t="s">
        <v>2226</v>
      </c>
      <c r="B205" s="4" t="s">
        <v>654</v>
      </c>
      <c r="C205" s="4">
        <v>1672035</v>
      </c>
      <c r="D205" s="4">
        <v>1672433</v>
      </c>
      <c r="E205" s="4">
        <v>0</v>
      </c>
      <c r="F205" s="4" t="s">
        <v>3415</v>
      </c>
      <c r="G205" s="4">
        <v>1575961</v>
      </c>
      <c r="H205" s="4">
        <v>1701714</v>
      </c>
      <c r="I205" s="4" t="s">
        <v>647</v>
      </c>
      <c r="J205" s="4" t="s">
        <v>656</v>
      </c>
      <c r="K205" s="4" t="s">
        <v>3416</v>
      </c>
      <c r="L205" s="4" t="s">
        <v>824</v>
      </c>
    </row>
    <row r="206" spans="1:12" x14ac:dyDescent="0.2">
      <c r="A206" s="4" t="s">
        <v>2227</v>
      </c>
      <c r="B206" s="4" t="s">
        <v>654</v>
      </c>
      <c r="C206" s="4">
        <v>1675418</v>
      </c>
      <c r="D206" s="4">
        <v>1675699</v>
      </c>
      <c r="E206" s="4">
        <v>0</v>
      </c>
      <c r="F206" s="4" t="s">
        <v>3415</v>
      </c>
      <c r="G206" s="4">
        <v>1575961</v>
      </c>
      <c r="H206" s="4">
        <v>1701714</v>
      </c>
      <c r="I206" s="4" t="s">
        <v>647</v>
      </c>
      <c r="J206" s="4" t="s">
        <v>656</v>
      </c>
      <c r="K206" s="4" t="s">
        <v>3416</v>
      </c>
      <c r="L206" s="4" t="s">
        <v>824</v>
      </c>
    </row>
    <row r="207" spans="1:12" x14ac:dyDescent="0.2">
      <c r="A207" s="4" t="s">
        <v>2228</v>
      </c>
      <c r="B207" s="4" t="s">
        <v>645</v>
      </c>
      <c r="C207" s="4">
        <v>1738951</v>
      </c>
      <c r="D207" s="4">
        <v>1739407</v>
      </c>
      <c r="E207" s="4">
        <v>0</v>
      </c>
      <c r="F207" s="4" t="s">
        <v>3417</v>
      </c>
      <c r="G207" s="4">
        <v>1712724</v>
      </c>
      <c r="H207" s="4">
        <v>1747115</v>
      </c>
      <c r="I207" s="4" t="s">
        <v>641</v>
      </c>
      <c r="J207" s="4" t="s">
        <v>648</v>
      </c>
      <c r="K207" s="4" t="s">
        <v>3418</v>
      </c>
      <c r="L207" s="4" t="s">
        <v>824</v>
      </c>
    </row>
    <row r="208" spans="1:12" x14ac:dyDescent="0.2">
      <c r="A208" s="4" t="s">
        <v>2229</v>
      </c>
      <c r="B208" s="4" t="s">
        <v>645</v>
      </c>
      <c r="C208" s="4">
        <v>1850601</v>
      </c>
      <c r="D208" s="4">
        <v>1851214</v>
      </c>
      <c r="E208" s="4">
        <v>0</v>
      </c>
      <c r="F208" s="4" t="s">
        <v>3419</v>
      </c>
      <c r="G208" s="4">
        <v>1745310</v>
      </c>
      <c r="H208" s="4">
        <v>1914113</v>
      </c>
      <c r="I208" s="4" t="s">
        <v>647</v>
      </c>
      <c r="J208" s="4" t="s">
        <v>648</v>
      </c>
      <c r="K208" s="4" t="s">
        <v>3420</v>
      </c>
      <c r="L208" s="4" t="s">
        <v>824</v>
      </c>
    </row>
    <row r="209" spans="1:12" x14ac:dyDescent="0.2">
      <c r="A209" s="4" t="s">
        <v>2230</v>
      </c>
      <c r="B209" s="4" t="s">
        <v>672</v>
      </c>
      <c r="C209" s="4">
        <v>2368491</v>
      </c>
      <c r="D209" s="4">
        <v>2368980</v>
      </c>
      <c r="E209" s="4">
        <v>0</v>
      </c>
      <c r="F209" s="4" t="s">
        <v>3421</v>
      </c>
      <c r="G209" s="4">
        <v>2331166</v>
      </c>
      <c r="H209" s="4">
        <v>2560303</v>
      </c>
      <c r="I209" s="4" t="s">
        <v>641</v>
      </c>
      <c r="J209" s="4" t="s">
        <v>674</v>
      </c>
      <c r="K209" s="4" t="s">
        <v>3422</v>
      </c>
      <c r="L209" s="4" t="s">
        <v>824</v>
      </c>
    </row>
    <row r="210" spans="1:12" x14ac:dyDescent="0.2">
      <c r="A210" s="4" t="s">
        <v>2231</v>
      </c>
      <c r="B210" s="4" t="s">
        <v>1158</v>
      </c>
      <c r="C210" s="4">
        <v>2548617</v>
      </c>
      <c r="D210" s="4">
        <v>2549107</v>
      </c>
      <c r="E210" s="4">
        <v>0</v>
      </c>
      <c r="F210" s="4" t="s">
        <v>3423</v>
      </c>
      <c r="G210" s="4">
        <v>2452066</v>
      </c>
      <c r="H210" s="4">
        <v>2701774</v>
      </c>
      <c r="I210" s="4" t="s">
        <v>647</v>
      </c>
      <c r="J210" s="4" t="s">
        <v>1160</v>
      </c>
      <c r="K210" s="4" t="s">
        <v>3424</v>
      </c>
      <c r="L210" s="4" t="s">
        <v>824</v>
      </c>
    </row>
    <row r="211" spans="1:12" x14ac:dyDescent="0.2">
      <c r="A211" s="4" t="s">
        <v>2232</v>
      </c>
      <c r="B211" s="4" t="s">
        <v>1158</v>
      </c>
      <c r="C211" s="4">
        <v>2822757</v>
      </c>
      <c r="D211" s="4">
        <v>2823292</v>
      </c>
      <c r="E211" s="4">
        <v>0</v>
      </c>
      <c r="F211" s="4" t="s">
        <v>3425</v>
      </c>
      <c r="G211" s="4">
        <v>2805539</v>
      </c>
      <c r="H211" s="4">
        <v>2916283</v>
      </c>
      <c r="I211" s="4" t="s">
        <v>647</v>
      </c>
      <c r="J211" s="4" t="s">
        <v>1160</v>
      </c>
      <c r="K211" s="4" t="s">
        <v>3426</v>
      </c>
      <c r="L211" s="4" t="s">
        <v>824</v>
      </c>
    </row>
    <row r="212" spans="1:12" x14ac:dyDescent="0.2">
      <c r="A212" s="4" t="s">
        <v>2233</v>
      </c>
      <c r="B212" s="4" t="s">
        <v>680</v>
      </c>
      <c r="C212" s="4">
        <v>3043922</v>
      </c>
      <c r="D212" s="4">
        <v>3044272</v>
      </c>
      <c r="E212" s="4">
        <v>0</v>
      </c>
      <c r="F212" s="4" t="s">
        <v>3427</v>
      </c>
      <c r="G212" s="4">
        <v>2955764</v>
      </c>
      <c r="H212" s="4">
        <v>3044211</v>
      </c>
      <c r="I212" s="4" t="s">
        <v>641</v>
      </c>
      <c r="J212" s="4" t="s">
        <v>682</v>
      </c>
      <c r="K212" s="4" t="s">
        <v>3428</v>
      </c>
      <c r="L212" s="4" t="s">
        <v>824</v>
      </c>
    </row>
    <row r="213" spans="1:12" x14ac:dyDescent="0.2">
      <c r="A213" s="4" t="s">
        <v>2234</v>
      </c>
      <c r="B213" s="4" t="s">
        <v>704</v>
      </c>
      <c r="C213" s="4">
        <v>3166973</v>
      </c>
      <c r="D213" s="4">
        <v>3167531</v>
      </c>
      <c r="E213" s="4">
        <v>0</v>
      </c>
      <c r="F213" s="4" t="s">
        <v>3429</v>
      </c>
      <c r="G213" s="4">
        <v>3158327</v>
      </c>
      <c r="H213" s="4">
        <v>3177082</v>
      </c>
      <c r="I213" s="4" t="s">
        <v>647</v>
      </c>
      <c r="J213" s="4" t="s">
        <v>706</v>
      </c>
      <c r="K213" s="4" t="s">
        <v>3430</v>
      </c>
      <c r="L213" s="4" t="s">
        <v>824</v>
      </c>
    </row>
    <row r="214" spans="1:12" x14ac:dyDescent="0.2">
      <c r="A214" s="4" t="s">
        <v>2235</v>
      </c>
      <c r="B214" s="4" t="s">
        <v>645</v>
      </c>
      <c r="C214" s="4">
        <v>3841442</v>
      </c>
      <c r="D214" s="4">
        <v>3841928</v>
      </c>
      <c r="E214" s="4">
        <v>0</v>
      </c>
      <c r="F214" s="4" t="s">
        <v>3431</v>
      </c>
      <c r="G214" s="4">
        <v>3522220</v>
      </c>
      <c r="H214" s="4">
        <v>3978254</v>
      </c>
      <c r="I214" s="4" t="s">
        <v>647</v>
      </c>
      <c r="J214" s="4" t="s">
        <v>648</v>
      </c>
      <c r="K214" s="4" t="s">
        <v>3432</v>
      </c>
      <c r="L214" s="4" t="s">
        <v>824</v>
      </c>
    </row>
    <row r="215" spans="1:12" x14ac:dyDescent="0.2">
      <c r="A215" s="4" t="s">
        <v>2236</v>
      </c>
      <c r="B215" s="4" t="s">
        <v>645</v>
      </c>
      <c r="C215" s="4">
        <v>3859335</v>
      </c>
      <c r="D215" s="4">
        <v>3859558</v>
      </c>
      <c r="E215" s="4">
        <v>0</v>
      </c>
      <c r="F215" s="4" t="s">
        <v>3431</v>
      </c>
      <c r="G215" s="4">
        <v>3522220</v>
      </c>
      <c r="H215" s="4">
        <v>3978254</v>
      </c>
      <c r="I215" s="4" t="s">
        <v>647</v>
      </c>
      <c r="J215" s="4" t="s">
        <v>648</v>
      </c>
      <c r="K215" s="4" t="s">
        <v>3432</v>
      </c>
      <c r="L215" s="4" t="s">
        <v>824</v>
      </c>
    </row>
    <row r="216" spans="1:12" x14ac:dyDescent="0.2">
      <c r="A216" s="4" t="s">
        <v>2237</v>
      </c>
      <c r="B216" s="4" t="s">
        <v>645</v>
      </c>
      <c r="C216" s="4">
        <v>3860949</v>
      </c>
      <c r="D216" s="4">
        <v>3861165</v>
      </c>
      <c r="E216" s="4">
        <v>0</v>
      </c>
      <c r="F216" s="4" t="s">
        <v>3431</v>
      </c>
      <c r="G216" s="4">
        <v>3522220</v>
      </c>
      <c r="H216" s="4">
        <v>3978254</v>
      </c>
      <c r="I216" s="4" t="s">
        <v>647</v>
      </c>
      <c r="J216" s="4" t="s">
        <v>648</v>
      </c>
      <c r="K216" s="4" t="s">
        <v>3432</v>
      </c>
      <c r="L216" s="4" t="s">
        <v>824</v>
      </c>
    </row>
    <row r="217" spans="1:12" x14ac:dyDescent="0.2">
      <c r="A217" s="4" t="s">
        <v>2238</v>
      </c>
      <c r="B217" s="4" t="s">
        <v>668</v>
      </c>
      <c r="C217" s="4">
        <v>3923430</v>
      </c>
      <c r="D217" s="4">
        <v>3923838</v>
      </c>
      <c r="E217" s="4">
        <v>0</v>
      </c>
      <c r="F217" s="4" t="s">
        <v>3433</v>
      </c>
      <c r="G217" s="4">
        <v>3838266</v>
      </c>
      <c r="H217" s="4">
        <v>3990833</v>
      </c>
      <c r="I217" s="4" t="s">
        <v>641</v>
      </c>
      <c r="J217" s="4" t="s">
        <v>670</v>
      </c>
      <c r="K217" s="4" t="s">
        <v>3434</v>
      </c>
      <c r="L217" s="4" t="s">
        <v>824</v>
      </c>
    </row>
    <row r="218" spans="1:12" x14ac:dyDescent="0.2">
      <c r="A218" s="4" t="s">
        <v>2239</v>
      </c>
      <c r="B218" s="4" t="s">
        <v>645</v>
      </c>
      <c r="C218" s="4">
        <v>3939638</v>
      </c>
      <c r="D218" s="4">
        <v>3940023</v>
      </c>
      <c r="E218" s="4">
        <v>0</v>
      </c>
      <c r="F218" s="4" t="s">
        <v>3431</v>
      </c>
      <c r="G218" s="4">
        <v>3522220</v>
      </c>
      <c r="H218" s="4">
        <v>3978254</v>
      </c>
      <c r="I218" s="4" t="s">
        <v>647</v>
      </c>
      <c r="J218" s="4" t="s">
        <v>648</v>
      </c>
      <c r="K218" s="4" t="s">
        <v>3432</v>
      </c>
      <c r="L218" s="4" t="s">
        <v>824</v>
      </c>
    </row>
    <row r="219" spans="1:12" x14ac:dyDescent="0.2">
      <c r="A219" s="4" t="s">
        <v>2240</v>
      </c>
      <c r="B219" s="4" t="s">
        <v>668</v>
      </c>
      <c r="C219" s="4">
        <v>3989962</v>
      </c>
      <c r="D219" s="4">
        <v>3991269</v>
      </c>
      <c r="E219" s="4">
        <v>0</v>
      </c>
      <c r="F219" s="4" t="s">
        <v>3433</v>
      </c>
      <c r="G219" s="4">
        <v>3838266</v>
      </c>
      <c r="H219" s="4">
        <v>3990833</v>
      </c>
      <c r="I219" s="4" t="s">
        <v>641</v>
      </c>
      <c r="J219" s="4" t="s">
        <v>670</v>
      </c>
      <c r="K219" s="4" t="s">
        <v>3434</v>
      </c>
      <c r="L219" s="4" t="s">
        <v>824</v>
      </c>
    </row>
    <row r="220" spans="1:12" x14ac:dyDescent="0.2">
      <c r="A220" s="4" t="s">
        <v>2241</v>
      </c>
      <c r="B220" s="4" t="s">
        <v>680</v>
      </c>
      <c r="C220" s="4">
        <v>4296676</v>
      </c>
      <c r="D220" s="4">
        <v>4297736</v>
      </c>
      <c r="E220" s="4">
        <v>0</v>
      </c>
      <c r="F220" s="4" t="s">
        <v>3435</v>
      </c>
      <c r="G220" s="4">
        <v>4286008</v>
      </c>
      <c r="H220" s="4">
        <v>4299116</v>
      </c>
      <c r="I220" s="4" t="s">
        <v>647</v>
      </c>
      <c r="J220" s="4" t="s">
        <v>682</v>
      </c>
      <c r="K220" s="4" t="s">
        <v>3436</v>
      </c>
      <c r="L220" s="4" t="s">
        <v>824</v>
      </c>
    </row>
    <row r="221" spans="1:12" x14ac:dyDescent="0.2">
      <c r="A221" s="4" t="s">
        <v>2242</v>
      </c>
      <c r="B221" s="4" t="s">
        <v>734</v>
      </c>
      <c r="C221" s="4">
        <v>4650844</v>
      </c>
      <c r="D221" s="4">
        <v>4651656</v>
      </c>
      <c r="E221" s="4">
        <v>0</v>
      </c>
      <c r="F221" s="4" t="s">
        <v>3437</v>
      </c>
      <c r="G221" s="4">
        <v>4569878</v>
      </c>
      <c r="H221" s="4">
        <v>4705593</v>
      </c>
      <c r="I221" s="4" t="s">
        <v>641</v>
      </c>
      <c r="J221" s="4" t="s">
        <v>736</v>
      </c>
      <c r="K221" s="4" t="s">
        <v>3438</v>
      </c>
      <c r="L221" s="4" t="s">
        <v>824</v>
      </c>
    </row>
    <row r="222" spans="1:12" x14ac:dyDescent="0.2">
      <c r="A222" s="4" t="s">
        <v>2243</v>
      </c>
      <c r="B222" s="4" t="s">
        <v>798</v>
      </c>
      <c r="C222" s="4">
        <v>5040600</v>
      </c>
      <c r="D222" s="4">
        <v>5041203</v>
      </c>
      <c r="E222" s="4">
        <v>0</v>
      </c>
      <c r="F222" s="4" t="s">
        <v>3439</v>
      </c>
      <c r="G222" s="4">
        <v>5024987</v>
      </c>
      <c r="H222" s="4">
        <v>5054146</v>
      </c>
      <c r="I222" s="4" t="s">
        <v>647</v>
      </c>
      <c r="J222" s="4" t="s">
        <v>800</v>
      </c>
      <c r="K222" s="4" t="s">
        <v>3440</v>
      </c>
      <c r="L222" s="4" t="s">
        <v>824</v>
      </c>
    </row>
    <row r="223" spans="1:12" x14ac:dyDescent="0.2">
      <c r="A223" s="4" t="s">
        <v>2244</v>
      </c>
      <c r="B223" s="4" t="s">
        <v>654</v>
      </c>
      <c r="C223" s="4">
        <v>5125746</v>
      </c>
      <c r="D223" s="4">
        <v>5126423</v>
      </c>
      <c r="E223" s="4">
        <v>0</v>
      </c>
      <c r="F223" s="4" t="s">
        <v>3441</v>
      </c>
      <c r="G223" s="4">
        <v>5107152</v>
      </c>
      <c r="H223" s="4">
        <v>5136993</v>
      </c>
      <c r="I223" s="4" t="s">
        <v>641</v>
      </c>
      <c r="J223" s="4" t="s">
        <v>656</v>
      </c>
      <c r="K223" s="4" t="s">
        <v>3442</v>
      </c>
      <c r="L223" s="4" t="s">
        <v>824</v>
      </c>
    </row>
    <row r="224" spans="1:12" x14ac:dyDescent="0.2">
      <c r="A224" s="4" t="s">
        <v>2245</v>
      </c>
      <c r="B224" s="4" t="s">
        <v>662</v>
      </c>
      <c r="C224" s="4">
        <v>5262151</v>
      </c>
      <c r="D224" s="4">
        <v>5262763</v>
      </c>
      <c r="E224" s="4">
        <v>0</v>
      </c>
      <c r="F224" s="4" t="s">
        <v>3443</v>
      </c>
      <c r="G224" s="4">
        <v>5197317</v>
      </c>
      <c r="H224" s="4">
        <v>5281909</v>
      </c>
      <c r="I224" s="4" t="s">
        <v>647</v>
      </c>
      <c r="J224" s="4" t="s">
        <v>664</v>
      </c>
      <c r="K224" s="4" t="s">
        <v>3444</v>
      </c>
      <c r="L224" s="4" t="s">
        <v>824</v>
      </c>
    </row>
    <row r="225" spans="1:12" x14ac:dyDescent="0.2">
      <c r="A225" s="4" t="s">
        <v>2246</v>
      </c>
      <c r="B225" s="4" t="s">
        <v>724</v>
      </c>
      <c r="C225" s="4">
        <v>5475533</v>
      </c>
      <c r="D225" s="4">
        <v>5476370</v>
      </c>
      <c r="E225" s="4">
        <v>0</v>
      </c>
      <c r="F225" s="4" t="s">
        <v>3445</v>
      </c>
      <c r="G225" s="4">
        <v>5435409</v>
      </c>
      <c r="H225" s="4">
        <v>5476064</v>
      </c>
      <c r="I225" s="4" t="s">
        <v>641</v>
      </c>
      <c r="J225" s="4" t="s">
        <v>726</v>
      </c>
      <c r="K225" s="4" t="s">
        <v>3446</v>
      </c>
      <c r="L225" s="4" t="s">
        <v>824</v>
      </c>
    </row>
    <row r="226" spans="1:12" x14ac:dyDescent="0.2">
      <c r="A226" s="4" t="s">
        <v>2247</v>
      </c>
      <c r="B226" s="4" t="s">
        <v>1158</v>
      </c>
      <c r="C226" s="4">
        <v>5813513</v>
      </c>
      <c r="D226" s="4">
        <v>5814685</v>
      </c>
      <c r="E226" s="4">
        <v>0</v>
      </c>
      <c r="F226" s="4" t="s">
        <v>3447</v>
      </c>
      <c r="G226" s="4">
        <v>5806328</v>
      </c>
      <c r="H226" s="4">
        <v>5830477</v>
      </c>
      <c r="I226" s="4" t="s">
        <v>647</v>
      </c>
      <c r="J226" s="4" t="s">
        <v>1160</v>
      </c>
      <c r="K226" s="4" t="s">
        <v>3448</v>
      </c>
      <c r="L226" s="4" t="s">
        <v>824</v>
      </c>
    </row>
    <row r="227" spans="1:12" x14ac:dyDescent="0.2">
      <c r="A227" s="4" t="s">
        <v>2248</v>
      </c>
      <c r="B227" s="4" t="s">
        <v>1158</v>
      </c>
      <c r="C227" s="4">
        <v>5815623</v>
      </c>
      <c r="D227" s="4">
        <v>5816028</v>
      </c>
      <c r="E227" s="4">
        <v>0</v>
      </c>
      <c r="F227" s="4" t="s">
        <v>3447</v>
      </c>
      <c r="G227" s="4">
        <v>5806328</v>
      </c>
      <c r="H227" s="4">
        <v>5830477</v>
      </c>
      <c r="I227" s="4" t="s">
        <v>647</v>
      </c>
      <c r="J227" s="4" t="s">
        <v>1160</v>
      </c>
      <c r="K227" s="4" t="s">
        <v>3448</v>
      </c>
      <c r="L227" s="4" t="s">
        <v>824</v>
      </c>
    </row>
    <row r="228" spans="1:12" x14ac:dyDescent="0.2">
      <c r="A228" s="4" t="s">
        <v>2249</v>
      </c>
      <c r="B228" s="4" t="s">
        <v>658</v>
      </c>
      <c r="C228" s="4">
        <v>5849235</v>
      </c>
      <c r="D228" s="4">
        <v>5849937</v>
      </c>
      <c r="E228" s="4">
        <v>0</v>
      </c>
      <c r="F228" s="4" t="s">
        <v>3449</v>
      </c>
      <c r="G228" s="4">
        <v>5843745</v>
      </c>
      <c r="H228" s="4">
        <v>5926326</v>
      </c>
      <c r="I228" s="4" t="s">
        <v>647</v>
      </c>
      <c r="J228" s="4" t="s">
        <v>660</v>
      </c>
      <c r="K228" s="4" t="s">
        <v>3450</v>
      </c>
      <c r="L228" s="4" t="s">
        <v>824</v>
      </c>
    </row>
    <row r="229" spans="1:12" x14ac:dyDescent="0.2">
      <c r="A229" s="4" t="s">
        <v>2250</v>
      </c>
      <c r="B229" s="4" t="s">
        <v>1158</v>
      </c>
      <c r="C229" s="4">
        <v>5857540</v>
      </c>
      <c r="D229" s="4">
        <v>5857892</v>
      </c>
      <c r="E229" s="4">
        <v>0</v>
      </c>
      <c r="F229" s="4" t="s">
        <v>3451</v>
      </c>
      <c r="G229" s="4">
        <v>5832741</v>
      </c>
      <c r="H229" s="4">
        <v>5878253</v>
      </c>
      <c r="I229" s="4" t="s">
        <v>647</v>
      </c>
      <c r="J229" s="4" t="s">
        <v>1160</v>
      </c>
      <c r="K229" s="4" t="s">
        <v>3452</v>
      </c>
      <c r="L229" s="4" t="s">
        <v>824</v>
      </c>
    </row>
    <row r="230" spans="1:12" x14ac:dyDescent="0.2">
      <c r="A230" s="4" t="s">
        <v>2251</v>
      </c>
      <c r="B230" s="4" t="s">
        <v>740</v>
      </c>
      <c r="C230" s="4">
        <v>5885158</v>
      </c>
      <c r="D230" s="4">
        <v>5885655</v>
      </c>
      <c r="E230" s="4">
        <v>0</v>
      </c>
      <c r="F230" s="4" t="s">
        <v>3453</v>
      </c>
      <c r="G230" s="4">
        <v>5811214</v>
      </c>
      <c r="H230" s="4">
        <v>5914012</v>
      </c>
      <c r="I230" s="4" t="s">
        <v>647</v>
      </c>
      <c r="J230" s="4" t="s">
        <v>742</v>
      </c>
      <c r="K230" s="4" t="s">
        <v>3454</v>
      </c>
      <c r="L230" s="4" t="s">
        <v>824</v>
      </c>
    </row>
    <row r="231" spans="1:12" x14ac:dyDescent="0.2">
      <c r="A231" s="4" t="s">
        <v>2252</v>
      </c>
      <c r="B231" s="4" t="s">
        <v>1158</v>
      </c>
      <c r="C231" s="4">
        <v>5995137</v>
      </c>
      <c r="D231" s="4">
        <v>5996270</v>
      </c>
      <c r="E231" s="4">
        <v>0</v>
      </c>
      <c r="F231" s="4" t="s">
        <v>3455</v>
      </c>
      <c r="G231" s="4">
        <v>5991312</v>
      </c>
      <c r="H231" s="4">
        <v>6024501</v>
      </c>
      <c r="I231" s="4" t="s">
        <v>647</v>
      </c>
      <c r="J231" s="4" t="s">
        <v>1160</v>
      </c>
      <c r="K231" s="4" t="s">
        <v>3456</v>
      </c>
      <c r="L231" s="4" t="s">
        <v>824</v>
      </c>
    </row>
    <row r="232" spans="1:12" x14ac:dyDescent="0.2">
      <c r="A232" s="4" t="s">
        <v>2253</v>
      </c>
      <c r="B232" s="4" t="s">
        <v>1158</v>
      </c>
      <c r="C232" s="4">
        <v>6045666</v>
      </c>
      <c r="D232" s="4">
        <v>6046358</v>
      </c>
      <c r="E232" s="4">
        <v>0</v>
      </c>
      <c r="F232" s="4" t="s">
        <v>3457</v>
      </c>
      <c r="G232" s="4">
        <v>6025862</v>
      </c>
      <c r="H232" s="4">
        <v>6136929</v>
      </c>
      <c r="I232" s="4" t="s">
        <v>641</v>
      </c>
      <c r="J232" s="4" t="s">
        <v>1160</v>
      </c>
      <c r="K232" s="4" t="s">
        <v>3458</v>
      </c>
      <c r="L232" s="4" t="s">
        <v>824</v>
      </c>
    </row>
    <row r="233" spans="1:12" x14ac:dyDescent="0.2">
      <c r="A233" s="4" t="s">
        <v>2254</v>
      </c>
      <c r="B233" s="4" t="s">
        <v>684</v>
      </c>
      <c r="C233" s="4">
        <v>6431441</v>
      </c>
      <c r="D233" s="4">
        <v>6431963</v>
      </c>
      <c r="E233" s="4">
        <v>0</v>
      </c>
      <c r="F233" s="4" t="s">
        <v>3459</v>
      </c>
      <c r="G233" s="4">
        <v>6405988</v>
      </c>
      <c r="H233" s="4">
        <v>6715745</v>
      </c>
      <c r="I233" s="4" t="s">
        <v>641</v>
      </c>
      <c r="J233" s="4" t="s">
        <v>686</v>
      </c>
      <c r="K233" s="4" t="s">
        <v>3460</v>
      </c>
      <c r="L233" s="4" t="s">
        <v>824</v>
      </c>
    </row>
    <row r="234" spans="1:12" x14ac:dyDescent="0.2">
      <c r="A234" s="4" t="s">
        <v>2255</v>
      </c>
      <c r="B234" s="4" t="s">
        <v>680</v>
      </c>
      <c r="C234" s="4">
        <v>6457191</v>
      </c>
      <c r="D234" s="4">
        <v>6457765</v>
      </c>
      <c r="E234" s="4">
        <v>0</v>
      </c>
      <c r="F234" s="4" t="s">
        <v>3461</v>
      </c>
      <c r="G234" s="4">
        <v>6444195</v>
      </c>
      <c r="H234" s="4">
        <v>6457191</v>
      </c>
      <c r="I234" s="4" t="s">
        <v>641</v>
      </c>
      <c r="J234" s="4" t="s">
        <v>682</v>
      </c>
      <c r="K234" s="4" t="s">
        <v>3462</v>
      </c>
      <c r="L234" s="4" t="s">
        <v>824</v>
      </c>
    </row>
    <row r="235" spans="1:12" x14ac:dyDescent="0.2">
      <c r="A235" s="4" t="s">
        <v>2256</v>
      </c>
      <c r="B235" s="4" t="s">
        <v>684</v>
      </c>
      <c r="C235" s="4">
        <v>6562039</v>
      </c>
      <c r="D235" s="4">
        <v>6562582</v>
      </c>
      <c r="E235" s="4">
        <v>0</v>
      </c>
      <c r="F235" s="4" t="s">
        <v>3459</v>
      </c>
      <c r="G235" s="4">
        <v>6405988</v>
      </c>
      <c r="H235" s="4">
        <v>6715745</v>
      </c>
      <c r="I235" s="4" t="s">
        <v>641</v>
      </c>
      <c r="J235" s="4" t="s">
        <v>686</v>
      </c>
      <c r="K235" s="4" t="s">
        <v>3460</v>
      </c>
      <c r="L235" s="4" t="s">
        <v>824</v>
      </c>
    </row>
    <row r="236" spans="1:12" x14ac:dyDescent="0.2">
      <c r="A236" s="4" t="s">
        <v>2257</v>
      </c>
      <c r="B236" s="4" t="s">
        <v>746</v>
      </c>
      <c r="C236" s="4">
        <v>6658198</v>
      </c>
      <c r="D236" s="4">
        <v>6658885</v>
      </c>
      <c r="E236" s="4">
        <v>0</v>
      </c>
      <c r="F236" s="4" t="s">
        <v>3463</v>
      </c>
      <c r="G236" s="4">
        <v>6605566</v>
      </c>
      <c r="H236" s="4">
        <v>6816258</v>
      </c>
      <c r="I236" s="4" t="s">
        <v>641</v>
      </c>
      <c r="J236" s="4" t="s">
        <v>748</v>
      </c>
      <c r="K236" s="4" t="s">
        <v>3464</v>
      </c>
      <c r="L236" s="4" t="s">
        <v>824</v>
      </c>
    </row>
    <row r="237" spans="1:12" x14ac:dyDescent="0.2">
      <c r="A237" s="4" t="s">
        <v>2258</v>
      </c>
      <c r="B237" s="4" t="s">
        <v>746</v>
      </c>
      <c r="C237" s="4">
        <v>6659550</v>
      </c>
      <c r="D237" s="4">
        <v>6659811</v>
      </c>
      <c r="E237" s="4">
        <v>0</v>
      </c>
      <c r="F237" s="4" t="s">
        <v>3463</v>
      </c>
      <c r="G237" s="4">
        <v>6605566</v>
      </c>
      <c r="H237" s="4">
        <v>6816258</v>
      </c>
      <c r="I237" s="4" t="s">
        <v>641</v>
      </c>
      <c r="J237" s="4" t="s">
        <v>748</v>
      </c>
      <c r="K237" s="4" t="s">
        <v>3464</v>
      </c>
      <c r="L237" s="4" t="s">
        <v>824</v>
      </c>
    </row>
    <row r="238" spans="1:12" x14ac:dyDescent="0.2">
      <c r="A238" s="4" t="s">
        <v>2259</v>
      </c>
      <c r="B238" s="4" t="s">
        <v>859</v>
      </c>
      <c r="C238" s="4">
        <v>6738738</v>
      </c>
      <c r="D238" s="4">
        <v>6739330</v>
      </c>
      <c r="E238" s="4">
        <v>0</v>
      </c>
      <c r="F238" s="4" t="s">
        <v>3465</v>
      </c>
      <c r="G238" s="4">
        <v>6733516</v>
      </c>
      <c r="H238" s="4">
        <v>6746000</v>
      </c>
      <c r="I238" s="4" t="s">
        <v>647</v>
      </c>
      <c r="J238" s="4" t="s">
        <v>861</v>
      </c>
      <c r="K238" s="4" t="s">
        <v>3466</v>
      </c>
      <c r="L238" s="4" t="s">
        <v>824</v>
      </c>
    </row>
    <row r="239" spans="1:12" x14ac:dyDescent="0.2">
      <c r="A239" s="4" t="s">
        <v>2260</v>
      </c>
      <c r="B239" s="4" t="s">
        <v>662</v>
      </c>
      <c r="C239" s="4">
        <v>6774903</v>
      </c>
      <c r="D239" s="4">
        <v>6775580</v>
      </c>
      <c r="E239" s="4">
        <v>0</v>
      </c>
      <c r="F239" s="4" t="s">
        <v>3467</v>
      </c>
      <c r="G239" s="4">
        <v>6609287</v>
      </c>
      <c r="H239" s="4">
        <v>6807481</v>
      </c>
      <c r="I239" s="4" t="s">
        <v>647</v>
      </c>
      <c r="J239" s="4" t="s">
        <v>664</v>
      </c>
      <c r="K239" s="4" t="s">
        <v>3468</v>
      </c>
      <c r="L239" s="4" t="s">
        <v>824</v>
      </c>
    </row>
    <row r="240" spans="1:12" x14ac:dyDescent="0.2">
      <c r="A240" s="4" t="s">
        <v>2261</v>
      </c>
      <c r="B240" s="4" t="s">
        <v>740</v>
      </c>
      <c r="C240" s="4">
        <v>6850972</v>
      </c>
      <c r="D240" s="4">
        <v>6851689</v>
      </c>
      <c r="E240" s="4">
        <v>0</v>
      </c>
      <c r="F240" s="4" t="s">
        <v>3469</v>
      </c>
      <c r="G240" s="4">
        <v>6385327</v>
      </c>
      <c r="H240" s="4">
        <v>6989987</v>
      </c>
      <c r="I240" s="4" t="s">
        <v>647</v>
      </c>
      <c r="J240" s="4" t="s">
        <v>742</v>
      </c>
      <c r="K240" s="4" t="s">
        <v>3470</v>
      </c>
      <c r="L240" s="4" t="s">
        <v>824</v>
      </c>
    </row>
    <row r="241" spans="1:12" x14ac:dyDescent="0.2">
      <c r="A241" s="4" t="s">
        <v>2262</v>
      </c>
      <c r="B241" s="4" t="s">
        <v>688</v>
      </c>
      <c r="C241" s="4">
        <v>7209388</v>
      </c>
      <c r="D241" s="4">
        <v>7210388</v>
      </c>
      <c r="E241" s="4">
        <v>0</v>
      </c>
      <c r="F241" s="4" t="s">
        <v>3471</v>
      </c>
      <c r="G241" s="4">
        <v>7163795</v>
      </c>
      <c r="H241" s="4">
        <v>7242282</v>
      </c>
      <c r="I241" s="4" t="s">
        <v>647</v>
      </c>
      <c r="J241" s="4" t="s">
        <v>690</v>
      </c>
      <c r="K241" s="4" t="s">
        <v>3472</v>
      </c>
      <c r="L241" s="4" t="s">
        <v>824</v>
      </c>
    </row>
    <row r="242" spans="1:12" x14ac:dyDescent="0.2">
      <c r="A242" s="4" t="s">
        <v>2263</v>
      </c>
      <c r="B242" s="4" t="s">
        <v>734</v>
      </c>
      <c r="C242" s="4">
        <v>7298835</v>
      </c>
      <c r="D242" s="4">
        <v>7299734</v>
      </c>
      <c r="E242" s="4">
        <v>0</v>
      </c>
      <c r="F242" s="4" t="s">
        <v>3473</v>
      </c>
      <c r="G242" s="4">
        <v>7271487</v>
      </c>
      <c r="H242" s="4">
        <v>7300754</v>
      </c>
      <c r="I242" s="4" t="s">
        <v>647</v>
      </c>
      <c r="J242" s="4" t="s">
        <v>736</v>
      </c>
      <c r="K242" s="4" t="s">
        <v>3474</v>
      </c>
      <c r="L242" s="4" t="s">
        <v>824</v>
      </c>
    </row>
    <row r="243" spans="1:12" x14ac:dyDescent="0.2">
      <c r="A243" s="4" t="s">
        <v>2264</v>
      </c>
      <c r="B243" s="4" t="s">
        <v>734</v>
      </c>
      <c r="C243" s="4">
        <v>7358276</v>
      </c>
      <c r="D243" s="4">
        <v>7358735</v>
      </c>
      <c r="E243" s="4">
        <v>0</v>
      </c>
      <c r="F243" s="4" t="s">
        <v>3475</v>
      </c>
      <c r="G243" s="4">
        <v>7305546</v>
      </c>
      <c r="H243" s="4">
        <v>7372587</v>
      </c>
      <c r="I243" s="4" t="s">
        <v>647</v>
      </c>
      <c r="J243" s="4" t="s">
        <v>736</v>
      </c>
      <c r="K243" s="4" t="s">
        <v>3476</v>
      </c>
      <c r="L243" s="4" t="s">
        <v>824</v>
      </c>
    </row>
    <row r="244" spans="1:12" x14ac:dyDescent="0.2">
      <c r="A244" s="4" t="s">
        <v>2265</v>
      </c>
      <c r="B244" s="4" t="s">
        <v>704</v>
      </c>
      <c r="C244" s="4">
        <v>7639976</v>
      </c>
      <c r="D244" s="4">
        <v>7640276</v>
      </c>
      <c r="E244" s="4">
        <v>0</v>
      </c>
      <c r="F244" s="4" t="s">
        <v>3477</v>
      </c>
      <c r="G244" s="4">
        <v>7577427</v>
      </c>
      <c r="H244" s="4">
        <v>7640129</v>
      </c>
      <c r="I244" s="4" t="s">
        <v>647</v>
      </c>
      <c r="J244" s="4" t="s">
        <v>706</v>
      </c>
      <c r="K244" s="4" t="s">
        <v>3478</v>
      </c>
      <c r="L244" s="4" t="s">
        <v>824</v>
      </c>
    </row>
    <row r="245" spans="1:12" x14ac:dyDescent="0.2">
      <c r="A245" s="4" t="s">
        <v>2266</v>
      </c>
      <c r="B245" s="4" t="s">
        <v>672</v>
      </c>
      <c r="C245" s="4">
        <v>7681698</v>
      </c>
      <c r="D245" s="4">
        <v>7682449</v>
      </c>
      <c r="E245" s="4">
        <v>0</v>
      </c>
      <c r="F245" s="4" t="s">
        <v>3479</v>
      </c>
      <c r="G245" s="4">
        <v>7656217</v>
      </c>
      <c r="H245" s="4">
        <v>7684351</v>
      </c>
      <c r="I245" s="4" t="s">
        <v>647</v>
      </c>
      <c r="J245" s="4" t="s">
        <v>674</v>
      </c>
      <c r="K245" s="4" t="s">
        <v>3480</v>
      </c>
      <c r="L245" s="4" t="s">
        <v>824</v>
      </c>
    </row>
    <row r="246" spans="1:12" x14ac:dyDescent="0.2">
      <c r="A246" s="4" t="s">
        <v>2267</v>
      </c>
      <c r="B246" s="4" t="s">
        <v>1158</v>
      </c>
      <c r="C246" s="4">
        <v>7821090</v>
      </c>
      <c r="D246" s="4">
        <v>7821475</v>
      </c>
      <c r="E246" s="4">
        <v>0</v>
      </c>
      <c r="F246" s="4" t="s">
        <v>3481</v>
      </c>
      <c r="G246" s="4">
        <v>7678811</v>
      </c>
      <c r="H246" s="4">
        <v>8014319</v>
      </c>
      <c r="I246" s="4" t="s">
        <v>641</v>
      </c>
      <c r="J246" s="4" t="s">
        <v>1160</v>
      </c>
      <c r="K246" s="4" t="s">
        <v>3482</v>
      </c>
      <c r="L246" s="4" t="s">
        <v>824</v>
      </c>
    </row>
    <row r="247" spans="1:12" x14ac:dyDescent="0.2">
      <c r="A247" s="4" t="s">
        <v>2268</v>
      </c>
      <c r="B247" s="4" t="s">
        <v>668</v>
      </c>
      <c r="C247" s="4">
        <v>8178664</v>
      </c>
      <c r="D247" s="4">
        <v>8178938</v>
      </c>
      <c r="E247" s="4">
        <v>0</v>
      </c>
      <c r="F247" s="4" t="s">
        <v>3483</v>
      </c>
      <c r="G247" s="4">
        <v>8176332</v>
      </c>
      <c r="H247" s="4">
        <v>8372285</v>
      </c>
      <c r="I247" s="4" t="s">
        <v>641</v>
      </c>
      <c r="J247" s="4" t="s">
        <v>670</v>
      </c>
      <c r="K247" s="4" t="s">
        <v>3484</v>
      </c>
      <c r="L247" s="4" t="s">
        <v>824</v>
      </c>
    </row>
    <row r="248" spans="1:12" x14ac:dyDescent="0.2">
      <c r="A248" s="4" t="s">
        <v>2269</v>
      </c>
      <c r="B248" s="4" t="s">
        <v>650</v>
      </c>
      <c r="C248" s="4">
        <v>8197513</v>
      </c>
      <c r="D248" s="4">
        <v>8198109</v>
      </c>
      <c r="E248" s="4">
        <v>0</v>
      </c>
      <c r="F248" s="4" t="s">
        <v>3485</v>
      </c>
      <c r="G248" s="4">
        <v>8193212</v>
      </c>
      <c r="H248" s="4">
        <v>8219202</v>
      </c>
      <c r="I248" s="4" t="s">
        <v>647</v>
      </c>
      <c r="J248" s="4" t="s">
        <v>652</v>
      </c>
      <c r="K248" s="4" t="s">
        <v>3486</v>
      </c>
      <c r="L248" s="4" t="s">
        <v>824</v>
      </c>
    </row>
    <row r="249" spans="1:12" x14ac:dyDescent="0.2">
      <c r="A249" s="4" t="s">
        <v>2270</v>
      </c>
      <c r="B249" s="4" t="s">
        <v>724</v>
      </c>
      <c r="C249" s="4">
        <v>8322847</v>
      </c>
      <c r="D249" s="4">
        <v>8323649</v>
      </c>
      <c r="E249" s="4">
        <v>0</v>
      </c>
      <c r="F249" s="4" t="s">
        <v>3487</v>
      </c>
      <c r="G249" s="4">
        <v>8291013</v>
      </c>
      <c r="H249" s="4">
        <v>8324420</v>
      </c>
      <c r="I249" s="4" t="s">
        <v>647</v>
      </c>
      <c r="J249" s="4" t="s">
        <v>726</v>
      </c>
      <c r="K249" s="4" t="s">
        <v>3488</v>
      </c>
      <c r="L249" s="4" t="s">
        <v>824</v>
      </c>
    </row>
    <row r="250" spans="1:12" x14ac:dyDescent="0.2">
      <c r="A250" s="4" t="s">
        <v>2271</v>
      </c>
      <c r="B250" s="4" t="s">
        <v>1158</v>
      </c>
      <c r="C250" s="4">
        <v>8355412</v>
      </c>
      <c r="D250" s="4">
        <v>8356116</v>
      </c>
      <c r="E250" s="4">
        <v>0</v>
      </c>
      <c r="F250" s="4" t="s">
        <v>3489</v>
      </c>
      <c r="G250" s="4">
        <v>8106411</v>
      </c>
      <c r="H250" s="4">
        <v>8374708</v>
      </c>
      <c r="I250" s="4" t="s">
        <v>647</v>
      </c>
      <c r="J250" s="4" t="s">
        <v>1160</v>
      </c>
      <c r="K250" s="4" t="s">
        <v>3490</v>
      </c>
      <c r="L250" s="4" t="s">
        <v>824</v>
      </c>
    </row>
    <row r="251" spans="1:12" x14ac:dyDescent="0.2">
      <c r="A251" s="4" t="s">
        <v>2272</v>
      </c>
      <c r="B251" s="4" t="s">
        <v>639</v>
      </c>
      <c r="C251" s="4">
        <v>8477847</v>
      </c>
      <c r="D251" s="4">
        <v>8478476</v>
      </c>
      <c r="E251" s="4">
        <v>0</v>
      </c>
      <c r="F251" s="4" t="s">
        <v>3491</v>
      </c>
      <c r="G251" s="4">
        <v>8409352</v>
      </c>
      <c r="H251" s="4">
        <v>8519003</v>
      </c>
      <c r="I251" s="4" t="s">
        <v>641</v>
      </c>
      <c r="J251" s="4" t="s">
        <v>642</v>
      </c>
      <c r="K251" s="4" t="s">
        <v>3492</v>
      </c>
      <c r="L251" s="4" t="s">
        <v>824</v>
      </c>
    </row>
    <row r="252" spans="1:12" x14ac:dyDescent="0.2">
      <c r="A252" s="4" t="s">
        <v>2273</v>
      </c>
      <c r="B252" s="4" t="s">
        <v>658</v>
      </c>
      <c r="C252" s="4">
        <v>8568997</v>
      </c>
      <c r="D252" s="4">
        <v>8569643</v>
      </c>
      <c r="E252" s="4">
        <v>0</v>
      </c>
      <c r="F252" s="4" t="s">
        <v>3493</v>
      </c>
      <c r="G252" s="4">
        <v>8549288</v>
      </c>
      <c r="H252" s="4">
        <v>8646219</v>
      </c>
      <c r="I252" s="4" t="s">
        <v>647</v>
      </c>
      <c r="J252" s="4" t="s">
        <v>660</v>
      </c>
      <c r="K252" s="4" t="s">
        <v>3494</v>
      </c>
      <c r="L252" s="4" t="s">
        <v>824</v>
      </c>
    </row>
    <row r="253" spans="1:12" x14ac:dyDescent="0.2">
      <c r="A253" s="4" t="s">
        <v>2274</v>
      </c>
      <c r="B253" s="4" t="s">
        <v>704</v>
      </c>
      <c r="C253" s="4">
        <v>8624623</v>
      </c>
      <c r="D253" s="4">
        <v>8625103</v>
      </c>
      <c r="E253" s="4">
        <v>0</v>
      </c>
      <c r="F253" s="4" t="s">
        <v>3495</v>
      </c>
      <c r="G253" s="4">
        <v>8490524</v>
      </c>
      <c r="H253" s="4">
        <v>8632523</v>
      </c>
      <c r="I253" s="4" t="s">
        <v>647</v>
      </c>
      <c r="J253" s="4" t="s">
        <v>706</v>
      </c>
      <c r="K253" s="4" t="s">
        <v>3496</v>
      </c>
      <c r="L253" s="4" t="s">
        <v>824</v>
      </c>
    </row>
    <row r="254" spans="1:12" x14ac:dyDescent="0.2">
      <c r="A254" s="4" t="s">
        <v>2275</v>
      </c>
      <c r="B254" s="4" t="s">
        <v>692</v>
      </c>
      <c r="C254" s="4">
        <v>8653250</v>
      </c>
      <c r="D254" s="4">
        <v>8653617</v>
      </c>
      <c r="E254" s="4">
        <v>0</v>
      </c>
      <c r="F254" s="4" t="s">
        <v>3497</v>
      </c>
      <c r="G254" s="4">
        <v>8629365</v>
      </c>
      <c r="H254" s="4">
        <v>8719567</v>
      </c>
      <c r="I254" s="4" t="s">
        <v>647</v>
      </c>
      <c r="J254" s="4" t="s">
        <v>694</v>
      </c>
      <c r="K254" s="4" t="s">
        <v>3498</v>
      </c>
      <c r="L254" s="4" t="s">
        <v>824</v>
      </c>
    </row>
    <row r="255" spans="1:12" x14ac:dyDescent="0.2">
      <c r="A255" s="4" t="s">
        <v>2276</v>
      </c>
      <c r="B255" s="4" t="s">
        <v>804</v>
      </c>
      <c r="C255" s="4">
        <v>8672635</v>
      </c>
      <c r="D255" s="4">
        <v>8672946</v>
      </c>
      <c r="E255" s="4">
        <v>0</v>
      </c>
      <c r="F255" s="4" t="s">
        <v>3499</v>
      </c>
      <c r="G255" s="4">
        <v>8595126</v>
      </c>
      <c r="H255" s="4">
        <v>9053399</v>
      </c>
      <c r="I255" s="4" t="s">
        <v>647</v>
      </c>
      <c r="J255" s="4" t="s">
        <v>806</v>
      </c>
      <c r="K255" s="4" t="s">
        <v>3500</v>
      </c>
      <c r="L255" s="4" t="s">
        <v>824</v>
      </c>
    </row>
    <row r="256" spans="1:12" x14ac:dyDescent="0.2">
      <c r="A256" s="4" t="s">
        <v>2277</v>
      </c>
      <c r="B256" s="4" t="s">
        <v>662</v>
      </c>
      <c r="C256" s="4">
        <v>8679933</v>
      </c>
      <c r="D256" s="4">
        <v>8680152</v>
      </c>
      <c r="E256" s="4">
        <v>0</v>
      </c>
      <c r="F256" s="4" t="s">
        <v>3501</v>
      </c>
      <c r="G256" s="4">
        <v>8673140</v>
      </c>
      <c r="H256" s="4">
        <v>8697083</v>
      </c>
      <c r="I256" s="4" t="s">
        <v>647</v>
      </c>
      <c r="J256" s="4" t="s">
        <v>664</v>
      </c>
      <c r="K256" s="4" t="s">
        <v>3502</v>
      </c>
      <c r="L256" s="4" t="s">
        <v>824</v>
      </c>
    </row>
    <row r="257" spans="1:12" x14ac:dyDescent="0.2">
      <c r="A257" s="4" t="s">
        <v>2278</v>
      </c>
      <c r="B257" s="4" t="s">
        <v>845</v>
      </c>
      <c r="C257" s="4">
        <v>8694113</v>
      </c>
      <c r="D257" s="4">
        <v>8694527</v>
      </c>
      <c r="E257" s="4">
        <v>0</v>
      </c>
      <c r="F257" s="4" t="s">
        <v>3503</v>
      </c>
      <c r="G257" s="4">
        <v>8694244</v>
      </c>
      <c r="H257" s="4">
        <v>8697100</v>
      </c>
      <c r="I257" s="4" t="s">
        <v>647</v>
      </c>
      <c r="J257" s="4" t="s">
        <v>847</v>
      </c>
      <c r="K257" s="4" t="s">
        <v>3504</v>
      </c>
      <c r="L257" s="4" t="s">
        <v>824</v>
      </c>
    </row>
    <row r="258" spans="1:12" x14ac:dyDescent="0.2">
      <c r="A258" s="4" t="s">
        <v>2279</v>
      </c>
      <c r="B258" s="4" t="s">
        <v>650</v>
      </c>
      <c r="C258" s="4">
        <v>9149898</v>
      </c>
      <c r="D258" s="4">
        <v>9150883</v>
      </c>
      <c r="E258" s="4">
        <v>0</v>
      </c>
      <c r="F258" s="4" t="s">
        <v>3505</v>
      </c>
      <c r="G258" s="4">
        <v>9136528</v>
      </c>
      <c r="H258" s="4">
        <v>9151363</v>
      </c>
      <c r="I258" s="4" t="s">
        <v>647</v>
      </c>
      <c r="J258" s="4" t="s">
        <v>652</v>
      </c>
      <c r="K258" s="4" t="s">
        <v>3506</v>
      </c>
      <c r="L258" s="4" t="s">
        <v>824</v>
      </c>
    </row>
    <row r="259" spans="1:12" x14ac:dyDescent="0.2">
      <c r="A259" s="4" t="s">
        <v>2280</v>
      </c>
      <c r="B259" s="4" t="s">
        <v>680</v>
      </c>
      <c r="C259" s="4">
        <v>9154666</v>
      </c>
      <c r="D259" s="4">
        <v>9155905</v>
      </c>
      <c r="E259" s="4">
        <v>0</v>
      </c>
      <c r="F259" s="4" t="s">
        <v>3507</v>
      </c>
      <c r="G259" s="4">
        <v>9130063</v>
      </c>
      <c r="H259" s="4">
        <v>9158796</v>
      </c>
      <c r="I259" s="4" t="s">
        <v>641</v>
      </c>
      <c r="J259" s="4" t="s">
        <v>682</v>
      </c>
      <c r="K259" s="4" t="s">
        <v>3508</v>
      </c>
      <c r="L259" s="4" t="s">
        <v>824</v>
      </c>
    </row>
    <row r="260" spans="1:12" x14ac:dyDescent="0.2">
      <c r="A260" s="4" t="s">
        <v>2281</v>
      </c>
      <c r="B260" s="4" t="s">
        <v>724</v>
      </c>
      <c r="C260" s="4">
        <v>9550297</v>
      </c>
      <c r="D260" s="4">
        <v>9551351</v>
      </c>
      <c r="E260" s="4">
        <v>0</v>
      </c>
      <c r="F260" s="4" t="s">
        <v>3509</v>
      </c>
      <c r="G260" s="4">
        <v>9476484</v>
      </c>
      <c r="H260" s="4">
        <v>9577865</v>
      </c>
      <c r="I260" s="4" t="s">
        <v>641</v>
      </c>
      <c r="J260" s="4" t="s">
        <v>726</v>
      </c>
      <c r="K260" s="4" t="s">
        <v>3510</v>
      </c>
      <c r="L260" s="4" t="s">
        <v>824</v>
      </c>
    </row>
    <row r="261" spans="1:12" x14ac:dyDescent="0.2">
      <c r="A261" s="4" t="s">
        <v>2282</v>
      </c>
      <c r="B261" s="4" t="s">
        <v>668</v>
      </c>
      <c r="C261" s="4">
        <v>9652956</v>
      </c>
      <c r="D261" s="4">
        <v>9653300</v>
      </c>
      <c r="E261" s="4">
        <v>0</v>
      </c>
      <c r="F261" s="4" t="s">
        <v>3511</v>
      </c>
      <c r="G261" s="4">
        <v>9644617</v>
      </c>
      <c r="H261" s="4">
        <v>9701961</v>
      </c>
      <c r="I261" s="4" t="s">
        <v>641</v>
      </c>
      <c r="J261" s="4" t="s">
        <v>670</v>
      </c>
      <c r="K261" s="4" t="s">
        <v>3512</v>
      </c>
      <c r="L261" s="4" t="s">
        <v>824</v>
      </c>
    </row>
    <row r="262" spans="1:12" x14ac:dyDescent="0.2">
      <c r="A262" s="4" t="s">
        <v>2283</v>
      </c>
      <c r="B262" s="4" t="s">
        <v>1158</v>
      </c>
      <c r="C262" s="4">
        <v>9667340</v>
      </c>
      <c r="D262" s="4">
        <v>9667652</v>
      </c>
      <c r="E262" s="4">
        <v>0</v>
      </c>
      <c r="F262" s="4" t="s">
        <v>3513</v>
      </c>
      <c r="G262" s="4">
        <v>9637799</v>
      </c>
      <c r="H262" s="4">
        <v>9725057</v>
      </c>
      <c r="I262" s="4" t="s">
        <v>641</v>
      </c>
      <c r="J262" s="4" t="s">
        <v>1160</v>
      </c>
      <c r="K262" s="4" t="s">
        <v>3514</v>
      </c>
      <c r="L262" s="4" t="s">
        <v>824</v>
      </c>
    </row>
    <row r="263" spans="1:12" x14ac:dyDescent="0.2">
      <c r="A263" s="4" t="s">
        <v>2284</v>
      </c>
      <c r="B263" s="4" t="s">
        <v>1158</v>
      </c>
      <c r="C263" s="4">
        <v>9670937</v>
      </c>
      <c r="D263" s="4">
        <v>9671733</v>
      </c>
      <c r="E263" s="4">
        <v>0</v>
      </c>
      <c r="F263" s="4" t="s">
        <v>3513</v>
      </c>
      <c r="G263" s="4">
        <v>9637799</v>
      </c>
      <c r="H263" s="4">
        <v>9725057</v>
      </c>
      <c r="I263" s="4" t="s">
        <v>641</v>
      </c>
      <c r="J263" s="4" t="s">
        <v>1160</v>
      </c>
      <c r="K263" s="4" t="s">
        <v>3514</v>
      </c>
      <c r="L263" s="4" t="s">
        <v>824</v>
      </c>
    </row>
    <row r="264" spans="1:12" x14ac:dyDescent="0.2">
      <c r="A264" s="4" t="s">
        <v>2285</v>
      </c>
      <c r="B264" s="4" t="s">
        <v>680</v>
      </c>
      <c r="C264" s="4">
        <v>9707749</v>
      </c>
      <c r="D264" s="4">
        <v>9708074</v>
      </c>
      <c r="E264" s="4">
        <v>0</v>
      </c>
      <c r="F264" s="4" t="s">
        <v>3515</v>
      </c>
      <c r="G264" s="4">
        <v>9686134</v>
      </c>
      <c r="H264" s="4">
        <v>9730951</v>
      </c>
      <c r="I264" s="4" t="s">
        <v>647</v>
      </c>
      <c r="J264" s="4" t="s">
        <v>682</v>
      </c>
      <c r="K264" s="4" t="s">
        <v>3516</v>
      </c>
      <c r="L264" s="4" t="s">
        <v>824</v>
      </c>
    </row>
    <row r="265" spans="1:12" x14ac:dyDescent="0.2">
      <c r="A265" s="4" t="s">
        <v>2286</v>
      </c>
      <c r="B265" s="4" t="s">
        <v>668</v>
      </c>
      <c r="C265" s="4">
        <v>9732716</v>
      </c>
      <c r="D265" s="4">
        <v>9733612</v>
      </c>
      <c r="E265" s="4">
        <v>0</v>
      </c>
      <c r="F265" s="4" t="s">
        <v>1972</v>
      </c>
      <c r="G265" s="4">
        <v>9712460</v>
      </c>
      <c r="H265" s="4">
        <v>9739135</v>
      </c>
      <c r="I265" s="4" t="s">
        <v>641</v>
      </c>
      <c r="J265" s="4" t="s">
        <v>670</v>
      </c>
      <c r="K265" s="4" t="s">
        <v>1973</v>
      </c>
      <c r="L265" s="4" t="s">
        <v>824</v>
      </c>
    </row>
    <row r="266" spans="1:12" x14ac:dyDescent="0.2">
      <c r="A266" s="4" t="s">
        <v>2287</v>
      </c>
      <c r="B266" s="4" t="s">
        <v>672</v>
      </c>
      <c r="C266" s="4">
        <v>9933604</v>
      </c>
      <c r="D266" s="4">
        <v>9934016</v>
      </c>
      <c r="E266" s="4">
        <v>0</v>
      </c>
      <c r="F266" s="4" t="s">
        <v>3517</v>
      </c>
      <c r="G266" s="4">
        <v>9931068</v>
      </c>
      <c r="H266" s="4">
        <v>9993968</v>
      </c>
      <c r="I266" s="4" t="s">
        <v>641</v>
      </c>
      <c r="J266" s="4" t="s">
        <v>674</v>
      </c>
      <c r="K266" s="4" t="s">
        <v>3518</v>
      </c>
      <c r="L266" s="4" t="s">
        <v>824</v>
      </c>
    </row>
    <row r="267" spans="1:12" x14ac:dyDescent="0.2">
      <c r="A267" s="4" t="s">
        <v>2288</v>
      </c>
      <c r="B267" s="4" t="s">
        <v>728</v>
      </c>
      <c r="C267" s="4">
        <v>10069551</v>
      </c>
      <c r="D267" s="4">
        <v>10069840</v>
      </c>
      <c r="E267" s="4">
        <v>0</v>
      </c>
      <c r="F267" s="4" t="s">
        <v>3519</v>
      </c>
      <c r="G267" s="4">
        <v>10025002</v>
      </c>
      <c r="H267" s="4">
        <v>10199435</v>
      </c>
      <c r="I267" s="4" t="s">
        <v>641</v>
      </c>
      <c r="J267" s="4" t="s">
        <v>730</v>
      </c>
      <c r="K267" s="4" t="s">
        <v>3520</v>
      </c>
      <c r="L267" s="4" t="s">
        <v>824</v>
      </c>
    </row>
    <row r="268" spans="1:12" x14ac:dyDescent="0.2">
      <c r="A268" s="4" t="s">
        <v>2289</v>
      </c>
      <c r="B268" s="4" t="s">
        <v>639</v>
      </c>
      <c r="C268" s="4">
        <v>10501989</v>
      </c>
      <c r="D268" s="4">
        <v>10502854</v>
      </c>
      <c r="E268" s="4">
        <v>0</v>
      </c>
      <c r="F268" s="4" t="s">
        <v>3521</v>
      </c>
      <c r="G268" s="4">
        <v>10337206</v>
      </c>
      <c r="H268" s="4">
        <v>10525054</v>
      </c>
      <c r="I268" s="4" t="s">
        <v>647</v>
      </c>
      <c r="J268" s="4" t="s">
        <v>642</v>
      </c>
      <c r="K268" s="4" t="s">
        <v>1877</v>
      </c>
      <c r="L268" s="4" t="s">
        <v>824</v>
      </c>
    </row>
    <row r="269" spans="1:12" x14ac:dyDescent="0.2">
      <c r="A269" s="4" t="s">
        <v>2290</v>
      </c>
      <c r="B269" s="4" t="s">
        <v>654</v>
      </c>
      <c r="C269" s="4">
        <v>10540093</v>
      </c>
      <c r="D269" s="4">
        <v>10540854</v>
      </c>
      <c r="E269" s="4">
        <v>0</v>
      </c>
      <c r="F269" s="4" t="s">
        <v>3522</v>
      </c>
      <c r="G269" s="4">
        <v>10522765</v>
      </c>
      <c r="H269" s="4">
        <v>10828957</v>
      </c>
      <c r="I269" s="4" t="s">
        <v>647</v>
      </c>
      <c r="J269" s="4" t="s">
        <v>656</v>
      </c>
      <c r="K269" s="4" t="s">
        <v>3523</v>
      </c>
      <c r="L269" s="4" t="s">
        <v>824</v>
      </c>
    </row>
    <row r="270" spans="1:12" x14ac:dyDescent="0.2">
      <c r="A270" s="4" t="s">
        <v>2291</v>
      </c>
      <c r="B270" s="4" t="s">
        <v>676</v>
      </c>
      <c r="C270" s="4">
        <v>10570453</v>
      </c>
      <c r="D270" s="4">
        <v>10571000</v>
      </c>
      <c r="E270" s="4">
        <v>0</v>
      </c>
      <c r="F270" s="4" t="s">
        <v>3524</v>
      </c>
      <c r="G270" s="4">
        <v>10387336</v>
      </c>
      <c r="H270" s="4">
        <v>10616353</v>
      </c>
      <c r="I270" s="4" t="s">
        <v>641</v>
      </c>
      <c r="J270" s="4" t="s">
        <v>678</v>
      </c>
      <c r="K270" s="4" t="s">
        <v>3525</v>
      </c>
      <c r="L270" s="4" t="s">
        <v>824</v>
      </c>
    </row>
    <row r="271" spans="1:12" x14ac:dyDescent="0.2">
      <c r="A271" s="4" t="s">
        <v>2292</v>
      </c>
      <c r="B271" s="4" t="s">
        <v>654</v>
      </c>
      <c r="C271" s="4">
        <v>10571065</v>
      </c>
      <c r="D271" s="4">
        <v>10571500</v>
      </c>
      <c r="E271" s="4">
        <v>0</v>
      </c>
      <c r="F271" s="4" t="s">
        <v>3522</v>
      </c>
      <c r="G271" s="4">
        <v>10522765</v>
      </c>
      <c r="H271" s="4">
        <v>10828957</v>
      </c>
      <c r="I271" s="4" t="s">
        <v>647</v>
      </c>
      <c r="J271" s="4" t="s">
        <v>656</v>
      </c>
      <c r="K271" s="4" t="s">
        <v>3523</v>
      </c>
      <c r="L271" s="4" t="s">
        <v>824</v>
      </c>
    </row>
    <row r="272" spans="1:12" x14ac:dyDescent="0.2">
      <c r="A272" s="4" t="s">
        <v>2293</v>
      </c>
      <c r="B272" s="4" t="s">
        <v>845</v>
      </c>
      <c r="C272" s="4">
        <v>10577959</v>
      </c>
      <c r="D272" s="4">
        <v>10578978</v>
      </c>
      <c r="E272" s="4">
        <v>0</v>
      </c>
      <c r="F272" s="4" t="s">
        <v>3526</v>
      </c>
      <c r="G272" s="4">
        <v>10315123</v>
      </c>
      <c r="H272" s="4">
        <v>10621884</v>
      </c>
      <c r="I272" s="4" t="s">
        <v>647</v>
      </c>
      <c r="J272" s="4" t="s">
        <v>847</v>
      </c>
      <c r="K272" s="4" t="s">
        <v>3527</v>
      </c>
      <c r="L272" s="4" t="s">
        <v>824</v>
      </c>
    </row>
    <row r="273" spans="1:12" x14ac:dyDescent="0.2">
      <c r="A273" s="4" t="s">
        <v>2294</v>
      </c>
      <c r="B273" s="4" t="s">
        <v>676</v>
      </c>
      <c r="C273" s="4">
        <v>10652791</v>
      </c>
      <c r="D273" s="4">
        <v>10653473</v>
      </c>
      <c r="E273" s="4">
        <v>0</v>
      </c>
      <c r="F273" s="4" t="s">
        <v>3528</v>
      </c>
      <c r="G273" s="4">
        <v>10616348</v>
      </c>
      <c r="H273" s="4">
        <v>10664703</v>
      </c>
      <c r="I273" s="4" t="s">
        <v>647</v>
      </c>
      <c r="J273" s="4" t="s">
        <v>678</v>
      </c>
      <c r="K273" s="4" t="s">
        <v>3529</v>
      </c>
      <c r="L273" s="4" t="s">
        <v>824</v>
      </c>
    </row>
    <row r="274" spans="1:12" x14ac:dyDescent="0.2">
      <c r="A274" s="4" t="s">
        <v>2295</v>
      </c>
      <c r="B274" s="4" t="s">
        <v>654</v>
      </c>
      <c r="C274" s="4">
        <v>10685859</v>
      </c>
      <c r="D274" s="4">
        <v>10686291</v>
      </c>
      <c r="E274" s="4">
        <v>0</v>
      </c>
      <c r="F274" s="4" t="s">
        <v>3522</v>
      </c>
      <c r="G274" s="4">
        <v>10522765</v>
      </c>
      <c r="H274" s="4">
        <v>10828957</v>
      </c>
      <c r="I274" s="4" t="s">
        <v>647</v>
      </c>
      <c r="J274" s="4" t="s">
        <v>656</v>
      </c>
      <c r="K274" s="4" t="s">
        <v>3523</v>
      </c>
      <c r="L274" s="4" t="s">
        <v>824</v>
      </c>
    </row>
    <row r="275" spans="1:12" x14ac:dyDescent="0.2">
      <c r="A275" s="4" t="s">
        <v>2296</v>
      </c>
      <c r="B275" s="4" t="s">
        <v>764</v>
      </c>
      <c r="C275" s="4">
        <v>10963318</v>
      </c>
      <c r="D275" s="4">
        <v>10964759</v>
      </c>
      <c r="E275" s="4">
        <v>0</v>
      </c>
      <c r="F275" s="4" t="s">
        <v>3530</v>
      </c>
      <c r="G275" s="4">
        <v>10920075</v>
      </c>
      <c r="H275" s="4">
        <v>11179367</v>
      </c>
      <c r="I275" s="4" t="s">
        <v>641</v>
      </c>
      <c r="J275" s="4" t="s">
        <v>766</v>
      </c>
      <c r="K275" s="4" t="s">
        <v>3531</v>
      </c>
      <c r="L275" s="4" t="s">
        <v>824</v>
      </c>
    </row>
    <row r="276" spans="1:12" x14ac:dyDescent="0.2">
      <c r="A276" s="4" t="s">
        <v>2297</v>
      </c>
      <c r="B276" s="4" t="s">
        <v>798</v>
      </c>
      <c r="C276" s="4">
        <v>11003012</v>
      </c>
      <c r="D276" s="4">
        <v>11003490</v>
      </c>
      <c r="E276" s="4">
        <v>0</v>
      </c>
      <c r="F276" s="4" t="s">
        <v>3532</v>
      </c>
      <c r="G276" s="4">
        <v>10652190</v>
      </c>
      <c r="H276" s="4">
        <v>11637732</v>
      </c>
      <c r="I276" s="4" t="s">
        <v>647</v>
      </c>
      <c r="J276" s="4" t="s">
        <v>800</v>
      </c>
      <c r="K276" s="4" t="s">
        <v>3533</v>
      </c>
      <c r="L276" s="4" t="s">
        <v>824</v>
      </c>
    </row>
    <row r="277" spans="1:12" x14ac:dyDescent="0.2">
      <c r="A277" s="4" t="s">
        <v>2298</v>
      </c>
      <c r="B277" s="4" t="s">
        <v>662</v>
      </c>
      <c r="C277" s="4">
        <v>11017521</v>
      </c>
      <c r="D277" s="4">
        <v>11017764</v>
      </c>
      <c r="E277" s="4">
        <v>0</v>
      </c>
      <c r="F277" s="4" t="s">
        <v>3534</v>
      </c>
      <c r="G277" s="4">
        <v>10948139</v>
      </c>
      <c r="H277" s="4">
        <v>11041175</v>
      </c>
      <c r="I277" s="4" t="s">
        <v>647</v>
      </c>
      <c r="J277" s="4" t="s">
        <v>664</v>
      </c>
      <c r="K277" s="4" t="s">
        <v>757</v>
      </c>
      <c r="L277" s="4" t="s">
        <v>824</v>
      </c>
    </row>
    <row r="278" spans="1:12" x14ac:dyDescent="0.2">
      <c r="A278" s="4" t="s">
        <v>2299</v>
      </c>
      <c r="B278" s="4" t="s">
        <v>676</v>
      </c>
      <c r="C278" s="4">
        <v>11092815</v>
      </c>
      <c r="D278" s="4">
        <v>11093697</v>
      </c>
      <c r="E278" s="4">
        <v>0</v>
      </c>
      <c r="F278" s="4" t="s">
        <v>3535</v>
      </c>
      <c r="G278" s="4">
        <v>11065152</v>
      </c>
      <c r="H278" s="4">
        <v>11111793</v>
      </c>
      <c r="I278" s="4" t="s">
        <v>647</v>
      </c>
      <c r="J278" s="4" t="s">
        <v>678</v>
      </c>
      <c r="K278" s="4" t="s">
        <v>3536</v>
      </c>
      <c r="L278" s="4" t="s">
        <v>824</v>
      </c>
    </row>
    <row r="279" spans="1:12" x14ac:dyDescent="0.2">
      <c r="A279" s="4" t="s">
        <v>2300</v>
      </c>
      <c r="B279" s="4" t="s">
        <v>658</v>
      </c>
      <c r="C279" s="4">
        <v>11525358</v>
      </c>
      <c r="D279" s="4">
        <v>11525937</v>
      </c>
      <c r="E279" s="4">
        <v>0</v>
      </c>
      <c r="F279" s="4" t="s">
        <v>3537</v>
      </c>
      <c r="G279" s="4">
        <v>11506886</v>
      </c>
      <c r="H279" s="4">
        <v>11532663</v>
      </c>
      <c r="I279" s="4" t="s">
        <v>647</v>
      </c>
      <c r="J279" s="4" t="s">
        <v>660</v>
      </c>
      <c r="K279" s="4" t="s">
        <v>3538</v>
      </c>
      <c r="L279" s="4" t="s">
        <v>824</v>
      </c>
    </row>
    <row r="280" spans="1:12" x14ac:dyDescent="0.2">
      <c r="A280" s="4" t="s">
        <v>2301</v>
      </c>
      <c r="B280" s="4" t="s">
        <v>798</v>
      </c>
      <c r="C280" s="4">
        <v>11579094</v>
      </c>
      <c r="D280" s="4">
        <v>11579515</v>
      </c>
      <c r="E280" s="4">
        <v>0</v>
      </c>
      <c r="F280" s="4" t="s">
        <v>3532</v>
      </c>
      <c r="G280" s="4">
        <v>10652190</v>
      </c>
      <c r="H280" s="4">
        <v>11637732</v>
      </c>
      <c r="I280" s="4" t="s">
        <v>647</v>
      </c>
      <c r="J280" s="4" t="s">
        <v>800</v>
      </c>
      <c r="K280" s="4" t="s">
        <v>3533</v>
      </c>
      <c r="L280" s="4" t="s">
        <v>824</v>
      </c>
    </row>
    <row r="281" spans="1:12" x14ac:dyDescent="0.2">
      <c r="A281" s="4" t="s">
        <v>2302</v>
      </c>
      <c r="B281" s="4" t="s">
        <v>658</v>
      </c>
      <c r="C281" s="4">
        <v>11747775</v>
      </c>
      <c r="D281" s="4">
        <v>11748853</v>
      </c>
      <c r="E281" s="4">
        <v>0</v>
      </c>
      <c r="F281" s="4" t="s">
        <v>3539</v>
      </c>
      <c r="G281" s="4">
        <v>11713320</v>
      </c>
      <c r="H281" s="4">
        <v>11797558</v>
      </c>
      <c r="I281" s="4" t="s">
        <v>647</v>
      </c>
      <c r="J281" s="4" t="s">
        <v>660</v>
      </c>
      <c r="K281" s="4" t="s">
        <v>1452</v>
      </c>
      <c r="L281" s="4" t="s">
        <v>824</v>
      </c>
    </row>
    <row r="282" spans="1:12" x14ac:dyDescent="0.2">
      <c r="A282" s="4" t="s">
        <v>2303</v>
      </c>
      <c r="B282" s="4" t="s">
        <v>764</v>
      </c>
      <c r="C282" s="4">
        <v>12239766</v>
      </c>
      <c r="D282" s="4">
        <v>12240400</v>
      </c>
      <c r="E282" s="4">
        <v>0</v>
      </c>
      <c r="F282" s="4" t="s">
        <v>3540</v>
      </c>
      <c r="G282" s="4">
        <v>12134451</v>
      </c>
      <c r="H282" s="4">
        <v>12267000</v>
      </c>
      <c r="I282" s="4" t="s">
        <v>647</v>
      </c>
      <c r="J282" s="4" t="s">
        <v>766</v>
      </c>
      <c r="K282" s="4" t="s">
        <v>3541</v>
      </c>
      <c r="L282" s="4" t="s">
        <v>824</v>
      </c>
    </row>
    <row r="283" spans="1:12" x14ac:dyDescent="0.2">
      <c r="A283" s="4" t="s">
        <v>2304</v>
      </c>
      <c r="B283" s="4" t="s">
        <v>704</v>
      </c>
      <c r="C283" s="4">
        <v>12276949</v>
      </c>
      <c r="D283" s="4">
        <v>12277765</v>
      </c>
      <c r="E283" s="4">
        <v>0</v>
      </c>
      <c r="F283" s="4" t="s">
        <v>3542</v>
      </c>
      <c r="G283" s="4">
        <v>12212799</v>
      </c>
      <c r="H283" s="4">
        <v>12290926</v>
      </c>
      <c r="I283" s="4" t="s">
        <v>641</v>
      </c>
      <c r="J283" s="4" t="s">
        <v>706</v>
      </c>
      <c r="K283" s="4" t="s">
        <v>3543</v>
      </c>
      <c r="L283" s="4" t="s">
        <v>824</v>
      </c>
    </row>
    <row r="284" spans="1:12" x14ac:dyDescent="0.2">
      <c r="A284" s="4" t="s">
        <v>2305</v>
      </c>
      <c r="B284" s="4" t="s">
        <v>676</v>
      </c>
      <c r="C284" s="4">
        <v>12341386</v>
      </c>
      <c r="D284" s="4">
        <v>12342156</v>
      </c>
      <c r="E284" s="4">
        <v>0</v>
      </c>
      <c r="F284" s="4" t="s">
        <v>3544</v>
      </c>
      <c r="G284" s="4">
        <v>12287478</v>
      </c>
      <c r="H284" s="4">
        <v>12362609</v>
      </c>
      <c r="I284" s="4" t="s">
        <v>641</v>
      </c>
      <c r="J284" s="4" t="s">
        <v>678</v>
      </c>
      <c r="K284" s="4" t="s">
        <v>3545</v>
      </c>
      <c r="L284" s="4" t="s">
        <v>824</v>
      </c>
    </row>
    <row r="285" spans="1:12" x14ac:dyDescent="0.2">
      <c r="A285" s="4" t="s">
        <v>2306</v>
      </c>
      <c r="B285" s="4" t="s">
        <v>754</v>
      </c>
      <c r="C285" s="4">
        <v>12495210</v>
      </c>
      <c r="D285" s="4">
        <v>12495688</v>
      </c>
      <c r="E285" s="4">
        <v>0</v>
      </c>
      <c r="F285" s="4" t="s">
        <v>1264</v>
      </c>
      <c r="G285" s="4">
        <v>12436441</v>
      </c>
      <c r="H285" s="4">
        <v>12558962</v>
      </c>
      <c r="I285" s="4" t="s">
        <v>647</v>
      </c>
      <c r="J285" s="4" t="s">
        <v>756</v>
      </c>
      <c r="K285" s="4" t="s">
        <v>1265</v>
      </c>
      <c r="L285" s="4" t="s">
        <v>824</v>
      </c>
    </row>
    <row r="286" spans="1:12" x14ac:dyDescent="0.2">
      <c r="A286" s="4" t="s">
        <v>2307</v>
      </c>
      <c r="B286" s="4" t="s">
        <v>798</v>
      </c>
      <c r="C286" s="4">
        <v>12632534</v>
      </c>
      <c r="D286" s="4">
        <v>12632788</v>
      </c>
      <c r="E286" s="4">
        <v>0</v>
      </c>
      <c r="F286" s="4" t="s">
        <v>3546</v>
      </c>
      <c r="G286" s="4">
        <v>12627768</v>
      </c>
      <c r="H286" s="4">
        <v>12643968</v>
      </c>
      <c r="I286" s="4" t="s">
        <v>641</v>
      </c>
      <c r="J286" s="4" t="s">
        <v>800</v>
      </c>
      <c r="K286" s="4" t="s">
        <v>3547</v>
      </c>
      <c r="L286" s="4" t="s">
        <v>824</v>
      </c>
    </row>
    <row r="287" spans="1:12" x14ac:dyDescent="0.2">
      <c r="A287" s="4" t="s">
        <v>2308</v>
      </c>
      <c r="B287" s="4" t="s">
        <v>645</v>
      </c>
      <c r="C287" s="4">
        <v>12710025</v>
      </c>
      <c r="D287" s="4">
        <v>12710460</v>
      </c>
      <c r="E287" s="4">
        <v>0</v>
      </c>
      <c r="F287" s="4" t="s">
        <v>3548</v>
      </c>
      <c r="G287" s="4">
        <v>12704196</v>
      </c>
      <c r="H287" s="4">
        <v>12710546</v>
      </c>
      <c r="I287" s="4" t="s">
        <v>647</v>
      </c>
      <c r="J287" s="4" t="s">
        <v>648</v>
      </c>
      <c r="K287" s="4" t="s">
        <v>3549</v>
      </c>
      <c r="L287" s="4" t="s">
        <v>824</v>
      </c>
    </row>
    <row r="288" spans="1:12" x14ac:dyDescent="0.2">
      <c r="A288" s="4" t="s">
        <v>2309</v>
      </c>
      <c r="B288" s="4" t="s">
        <v>654</v>
      </c>
      <c r="C288" s="4">
        <v>12757976</v>
      </c>
      <c r="D288" s="4">
        <v>12758772</v>
      </c>
      <c r="E288" s="4">
        <v>0</v>
      </c>
      <c r="F288" s="4" t="s">
        <v>3550</v>
      </c>
      <c r="G288" s="4">
        <v>12690966</v>
      </c>
      <c r="H288" s="4">
        <v>12764985</v>
      </c>
      <c r="I288" s="4" t="s">
        <v>647</v>
      </c>
      <c r="J288" s="4" t="s">
        <v>656</v>
      </c>
      <c r="K288" s="4" t="s">
        <v>3551</v>
      </c>
      <c r="L288" s="4" t="s">
        <v>824</v>
      </c>
    </row>
    <row r="289" spans="1:12" x14ac:dyDescent="0.2">
      <c r="A289" s="4" t="s">
        <v>2310</v>
      </c>
      <c r="B289" s="4" t="s">
        <v>680</v>
      </c>
      <c r="C289" s="4">
        <v>12848075</v>
      </c>
      <c r="D289" s="4">
        <v>12849863</v>
      </c>
      <c r="E289" s="4">
        <v>0</v>
      </c>
      <c r="F289" s="4" t="s">
        <v>3552</v>
      </c>
      <c r="G289" s="4">
        <v>12847055</v>
      </c>
      <c r="H289" s="4">
        <v>12902526</v>
      </c>
      <c r="I289" s="4" t="s">
        <v>641</v>
      </c>
      <c r="J289" s="4" t="s">
        <v>682</v>
      </c>
      <c r="K289" s="4" t="s">
        <v>3553</v>
      </c>
      <c r="L289" s="4" t="s">
        <v>824</v>
      </c>
    </row>
    <row r="290" spans="1:12" x14ac:dyDescent="0.2">
      <c r="A290" s="4" t="s">
        <v>2311</v>
      </c>
      <c r="B290" s="4" t="s">
        <v>746</v>
      </c>
      <c r="C290" s="4">
        <v>13357905</v>
      </c>
      <c r="D290" s="4">
        <v>13358328</v>
      </c>
      <c r="E290" s="4">
        <v>0</v>
      </c>
      <c r="F290" s="4" t="s">
        <v>3554</v>
      </c>
      <c r="G290" s="4">
        <v>13358000</v>
      </c>
      <c r="H290" s="4">
        <v>13446521</v>
      </c>
      <c r="I290" s="4" t="s">
        <v>647</v>
      </c>
      <c r="J290" s="4" t="s">
        <v>748</v>
      </c>
      <c r="K290" s="4" t="s">
        <v>3555</v>
      </c>
      <c r="L290" s="4" t="s">
        <v>824</v>
      </c>
    </row>
    <row r="291" spans="1:12" x14ac:dyDescent="0.2">
      <c r="A291" s="4" t="s">
        <v>2312</v>
      </c>
      <c r="B291" s="4" t="s">
        <v>639</v>
      </c>
      <c r="C291" s="4">
        <v>13360947</v>
      </c>
      <c r="D291" s="4">
        <v>13361471</v>
      </c>
      <c r="E291" s="4">
        <v>0</v>
      </c>
      <c r="F291" s="4" t="s">
        <v>3556</v>
      </c>
      <c r="G291" s="4">
        <v>13355551</v>
      </c>
      <c r="H291" s="4">
        <v>13371944</v>
      </c>
      <c r="I291" s="4" t="s">
        <v>647</v>
      </c>
      <c r="J291" s="4" t="s">
        <v>642</v>
      </c>
      <c r="K291" s="4" t="s">
        <v>3557</v>
      </c>
      <c r="L291" s="4" t="s">
        <v>824</v>
      </c>
    </row>
    <row r="292" spans="1:12" x14ac:dyDescent="0.2">
      <c r="A292" s="4" t="s">
        <v>2313</v>
      </c>
      <c r="B292" s="4" t="s">
        <v>728</v>
      </c>
      <c r="C292" s="4">
        <v>13368909</v>
      </c>
      <c r="D292" s="4">
        <v>13369488</v>
      </c>
      <c r="E292" s="4">
        <v>0</v>
      </c>
      <c r="F292" s="4" t="s">
        <v>3558</v>
      </c>
      <c r="G292" s="4">
        <v>13306511</v>
      </c>
      <c r="H292" s="4">
        <v>13412236</v>
      </c>
      <c r="I292" s="4" t="s">
        <v>641</v>
      </c>
      <c r="J292" s="4" t="s">
        <v>730</v>
      </c>
      <c r="K292" s="4" t="s">
        <v>3559</v>
      </c>
      <c r="L292" s="4" t="s">
        <v>824</v>
      </c>
    </row>
    <row r="293" spans="1:12" x14ac:dyDescent="0.2">
      <c r="A293" s="4" t="s">
        <v>2314</v>
      </c>
      <c r="B293" s="4" t="s">
        <v>728</v>
      </c>
      <c r="C293" s="4">
        <v>13431036</v>
      </c>
      <c r="D293" s="4">
        <v>13431544</v>
      </c>
      <c r="E293" s="4">
        <v>0</v>
      </c>
      <c r="F293" s="4" t="s">
        <v>3560</v>
      </c>
      <c r="G293" s="4">
        <v>13416061</v>
      </c>
      <c r="H293" s="4">
        <v>13531396</v>
      </c>
      <c r="I293" s="4" t="s">
        <v>641</v>
      </c>
      <c r="J293" s="4" t="s">
        <v>730</v>
      </c>
      <c r="K293" s="4" t="s">
        <v>3561</v>
      </c>
      <c r="L293" s="4" t="s">
        <v>824</v>
      </c>
    </row>
    <row r="294" spans="1:12" x14ac:dyDescent="0.2">
      <c r="A294" s="4" t="s">
        <v>2315</v>
      </c>
      <c r="B294" s="4" t="s">
        <v>746</v>
      </c>
      <c r="C294" s="4">
        <v>13432830</v>
      </c>
      <c r="D294" s="4">
        <v>13433368</v>
      </c>
      <c r="E294" s="4">
        <v>0</v>
      </c>
      <c r="F294" s="4" t="s">
        <v>3554</v>
      </c>
      <c r="G294" s="4">
        <v>13358000</v>
      </c>
      <c r="H294" s="4">
        <v>13446521</v>
      </c>
      <c r="I294" s="4" t="s">
        <v>647</v>
      </c>
      <c r="J294" s="4" t="s">
        <v>748</v>
      </c>
      <c r="K294" s="4" t="s">
        <v>3555</v>
      </c>
      <c r="L294" s="4" t="s">
        <v>824</v>
      </c>
    </row>
    <row r="295" spans="1:12" x14ac:dyDescent="0.2">
      <c r="A295" s="4" t="s">
        <v>2316</v>
      </c>
      <c r="B295" s="4" t="s">
        <v>662</v>
      </c>
      <c r="C295" s="4">
        <v>13455187</v>
      </c>
      <c r="D295" s="4">
        <v>13455685</v>
      </c>
      <c r="E295" s="4">
        <v>0</v>
      </c>
      <c r="F295" s="4" t="s">
        <v>3562</v>
      </c>
      <c r="G295" s="4">
        <v>13440283</v>
      </c>
      <c r="H295" s="4">
        <v>13456475</v>
      </c>
      <c r="I295" s="4" t="s">
        <v>647</v>
      </c>
      <c r="J295" s="4" t="s">
        <v>664</v>
      </c>
      <c r="K295" s="4" t="s">
        <v>3563</v>
      </c>
      <c r="L295" s="4" t="s">
        <v>824</v>
      </c>
    </row>
    <row r="296" spans="1:12" x14ac:dyDescent="0.2">
      <c r="A296" s="4" t="s">
        <v>2317</v>
      </c>
      <c r="B296" s="4" t="s">
        <v>688</v>
      </c>
      <c r="C296" s="4">
        <v>13511849</v>
      </c>
      <c r="D296" s="4">
        <v>13512211</v>
      </c>
      <c r="E296" s="4">
        <v>0</v>
      </c>
      <c r="F296" s="4" t="s">
        <v>3564</v>
      </c>
      <c r="G296" s="4">
        <v>13511804</v>
      </c>
      <c r="H296" s="4">
        <v>13589225</v>
      </c>
      <c r="I296" s="4" t="s">
        <v>641</v>
      </c>
      <c r="J296" s="4" t="s">
        <v>690</v>
      </c>
      <c r="K296" s="4" t="s">
        <v>3565</v>
      </c>
      <c r="L296" s="4" t="s">
        <v>824</v>
      </c>
    </row>
    <row r="297" spans="1:12" x14ac:dyDescent="0.2">
      <c r="A297" s="4" t="s">
        <v>2318</v>
      </c>
      <c r="B297" s="4" t="s">
        <v>688</v>
      </c>
      <c r="C297" s="4">
        <v>13513081</v>
      </c>
      <c r="D297" s="4">
        <v>13513862</v>
      </c>
      <c r="E297" s="4">
        <v>0</v>
      </c>
      <c r="F297" s="4" t="s">
        <v>3564</v>
      </c>
      <c r="G297" s="4">
        <v>13511804</v>
      </c>
      <c r="H297" s="4">
        <v>13589225</v>
      </c>
      <c r="I297" s="4" t="s">
        <v>641</v>
      </c>
      <c r="J297" s="4" t="s">
        <v>690</v>
      </c>
      <c r="K297" s="4" t="s">
        <v>3565</v>
      </c>
      <c r="L297" s="4" t="s">
        <v>824</v>
      </c>
    </row>
    <row r="298" spans="1:12" x14ac:dyDescent="0.2">
      <c r="A298" s="4" t="s">
        <v>2319</v>
      </c>
      <c r="B298" s="4" t="s">
        <v>676</v>
      </c>
      <c r="C298" s="4">
        <v>13638995</v>
      </c>
      <c r="D298" s="4">
        <v>13639359</v>
      </c>
      <c r="E298" s="4">
        <v>0</v>
      </c>
      <c r="F298" s="4" t="s">
        <v>3566</v>
      </c>
      <c r="G298" s="4">
        <v>13598107</v>
      </c>
      <c r="H298" s="4">
        <v>13688579</v>
      </c>
      <c r="I298" s="4" t="s">
        <v>647</v>
      </c>
      <c r="J298" s="4" t="s">
        <v>678</v>
      </c>
      <c r="K298" s="4" t="s">
        <v>3567</v>
      </c>
      <c r="L298" s="4" t="s">
        <v>824</v>
      </c>
    </row>
    <row r="299" spans="1:12" x14ac:dyDescent="0.2">
      <c r="A299" s="4" t="s">
        <v>2320</v>
      </c>
      <c r="B299" s="4" t="s">
        <v>764</v>
      </c>
      <c r="C299" s="4">
        <v>13806614</v>
      </c>
      <c r="D299" s="4">
        <v>13807044</v>
      </c>
      <c r="E299" s="4">
        <v>0</v>
      </c>
      <c r="F299" s="4" t="s">
        <v>3568</v>
      </c>
      <c r="G299" s="4">
        <v>13791045</v>
      </c>
      <c r="H299" s="4">
        <v>13855392</v>
      </c>
      <c r="I299" s="4" t="s">
        <v>641</v>
      </c>
      <c r="J299" s="4" t="s">
        <v>766</v>
      </c>
      <c r="K299" s="4" t="s">
        <v>3569</v>
      </c>
      <c r="L299" s="4" t="s">
        <v>824</v>
      </c>
    </row>
    <row r="300" spans="1:12" x14ac:dyDescent="0.2">
      <c r="A300" s="4" t="s">
        <v>2321</v>
      </c>
      <c r="B300" s="4" t="s">
        <v>684</v>
      </c>
      <c r="C300" s="4">
        <v>13807773</v>
      </c>
      <c r="D300" s="4">
        <v>13808371</v>
      </c>
      <c r="E300" s="4">
        <v>0</v>
      </c>
      <c r="F300" s="4" t="s">
        <v>3570</v>
      </c>
      <c r="G300" s="4">
        <v>13782192</v>
      </c>
      <c r="H300" s="4">
        <v>13819237</v>
      </c>
      <c r="I300" s="4" t="s">
        <v>641</v>
      </c>
      <c r="J300" s="4" t="s">
        <v>686</v>
      </c>
      <c r="K300" s="4" t="s">
        <v>3571</v>
      </c>
      <c r="L300" s="4" t="s">
        <v>824</v>
      </c>
    </row>
    <row r="301" spans="1:12" x14ac:dyDescent="0.2">
      <c r="A301" s="4" t="s">
        <v>2322</v>
      </c>
      <c r="B301" s="4" t="s">
        <v>740</v>
      </c>
      <c r="C301" s="4">
        <v>13977143</v>
      </c>
      <c r="D301" s="4">
        <v>13977524</v>
      </c>
      <c r="E301" s="4">
        <v>0</v>
      </c>
      <c r="F301" s="4" t="s">
        <v>3572</v>
      </c>
      <c r="G301" s="4">
        <v>13956918</v>
      </c>
      <c r="H301" s="4">
        <v>14041971</v>
      </c>
      <c r="I301" s="4" t="s">
        <v>647</v>
      </c>
      <c r="J301" s="4" t="s">
        <v>742</v>
      </c>
      <c r="K301" s="4" t="s">
        <v>3573</v>
      </c>
      <c r="L301" s="4" t="s">
        <v>824</v>
      </c>
    </row>
    <row r="302" spans="1:12" x14ac:dyDescent="0.2">
      <c r="A302" s="4" t="s">
        <v>2323</v>
      </c>
      <c r="B302" s="4" t="s">
        <v>859</v>
      </c>
      <c r="C302" s="4">
        <v>14052937</v>
      </c>
      <c r="D302" s="4">
        <v>14053479</v>
      </c>
      <c r="E302" s="4">
        <v>0</v>
      </c>
      <c r="F302" s="4" t="s">
        <v>3574</v>
      </c>
      <c r="G302" s="4">
        <v>14045986</v>
      </c>
      <c r="H302" s="4">
        <v>14056963</v>
      </c>
      <c r="I302" s="4" t="s">
        <v>647</v>
      </c>
      <c r="J302" s="4" t="s">
        <v>861</v>
      </c>
      <c r="K302" s="4" t="s">
        <v>3575</v>
      </c>
      <c r="L302" s="4" t="s">
        <v>824</v>
      </c>
    </row>
    <row r="303" spans="1:12" x14ac:dyDescent="0.2">
      <c r="A303" s="4" t="s">
        <v>2324</v>
      </c>
      <c r="B303" s="4" t="s">
        <v>740</v>
      </c>
      <c r="C303" s="4">
        <v>14154098</v>
      </c>
      <c r="D303" s="4">
        <v>14154861</v>
      </c>
      <c r="E303" s="4">
        <v>0</v>
      </c>
      <c r="F303" s="4" t="s">
        <v>3576</v>
      </c>
      <c r="G303" s="4">
        <v>14154335</v>
      </c>
      <c r="H303" s="4">
        <v>14190201</v>
      </c>
      <c r="I303" s="4" t="s">
        <v>647</v>
      </c>
      <c r="J303" s="4" t="s">
        <v>742</v>
      </c>
      <c r="K303" s="4" t="s">
        <v>3577</v>
      </c>
      <c r="L303" s="4" t="s">
        <v>824</v>
      </c>
    </row>
    <row r="304" spans="1:12" x14ac:dyDescent="0.2">
      <c r="A304" s="4" t="s">
        <v>2325</v>
      </c>
      <c r="B304" s="4" t="s">
        <v>740</v>
      </c>
      <c r="C304" s="4">
        <v>14205957</v>
      </c>
      <c r="D304" s="4">
        <v>14206575</v>
      </c>
      <c r="E304" s="4">
        <v>0</v>
      </c>
      <c r="F304" s="4" t="s">
        <v>3578</v>
      </c>
      <c r="G304" s="4">
        <v>14193095</v>
      </c>
      <c r="H304" s="4">
        <v>14210453</v>
      </c>
      <c r="I304" s="4" t="s">
        <v>647</v>
      </c>
      <c r="J304" s="4" t="s">
        <v>742</v>
      </c>
      <c r="K304" s="4" t="s">
        <v>3579</v>
      </c>
      <c r="L304" s="4" t="s">
        <v>824</v>
      </c>
    </row>
    <row r="305" spans="1:12" x14ac:dyDescent="0.2">
      <c r="A305" s="4" t="s">
        <v>2326</v>
      </c>
      <c r="B305" s="4" t="s">
        <v>672</v>
      </c>
      <c r="C305" s="4">
        <v>14525831</v>
      </c>
      <c r="D305" s="4">
        <v>14526169</v>
      </c>
      <c r="E305" s="4">
        <v>0</v>
      </c>
      <c r="F305" s="4" t="s">
        <v>3580</v>
      </c>
      <c r="G305" s="4">
        <v>14421822</v>
      </c>
      <c r="H305" s="4">
        <v>14558360</v>
      </c>
      <c r="I305" s="4" t="s">
        <v>647</v>
      </c>
      <c r="J305" s="4" t="s">
        <v>674</v>
      </c>
      <c r="K305" s="4" t="s">
        <v>3581</v>
      </c>
      <c r="L305" s="4" t="s">
        <v>824</v>
      </c>
    </row>
    <row r="306" spans="1:12" x14ac:dyDescent="0.2">
      <c r="A306" s="4" t="s">
        <v>2327</v>
      </c>
      <c r="B306" s="4" t="s">
        <v>764</v>
      </c>
      <c r="C306" s="4">
        <v>14741299</v>
      </c>
      <c r="D306" s="4">
        <v>14742362</v>
      </c>
      <c r="E306" s="4">
        <v>0</v>
      </c>
      <c r="F306" s="4" t="s">
        <v>3582</v>
      </c>
      <c r="G306" s="4">
        <v>14700140</v>
      </c>
      <c r="H306" s="4">
        <v>14741881</v>
      </c>
      <c r="I306" s="4" t="s">
        <v>641</v>
      </c>
      <c r="J306" s="4" t="s">
        <v>766</v>
      </c>
      <c r="K306" s="4" t="s">
        <v>3583</v>
      </c>
      <c r="L306" s="4" t="s">
        <v>824</v>
      </c>
    </row>
    <row r="307" spans="1:12" x14ac:dyDescent="0.2">
      <c r="A307" s="4" t="s">
        <v>2328</v>
      </c>
      <c r="B307" s="4" t="s">
        <v>650</v>
      </c>
      <c r="C307" s="4">
        <v>15162552</v>
      </c>
      <c r="D307" s="4">
        <v>15163402</v>
      </c>
      <c r="E307" s="4">
        <v>0</v>
      </c>
      <c r="F307" s="4" t="s">
        <v>3584</v>
      </c>
      <c r="G307" s="4">
        <v>15129223</v>
      </c>
      <c r="H307" s="4">
        <v>15196302</v>
      </c>
      <c r="I307" s="4" t="s">
        <v>647</v>
      </c>
      <c r="J307" s="4" t="s">
        <v>652</v>
      </c>
      <c r="K307" s="4" t="s">
        <v>3585</v>
      </c>
      <c r="L307" s="4" t="s">
        <v>824</v>
      </c>
    </row>
    <row r="308" spans="1:12" x14ac:dyDescent="0.2">
      <c r="A308" s="4" t="s">
        <v>2329</v>
      </c>
      <c r="B308" s="4" t="s">
        <v>658</v>
      </c>
      <c r="C308" s="4">
        <v>15299184</v>
      </c>
      <c r="D308" s="4">
        <v>15299475</v>
      </c>
      <c r="E308" s="4">
        <v>0</v>
      </c>
      <c r="F308" s="4" t="s">
        <v>3586</v>
      </c>
      <c r="G308" s="4">
        <v>15018715</v>
      </c>
      <c r="H308" s="4">
        <v>15305826</v>
      </c>
      <c r="I308" s="4" t="s">
        <v>647</v>
      </c>
      <c r="J308" s="4" t="s">
        <v>660</v>
      </c>
      <c r="K308" s="4" t="s">
        <v>3587</v>
      </c>
      <c r="L308" s="4" t="s">
        <v>824</v>
      </c>
    </row>
    <row r="309" spans="1:12" x14ac:dyDescent="0.2">
      <c r="A309" s="4" t="s">
        <v>2330</v>
      </c>
      <c r="B309" s="4" t="s">
        <v>639</v>
      </c>
      <c r="C309" s="4">
        <v>15361329</v>
      </c>
      <c r="D309" s="4">
        <v>15362082</v>
      </c>
      <c r="E309" s="4">
        <v>0</v>
      </c>
      <c r="F309" s="4" t="s">
        <v>3588</v>
      </c>
      <c r="G309" s="4">
        <v>14977271</v>
      </c>
      <c r="H309" s="4">
        <v>15401399</v>
      </c>
      <c r="I309" s="4" t="s">
        <v>641</v>
      </c>
      <c r="J309" s="4" t="s">
        <v>642</v>
      </c>
      <c r="K309" s="4" t="s">
        <v>3589</v>
      </c>
      <c r="L309" s="4" t="s">
        <v>824</v>
      </c>
    </row>
    <row r="310" spans="1:12" x14ac:dyDescent="0.2">
      <c r="A310" s="4" t="s">
        <v>2331</v>
      </c>
      <c r="B310" s="4" t="s">
        <v>746</v>
      </c>
      <c r="C310" s="4">
        <v>15538276</v>
      </c>
      <c r="D310" s="4">
        <v>15539021</v>
      </c>
      <c r="E310" s="4">
        <v>0</v>
      </c>
      <c r="F310" s="4" t="s">
        <v>3590</v>
      </c>
      <c r="G310" s="4">
        <v>15528955</v>
      </c>
      <c r="H310" s="4">
        <v>15602237</v>
      </c>
      <c r="I310" s="4" t="s">
        <v>641</v>
      </c>
      <c r="J310" s="4" t="s">
        <v>748</v>
      </c>
      <c r="K310" s="4" t="s">
        <v>3591</v>
      </c>
      <c r="L310" s="4" t="s">
        <v>824</v>
      </c>
    </row>
    <row r="311" spans="1:12" x14ac:dyDescent="0.2">
      <c r="A311" s="4" t="s">
        <v>2332</v>
      </c>
      <c r="B311" s="4" t="s">
        <v>746</v>
      </c>
      <c r="C311" s="4">
        <v>15553474</v>
      </c>
      <c r="D311" s="4">
        <v>15554415</v>
      </c>
      <c r="E311" s="4">
        <v>0</v>
      </c>
      <c r="F311" s="4" t="s">
        <v>3590</v>
      </c>
      <c r="G311" s="4">
        <v>15528955</v>
      </c>
      <c r="H311" s="4">
        <v>15602237</v>
      </c>
      <c r="I311" s="4" t="s">
        <v>641</v>
      </c>
      <c r="J311" s="4" t="s">
        <v>748</v>
      </c>
      <c r="K311" s="4" t="s">
        <v>3591</v>
      </c>
      <c r="L311" s="4" t="s">
        <v>824</v>
      </c>
    </row>
    <row r="312" spans="1:12" x14ac:dyDescent="0.2">
      <c r="A312" s="4" t="s">
        <v>2333</v>
      </c>
      <c r="B312" s="4" t="s">
        <v>658</v>
      </c>
      <c r="C312" s="4">
        <v>15558355</v>
      </c>
      <c r="D312" s="4">
        <v>15558807</v>
      </c>
      <c r="E312" s="4">
        <v>0</v>
      </c>
      <c r="F312" s="4" t="s">
        <v>975</v>
      </c>
      <c r="G312" s="4">
        <v>15550773</v>
      </c>
      <c r="H312" s="4">
        <v>15772392</v>
      </c>
      <c r="I312" s="4" t="s">
        <v>641</v>
      </c>
      <c r="J312" s="4" t="s">
        <v>660</v>
      </c>
      <c r="K312" s="4" t="s">
        <v>976</v>
      </c>
      <c r="L312" s="4" t="s">
        <v>824</v>
      </c>
    </row>
    <row r="313" spans="1:12" x14ac:dyDescent="0.2">
      <c r="A313" s="4" t="s">
        <v>2334</v>
      </c>
      <c r="B313" s="4" t="s">
        <v>658</v>
      </c>
      <c r="C313" s="4">
        <v>15724960</v>
      </c>
      <c r="D313" s="4">
        <v>15725559</v>
      </c>
      <c r="E313" s="4">
        <v>0</v>
      </c>
      <c r="F313" s="4" t="s">
        <v>975</v>
      </c>
      <c r="G313" s="4">
        <v>15550773</v>
      </c>
      <c r="H313" s="4">
        <v>15772392</v>
      </c>
      <c r="I313" s="4" t="s">
        <v>641</v>
      </c>
      <c r="J313" s="4" t="s">
        <v>660</v>
      </c>
      <c r="K313" s="4" t="s">
        <v>976</v>
      </c>
      <c r="L313" s="4" t="s">
        <v>824</v>
      </c>
    </row>
    <row r="314" spans="1:12" x14ac:dyDescent="0.2">
      <c r="A314" s="4" t="s">
        <v>2335</v>
      </c>
      <c r="B314" s="4" t="s">
        <v>654</v>
      </c>
      <c r="C314" s="4">
        <v>15961936</v>
      </c>
      <c r="D314" s="4">
        <v>15962332</v>
      </c>
      <c r="E314" s="4">
        <v>0</v>
      </c>
      <c r="F314" s="4" t="s">
        <v>3592</v>
      </c>
      <c r="G314" s="4">
        <v>15925749</v>
      </c>
      <c r="H314" s="4">
        <v>15998454</v>
      </c>
      <c r="I314" s="4" t="s">
        <v>641</v>
      </c>
      <c r="J314" s="4" t="s">
        <v>656</v>
      </c>
      <c r="K314" s="4" t="s">
        <v>3593</v>
      </c>
      <c r="L314" s="4" t="s">
        <v>824</v>
      </c>
    </row>
    <row r="315" spans="1:12" x14ac:dyDescent="0.2">
      <c r="A315" s="4" t="s">
        <v>2336</v>
      </c>
      <c r="B315" s="4" t="s">
        <v>680</v>
      </c>
      <c r="C315" s="4">
        <v>15971087</v>
      </c>
      <c r="D315" s="4">
        <v>15971562</v>
      </c>
      <c r="E315" s="4">
        <v>0</v>
      </c>
      <c r="F315" s="4" t="s">
        <v>3594</v>
      </c>
      <c r="G315" s="4">
        <v>15971458</v>
      </c>
      <c r="H315" s="4">
        <v>15975931</v>
      </c>
      <c r="I315" s="4" t="s">
        <v>647</v>
      </c>
      <c r="J315" s="4" t="s">
        <v>682</v>
      </c>
      <c r="K315" s="4" t="s">
        <v>3595</v>
      </c>
      <c r="L315" s="4" t="s">
        <v>824</v>
      </c>
    </row>
    <row r="316" spans="1:12" x14ac:dyDescent="0.2">
      <c r="A316" s="4" t="s">
        <v>2337</v>
      </c>
      <c r="B316" s="4" t="s">
        <v>658</v>
      </c>
      <c r="C316" s="4">
        <v>16029618</v>
      </c>
      <c r="D316" s="4">
        <v>16029948</v>
      </c>
      <c r="E316" s="4">
        <v>0</v>
      </c>
      <c r="F316" s="4" t="s">
        <v>3596</v>
      </c>
      <c r="G316" s="4">
        <v>16007359</v>
      </c>
      <c r="H316" s="4">
        <v>16043943</v>
      </c>
      <c r="I316" s="4" t="s">
        <v>641</v>
      </c>
      <c r="J316" s="4" t="s">
        <v>660</v>
      </c>
      <c r="K316" s="4" t="s">
        <v>3597</v>
      </c>
      <c r="L316" s="4" t="s">
        <v>824</v>
      </c>
    </row>
    <row r="317" spans="1:12" x14ac:dyDescent="0.2">
      <c r="A317" s="4" t="s">
        <v>2338</v>
      </c>
      <c r="B317" s="4" t="s">
        <v>740</v>
      </c>
      <c r="C317" s="4">
        <v>16113574</v>
      </c>
      <c r="D317" s="4">
        <v>16114011</v>
      </c>
      <c r="E317" s="4">
        <v>0</v>
      </c>
      <c r="F317" s="4" t="s">
        <v>3598</v>
      </c>
      <c r="G317" s="4">
        <v>15937217</v>
      </c>
      <c r="H317" s="4">
        <v>16208091</v>
      </c>
      <c r="I317" s="4" t="s">
        <v>641</v>
      </c>
      <c r="J317" s="4" t="s">
        <v>742</v>
      </c>
      <c r="K317" s="4" t="s">
        <v>3599</v>
      </c>
      <c r="L317" s="4" t="s">
        <v>824</v>
      </c>
    </row>
    <row r="318" spans="1:12" x14ac:dyDescent="0.2">
      <c r="A318" s="4" t="s">
        <v>2339</v>
      </c>
      <c r="B318" s="4" t="s">
        <v>650</v>
      </c>
      <c r="C318" s="4">
        <v>16192285</v>
      </c>
      <c r="D318" s="4">
        <v>16193230</v>
      </c>
      <c r="E318" s="4">
        <v>0</v>
      </c>
      <c r="F318" s="4" t="s">
        <v>1130</v>
      </c>
      <c r="G318" s="4">
        <v>16180731</v>
      </c>
      <c r="H318" s="4">
        <v>16243453</v>
      </c>
      <c r="I318" s="4" t="s">
        <v>641</v>
      </c>
      <c r="J318" s="4" t="s">
        <v>652</v>
      </c>
      <c r="K318" s="4" t="s">
        <v>1131</v>
      </c>
      <c r="L318" s="4" t="s">
        <v>824</v>
      </c>
    </row>
    <row r="319" spans="1:12" x14ac:dyDescent="0.2">
      <c r="A319" s="4" t="s">
        <v>2340</v>
      </c>
      <c r="B319" s="4" t="s">
        <v>680</v>
      </c>
      <c r="C319" s="4">
        <v>16224385</v>
      </c>
      <c r="D319" s="4">
        <v>16224644</v>
      </c>
      <c r="E319" s="4">
        <v>0</v>
      </c>
      <c r="F319" s="4" t="s">
        <v>3600</v>
      </c>
      <c r="G319" s="4">
        <v>16177280</v>
      </c>
      <c r="H319" s="4">
        <v>16257718</v>
      </c>
      <c r="I319" s="4" t="s">
        <v>641</v>
      </c>
      <c r="J319" s="4" t="s">
        <v>682</v>
      </c>
      <c r="K319" s="4" t="s">
        <v>3601</v>
      </c>
      <c r="L319" s="4" t="s">
        <v>824</v>
      </c>
    </row>
    <row r="320" spans="1:12" x14ac:dyDescent="0.2">
      <c r="A320" s="4" t="s">
        <v>2341</v>
      </c>
      <c r="B320" s="4" t="s">
        <v>724</v>
      </c>
      <c r="C320" s="4">
        <v>16238001</v>
      </c>
      <c r="D320" s="4">
        <v>16238750</v>
      </c>
      <c r="E320" s="4">
        <v>0</v>
      </c>
      <c r="F320" s="4" t="s">
        <v>3602</v>
      </c>
      <c r="G320" s="4">
        <v>16148168</v>
      </c>
      <c r="H320" s="4">
        <v>16355837</v>
      </c>
      <c r="I320" s="4" t="s">
        <v>647</v>
      </c>
      <c r="J320" s="4" t="s">
        <v>726</v>
      </c>
      <c r="K320" s="4" t="s">
        <v>3603</v>
      </c>
      <c r="L320" s="4" t="s">
        <v>824</v>
      </c>
    </row>
    <row r="321" spans="1:12" x14ac:dyDescent="0.2">
      <c r="A321" s="4" t="s">
        <v>2342</v>
      </c>
      <c r="B321" s="4" t="s">
        <v>780</v>
      </c>
      <c r="C321" s="4">
        <v>16868629</v>
      </c>
      <c r="D321" s="4">
        <v>16868898</v>
      </c>
      <c r="E321" s="4">
        <v>0</v>
      </c>
      <c r="F321" s="4" t="s">
        <v>3604</v>
      </c>
      <c r="G321" s="4">
        <v>16868270</v>
      </c>
      <c r="H321" s="4">
        <v>16870566</v>
      </c>
      <c r="I321" s="4" t="s">
        <v>641</v>
      </c>
      <c r="J321" s="4" t="s">
        <v>782</v>
      </c>
      <c r="K321" s="4" t="s">
        <v>3605</v>
      </c>
      <c r="L321" s="4" t="s">
        <v>824</v>
      </c>
    </row>
    <row r="322" spans="1:12" x14ac:dyDescent="0.2">
      <c r="A322" s="4" t="s">
        <v>2343</v>
      </c>
      <c r="B322" s="4" t="s">
        <v>792</v>
      </c>
      <c r="C322" s="4">
        <v>17059272</v>
      </c>
      <c r="D322" s="4">
        <v>17060028</v>
      </c>
      <c r="E322" s="4">
        <v>0</v>
      </c>
      <c r="F322" s="4" t="s">
        <v>3606</v>
      </c>
      <c r="G322" s="4">
        <v>16920161</v>
      </c>
      <c r="H322" s="4">
        <v>17266939</v>
      </c>
      <c r="I322" s="4" t="s">
        <v>647</v>
      </c>
      <c r="J322" s="4" t="s">
        <v>794</v>
      </c>
      <c r="K322" s="4" t="s">
        <v>3607</v>
      </c>
      <c r="L322" s="4" t="s">
        <v>824</v>
      </c>
    </row>
    <row r="323" spans="1:12" x14ac:dyDescent="0.2">
      <c r="A323" s="4" t="s">
        <v>2344</v>
      </c>
      <c r="B323" s="4" t="s">
        <v>658</v>
      </c>
      <c r="C323" s="4">
        <v>17236934</v>
      </c>
      <c r="D323" s="4">
        <v>17237608</v>
      </c>
      <c r="E323" s="4">
        <v>0</v>
      </c>
      <c r="F323" s="4" t="s">
        <v>3608</v>
      </c>
      <c r="G323" s="4">
        <v>17224098</v>
      </c>
      <c r="H323" s="4">
        <v>17290780</v>
      </c>
      <c r="I323" s="4" t="s">
        <v>641</v>
      </c>
      <c r="J323" s="4" t="s">
        <v>660</v>
      </c>
      <c r="K323" s="4" t="s">
        <v>1894</v>
      </c>
      <c r="L323" s="4" t="s">
        <v>824</v>
      </c>
    </row>
    <row r="324" spans="1:12" x14ac:dyDescent="0.2">
      <c r="A324" s="4" t="s">
        <v>2345</v>
      </c>
      <c r="B324" s="4" t="s">
        <v>658</v>
      </c>
      <c r="C324" s="4">
        <v>17241751</v>
      </c>
      <c r="D324" s="4">
        <v>17242423</v>
      </c>
      <c r="E324" s="4">
        <v>0</v>
      </c>
      <c r="F324" s="4" t="s">
        <v>3608</v>
      </c>
      <c r="G324" s="4">
        <v>17224098</v>
      </c>
      <c r="H324" s="4">
        <v>17290780</v>
      </c>
      <c r="I324" s="4" t="s">
        <v>641</v>
      </c>
      <c r="J324" s="4" t="s">
        <v>660</v>
      </c>
      <c r="K324" s="4" t="s">
        <v>1894</v>
      </c>
      <c r="L324" s="4" t="s">
        <v>824</v>
      </c>
    </row>
    <row r="325" spans="1:12" x14ac:dyDescent="0.2">
      <c r="A325" s="4" t="s">
        <v>2346</v>
      </c>
      <c r="B325" s="4" t="s">
        <v>724</v>
      </c>
      <c r="C325" s="4">
        <v>17422663</v>
      </c>
      <c r="D325" s="4">
        <v>17423140</v>
      </c>
      <c r="E325" s="4">
        <v>0</v>
      </c>
      <c r="F325" s="4" t="s">
        <v>3609</v>
      </c>
      <c r="G325" s="4">
        <v>17402347</v>
      </c>
      <c r="H325" s="4">
        <v>17478093</v>
      </c>
      <c r="I325" s="4" t="s">
        <v>641</v>
      </c>
      <c r="J325" s="4" t="s">
        <v>726</v>
      </c>
      <c r="K325" s="4" t="s">
        <v>3610</v>
      </c>
      <c r="L325" s="4" t="s">
        <v>824</v>
      </c>
    </row>
    <row r="326" spans="1:12" x14ac:dyDescent="0.2">
      <c r="A326" s="4" t="s">
        <v>2347</v>
      </c>
      <c r="B326" s="4" t="s">
        <v>650</v>
      </c>
      <c r="C326" s="4">
        <v>17761402</v>
      </c>
      <c r="D326" s="4">
        <v>17761966</v>
      </c>
      <c r="E326" s="4">
        <v>0</v>
      </c>
      <c r="F326" s="4" t="s">
        <v>3611</v>
      </c>
      <c r="G326" s="4">
        <v>17647062</v>
      </c>
      <c r="H326" s="4">
        <v>17897162</v>
      </c>
      <c r="I326" s="4" t="s">
        <v>647</v>
      </c>
      <c r="J326" s="4" t="s">
        <v>652</v>
      </c>
      <c r="K326" s="4" t="s">
        <v>3612</v>
      </c>
      <c r="L326" s="4" t="s">
        <v>824</v>
      </c>
    </row>
    <row r="327" spans="1:12" x14ac:dyDescent="0.2">
      <c r="A327" s="4" t="s">
        <v>2348</v>
      </c>
      <c r="B327" s="4" t="s">
        <v>680</v>
      </c>
      <c r="C327" s="4">
        <v>18240965</v>
      </c>
      <c r="D327" s="4">
        <v>18241891</v>
      </c>
      <c r="E327" s="4">
        <v>0</v>
      </c>
      <c r="F327" s="4" t="s">
        <v>3123</v>
      </c>
      <c r="G327" s="4">
        <v>18238518</v>
      </c>
      <c r="H327" s="4">
        <v>18282880</v>
      </c>
      <c r="I327" s="4" t="s">
        <v>641</v>
      </c>
      <c r="J327" s="4" t="s">
        <v>682</v>
      </c>
      <c r="K327" s="4" t="s">
        <v>3124</v>
      </c>
      <c r="L327" s="4" t="s">
        <v>824</v>
      </c>
    </row>
    <row r="328" spans="1:12" x14ac:dyDescent="0.2">
      <c r="A328" s="4" t="s">
        <v>2349</v>
      </c>
      <c r="B328" s="4" t="s">
        <v>662</v>
      </c>
      <c r="C328" s="4">
        <v>18269506</v>
      </c>
      <c r="D328" s="4">
        <v>18269819</v>
      </c>
      <c r="E328" s="4">
        <v>0</v>
      </c>
      <c r="F328" s="4" t="s">
        <v>3613</v>
      </c>
      <c r="G328" s="4">
        <v>18213123</v>
      </c>
      <c r="H328" s="4">
        <v>18366525</v>
      </c>
      <c r="I328" s="4" t="s">
        <v>641</v>
      </c>
      <c r="J328" s="4" t="s">
        <v>664</v>
      </c>
      <c r="K328" s="4" t="s">
        <v>3614</v>
      </c>
      <c r="L328" s="4" t="s">
        <v>824</v>
      </c>
    </row>
    <row r="329" spans="1:12" x14ac:dyDescent="0.2">
      <c r="A329" s="4" t="s">
        <v>2350</v>
      </c>
      <c r="B329" s="4" t="s">
        <v>650</v>
      </c>
      <c r="C329" s="4">
        <v>18307863</v>
      </c>
      <c r="D329" s="4">
        <v>18308506</v>
      </c>
      <c r="E329" s="4">
        <v>0</v>
      </c>
      <c r="F329" s="4" t="s">
        <v>1122</v>
      </c>
      <c r="G329" s="4">
        <v>18108748</v>
      </c>
      <c r="H329" s="4">
        <v>18432418</v>
      </c>
      <c r="I329" s="4" t="s">
        <v>647</v>
      </c>
      <c r="J329" s="4" t="s">
        <v>652</v>
      </c>
      <c r="K329" s="4" t="s">
        <v>1123</v>
      </c>
      <c r="L329" s="4" t="s">
        <v>824</v>
      </c>
    </row>
    <row r="330" spans="1:12" x14ac:dyDescent="0.2">
      <c r="A330" s="4" t="s">
        <v>2351</v>
      </c>
      <c r="B330" s="4" t="s">
        <v>798</v>
      </c>
      <c r="C330" s="4">
        <v>18312176</v>
      </c>
      <c r="D330" s="4">
        <v>18312616</v>
      </c>
      <c r="E330" s="4">
        <v>0</v>
      </c>
      <c r="F330" s="4" t="s">
        <v>3615</v>
      </c>
      <c r="G330" s="4">
        <v>18311881</v>
      </c>
      <c r="H330" s="4">
        <v>18313123</v>
      </c>
      <c r="I330" s="4" t="s">
        <v>647</v>
      </c>
      <c r="J330" s="4" t="s">
        <v>800</v>
      </c>
      <c r="K330" s="4" t="s">
        <v>3616</v>
      </c>
      <c r="L330" s="4" t="s">
        <v>824</v>
      </c>
    </row>
    <row r="331" spans="1:12" x14ac:dyDescent="0.2">
      <c r="A331" s="4" t="s">
        <v>2352</v>
      </c>
      <c r="B331" s="4" t="s">
        <v>650</v>
      </c>
      <c r="C331" s="4">
        <v>18314098</v>
      </c>
      <c r="D331" s="4">
        <v>18314746</v>
      </c>
      <c r="E331" s="4">
        <v>0</v>
      </c>
      <c r="F331" s="4" t="s">
        <v>1122</v>
      </c>
      <c r="G331" s="4">
        <v>18108748</v>
      </c>
      <c r="H331" s="4">
        <v>18432418</v>
      </c>
      <c r="I331" s="4" t="s">
        <v>647</v>
      </c>
      <c r="J331" s="4" t="s">
        <v>652</v>
      </c>
      <c r="K331" s="4" t="s">
        <v>1123</v>
      </c>
      <c r="L331" s="4" t="s">
        <v>824</v>
      </c>
    </row>
    <row r="332" spans="1:12" x14ac:dyDescent="0.2">
      <c r="A332" s="4" t="s">
        <v>2353</v>
      </c>
      <c r="B332" s="4" t="s">
        <v>692</v>
      </c>
      <c r="C332" s="4">
        <v>18332992</v>
      </c>
      <c r="D332" s="4">
        <v>18333364</v>
      </c>
      <c r="E332" s="4">
        <v>0</v>
      </c>
      <c r="F332" s="4" t="s">
        <v>3617</v>
      </c>
      <c r="G332" s="4">
        <v>18233266</v>
      </c>
      <c r="H332" s="4">
        <v>18335914</v>
      </c>
      <c r="I332" s="4" t="s">
        <v>647</v>
      </c>
      <c r="J332" s="4" t="s">
        <v>694</v>
      </c>
      <c r="K332" s="4" t="s">
        <v>3618</v>
      </c>
      <c r="L332" s="4" t="s">
        <v>824</v>
      </c>
    </row>
    <row r="333" spans="1:12" x14ac:dyDescent="0.2">
      <c r="A333" s="4" t="s">
        <v>2354</v>
      </c>
      <c r="B333" s="4" t="s">
        <v>668</v>
      </c>
      <c r="C333" s="4">
        <v>18675480</v>
      </c>
      <c r="D333" s="4">
        <v>18675979</v>
      </c>
      <c r="E333" s="4">
        <v>0</v>
      </c>
      <c r="F333" s="4" t="s">
        <v>3619</v>
      </c>
      <c r="G333" s="4">
        <v>18642204</v>
      </c>
      <c r="H333" s="4">
        <v>18929086</v>
      </c>
      <c r="I333" s="4" t="s">
        <v>641</v>
      </c>
      <c r="J333" s="4" t="s">
        <v>670</v>
      </c>
      <c r="K333" s="4" t="s">
        <v>976</v>
      </c>
      <c r="L333" s="4" t="s">
        <v>824</v>
      </c>
    </row>
    <row r="334" spans="1:12" x14ac:dyDescent="0.2">
      <c r="A334" s="4" t="s">
        <v>2355</v>
      </c>
      <c r="B334" s="4" t="s">
        <v>746</v>
      </c>
      <c r="C334" s="4">
        <v>18749125</v>
      </c>
      <c r="D334" s="4">
        <v>18749562</v>
      </c>
      <c r="E334" s="4">
        <v>0</v>
      </c>
      <c r="F334" s="4" t="s">
        <v>3620</v>
      </c>
      <c r="G334" s="4">
        <v>18739708</v>
      </c>
      <c r="H334" s="4">
        <v>18751083</v>
      </c>
      <c r="I334" s="4" t="s">
        <v>647</v>
      </c>
      <c r="J334" s="4" t="s">
        <v>748</v>
      </c>
      <c r="K334" s="4" t="s">
        <v>3621</v>
      </c>
      <c r="L334" s="4" t="s">
        <v>824</v>
      </c>
    </row>
    <row r="335" spans="1:12" x14ac:dyDescent="0.2">
      <c r="A335" s="4" t="s">
        <v>2356</v>
      </c>
      <c r="B335" s="4" t="s">
        <v>668</v>
      </c>
      <c r="C335" s="4">
        <v>18788913</v>
      </c>
      <c r="D335" s="4">
        <v>18789500</v>
      </c>
      <c r="E335" s="4">
        <v>0</v>
      </c>
      <c r="F335" s="4" t="s">
        <v>3619</v>
      </c>
      <c r="G335" s="4">
        <v>18642204</v>
      </c>
      <c r="H335" s="4">
        <v>18929086</v>
      </c>
      <c r="I335" s="4" t="s">
        <v>641</v>
      </c>
      <c r="J335" s="4" t="s">
        <v>670</v>
      </c>
      <c r="K335" s="4" t="s">
        <v>976</v>
      </c>
      <c r="L335" s="4" t="s">
        <v>824</v>
      </c>
    </row>
    <row r="336" spans="1:12" x14ac:dyDescent="0.2">
      <c r="A336" s="4" t="s">
        <v>2357</v>
      </c>
      <c r="B336" s="4" t="s">
        <v>1158</v>
      </c>
      <c r="C336" s="4">
        <v>18933191</v>
      </c>
      <c r="D336" s="4">
        <v>18933806</v>
      </c>
      <c r="E336" s="4">
        <v>0</v>
      </c>
      <c r="F336" s="4" t="s">
        <v>3622</v>
      </c>
      <c r="G336" s="4">
        <v>18921712</v>
      </c>
      <c r="H336" s="4">
        <v>19202159</v>
      </c>
      <c r="I336" s="4" t="s">
        <v>641</v>
      </c>
      <c r="J336" s="4" t="s">
        <v>1160</v>
      </c>
      <c r="K336" s="4" t="s">
        <v>3623</v>
      </c>
      <c r="L336" s="4" t="s">
        <v>824</v>
      </c>
    </row>
    <row r="337" spans="1:12" x14ac:dyDescent="0.2">
      <c r="A337" s="4" t="s">
        <v>2358</v>
      </c>
      <c r="B337" s="4" t="s">
        <v>740</v>
      </c>
      <c r="C337" s="4">
        <v>19165871</v>
      </c>
      <c r="D337" s="4">
        <v>19166434</v>
      </c>
      <c r="E337" s="4">
        <v>0</v>
      </c>
      <c r="F337" s="4" t="s">
        <v>3624</v>
      </c>
      <c r="G337" s="4">
        <v>19141136</v>
      </c>
      <c r="H337" s="4">
        <v>19211872</v>
      </c>
      <c r="I337" s="4" t="s">
        <v>641</v>
      </c>
      <c r="J337" s="4" t="s">
        <v>742</v>
      </c>
      <c r="K337" s="4" t="s">
        <v>3625</v>
      </c>
      <c r="L337" s="4" t="s">
        <v>824</v>
      </c>
    </row>
    <row r="338" spans="1:12" x14ac:dyDescent="0.2">
      <c r="A338" s="4" t="s">
        <v>2359</v>
      </c>
      <c r="B338" s="4" t="s">
        <v>662</v>
      </c>
      <c r="C338" s="4">
        <v>19238501</v>
      </c>
      <c r="D338" s="4">
        <v>19239380</v>
      </c>
      <c r="E338" s="4">
        <v>0</v>
      </c>
      <c r="F338" s="4" t="s">
        <v>3626</v>
      </c>
      <c r="G338" s="4">
        <v>19211389</v>
      </c>
      <c r="H338" s="4">
        <v>19248339</v>
      </c>
      <c r="I338" s="4" t="s">
        <v>647</v>
      </c>
      <c r="J338" s="4" t="s">
        <v>664</v>
      </c>
      <c r="K338" s="4" t="s">
        <v>3627</v>
      </c>
      <c r="L338" s="4" t="s">
        <v>824</v>
      </c>
    </row>
    <row r="339" spans="1:12" x14ac:dyDescent="0.2">
      <c r="A339" s="4" t="s">
        <v>2360</v>
      </c>
      <c r="B339" s="4" t="s">
        <v>668</v>
      </c>
      <c r="C339" s="4">
        <v>19265128</v>
      </c>
      <c r="D339" s="4">
        <v>19265590</v>
      </c>
      <c r="E339" s="4">
        <v>0</v>
      </c>
      <c r="F339" s="4" t="s">
        <v>3628</v>
      </c>
      <c r="G339" s="4">
        <v>19233822</v>
      </c>
      <c r="H339" s="4">
        <v>19308125</v>
      </c>
      <c r="I339" s="4" t="s">
        <v>641</v>
      </c>
      <c r="J339" s="4" t="s">
        <v>670</v>
      </c>
      <c r="K339" s="4" t="s">
        <v>3629</v>
      </c>
      <c r="L339" s="4" t="s">
        <v>824</v>
      </c>
    </row>
    <row r="340" spans="1:12" x14ac:dyDescent="0.2">
      <c r="A340" s="4" t="s">
        <v>2361</v>
      </c>
      <c r="B340" s="4" t="s">
        <v>780</v>
      </c>
      <c r="C340" s="4">
        <v>19275848</v>
      </c>
      <c r="D340" s="4">
        <v>19276208</v>
      </c>
      <c r="E340" s="4">
        <v>0</v>
      </c>
      <c r="F340" s="4" t="s">
        <v>3630</v>
      </c>
      <c r="G340" s="4">
        <v>19272815</v>
      </c>
      <c r="H340" s="4">
        <v>19287880</v>
      </c>
      <c r="I340" s="4" t="s">
        <v>647</v>
      </c>
      <c r="J340" s="4" t="s">
        <v>782</v>
      </c>
      <c r="K340" s="4" t="s">
        <v>3631</v>
      </c>
      <c r="L340" s="4" t="s">
        <v>824</v>
      </c>
    </row>
    <row r="341" spans="1:12" x14ac:dyDescent="0.2">
      <c r="A341" s="4" t="s">
        <v>2362</v>
      </c>
      <c r="B341" s="4" t="s">
        <v>792</v>
      </c>
      <c r="C341" s="4">
        <v>19289768</v>
      </c>
      <c r="D341" s="4">
        <v>19290026</v>
      </c>
      <c r="E341" s="4">
        <v>0</v>
      </c>
      <c r="F341" s="4" t="s">
        <v>3632</v>
      </c>
      <c r="G341" s="4">
        <v>19250470</v>
      </c>
      <c r="H341" s="4">
        <v>19457929</v>
      </c>
      <c r="I341" s="4" t="s">
        <v>647</v>
      </c>
      <c r="J341" s="4" t="s">
        <v>794</v>
      </c>
      <c r="K341" s="4" t="s">
        <v>3633</v>
      </c>
      <c r="L341" s="4" t="s">
        <v>824</v>
      </c>
    </row>
    <row r="342" spans="1:12" x14ac:dyDescent="0.2">
      <c r="A342" s="4" t="s">
        <v>2363</v>
      </c>
      <c r="B342" s="4" t="s">
        <v>746</v>
      </c>
      <c r="C342" s="4">
        <v>19452586</v>
      </c>
      <c r="D342" s="4">
        <v>19453102</v>
      </c>
      <c r="E342" s="4">
        <v>0</v>
      </c>
      <c r="F342" s="4" t="s">
        <v>3634</v>
      </c>
      <c r="G342" s="4">
        <v>19430769</v>
      </c>
      <c r="H342" s="4">
        <v>19500973</v>
      </c>
      <c r="I342" s="4" t="s">
        <v>641</v>
      </c>
      <c r="J342" s="4" t="s">
        <v>748</v>
      </c>
      <c r="K342" s="4" t="s">
        <v>3635</v>
      </c>
      <c r="L342" s="4" t="s">
        <v>824</v>
      </c>
    </row>
    <row r="343" spans="1:12" x14ac:dyDescent="0.2">
      <c r="A343" s="4" t="s">
        <v>2364</v>
      </c>
      <c r="B343" s="4" t="s">
        <v>680</v>
      </c>
      <c r="C343" s="4">
        <v>19590598</v>
      </c>
      <c r="D343" s="4">
        <v>19591185</v>
      </c>
      <c r="E343" s="4">
        <v>0</v>
      </c>
      <c r="F343" s="4" t="s">
        <v>3636</v>
      </c>
      <c r="G343" s="4">
        <v>19444730</v>
      </c>
      <c r="H343" s="4">
        <v>19643857</v>
      </c>
      <c r="I343" s="4" t="s">
        <v>647</v>
      </c>
      <c r="J343" s="4" t="s">
        <v>682</v>
      </c>
      <c r="K343" s="4" t="s">
        <v>3637</v>
      </c>
      <c r="L343" s="4" t="s">
        <v>824</v>
      </c>
    </row>
    <row r="344" spans="1:12" x14ac:dyDescent="0.2">
      <c r="A344" s="4" t="s">
        <v>2365</v>
      </c>
      <c r="B344" s="4" t="s">
        <v>734</v>
      </c>
      <c r="C344" s="4">
        <v>19688323</v>
      </c>
      <c r="D344" s="4">
        <v>19688985</v>
      </c>
      <c r="E344" s="4">
        <v>0</v>
      </c>
      <c r="F344" s="4" t="s">
        <v>3638</v>
      </c>
      <c r="G344" s="4">
        <v>19686379</v>
      </c>
      <c r="H344" s="4">
        <v>19707434</v>
      </c>
      <c r="I344" s="4" t="s">
        <v>641</v>
      </c>
      <c r="J344" s="4" t="s">
        <v>736</v>
      </c>
      <c r="K344" s="4" t="s">
        <v>3639</v>
      </c>
      <c r="L344" s="4" t="s">
        <v>824</v>
      </c>
    </row>
    <row r="345" spans="1:12" x14ac:dyDescent="0.2">
      <c r="A345" s="4" t="s">
        <v>2366</v>
      </c>
      <c r="B345" s="4" t="s">
        <v>658</v>
      </c>
      <c r="C345" s="4">
        <v>19979961</v>
      </c>
      <c r="D345" s="4">
        <v>19980182</v>
      </c>
      <c r="E345" s="4">
        <v>0</v>
      </c>
      <c r="F345" s="4" t="s">
        <v>3640</v>
      </c>
      <c r="G345" s="4">
        <v>19972468</v>
      </c>
      <c r="H345" s="4">
        <v>20023171</v>
      </c>
      <c r="I345" s="4" t="s">
        <v>647</v>
      </c>
      <c r="J345" s="4" t="s">
        <v>660</v>
      </c>
      <c r="K345" s="4" t="s">
        <v>3641</v>
      </c>
      <c r="L345" s="4" t="s">
        <v>824</v>
      </c>
    </row>
    <row r="346" spans="1:12" x14ac:dyDescent="0.2">
      <c r="A346" s="4" t="s">
        <v>2367</v>
      </c>
      <c r="B346" s="4" t="s">
        <v>658</v>
      </c>
      <c r="C346" s="4">
        <v>20008510</v>
      </c>
      <c r="D346" s="4">
        <v>20009099</v>
      </c>
      <c r="E346" s="4">
        <v>0</v>
      </c>
      <c r="F346" s="4" t="s">
        <v>3640</v>
      </c>
      <c r="G346" s="4">
        <v>19972468</v>
      </c>
      <c r="H346" s="4">
        <v>20023171</v>
      </c>
      <c r="I346" s="4" t="s">
        <v>647</v>
      </c>
      <c r="J346" s="4" t="s">
        <v>660</v>
      </c>
      <c r="K346" s="4" t="s">
        <v>3641</v>
      </c>
      <c r="L346" s="4" t="s">
        <v>824</v>
      </c>
    </row>
    <row r="347" spans="1:12" x14ac:dyDescent="0.2">
      <c r="A347" s="4" t="s">
        <v>2368</v>
      </c>
      <c r="B347" s="4" t="s">
        <v>724</v>
      </c>
      <c r="C347" s="4">
        <v>20082626</v>
      </c>
      <c r="D347" s="4">
        <v>20083580</v>
      </c>
      <c r="E347" s="4">
        <v>0</v>
      </c>
      <c r="F347" s="4" t="s">
        <v>3642</v>
      </c>
      <c r="G347" s="4">
        <v>20027276</v>
      </c>
      <c r="H347" s="4">
        <v>20104227</v>
      </c>
      <c r="I347" s="4" t="s">
        <v>647</v>
      </c>
      <c r="J347" s="4" t="s">
        <v>726</v>
      </c>
      <c r="K347" s="4" t="s">
        <v>3643</v>
      </c>
      <c r="L347" s="4" t="s">
        <v>824</v>
      </c>
    </row>
    <row r="348" spans="1:12" x14ac:dyDescent="0.2">
      <c r="A348" s="4" t="s">
        <v>2369</v>
      </c>
      <c r="B348" s="4" t="s">
        <v>746</v>
      </c>
      <c r="C348" s="4">
        <v>20103895</v>
      </c>
      <c r="D348" s="4">
        <v>20104443</v>
      </c>
      <c r="E348" s="4">
        <v>0</v>
      </c>
      <c r="F348" s="4" t="s">
        <v>3644</v>
      </c>
      <c r="G348" s="4">
        <v>19939503</v>
      </c>
      <c r="H348" s="4">
        <v>20252522</v>
      </c>
      <c r="I348" s="4" t="s">
        <v>647</v>
      </c>
      <c r="J348" s="4" t="s">
        <v>748</v>
      </c>
      <c r="K348" s="4" t="s">
        <v>3645</v>
      </c>
      <c r="L348" s="4" t="s">
        <v>824</v>
      </c>
    </row>
    <row r="349" spans="1:12" x14ac:dyDescent="0.2">
      <c r="A349" s="4" t="s">
        <v>2370</v>
      </c>
      <c r="B349" s="4" t="s">
        <v>740</v>
      </c>
      <c r="C349" s="4">
        <v>20319579</v>
      </c>
      <c r="D349" s="4">
        <v>20319991</v>
      </c>
      <c r="E349" s="4">
        <v>0</v>
      </c>
      <c r="F349" s="4" t="s">
        <v>3646</v>
      </c>
      <c r="G349" s="4">
        <v>20236254</v>
      </c>
      <c r="H349" s="4">
        <v>20374080</v>
      </c>
      <c r="I349" s="4" t="s">
        <v>641</v>
      </c>
      <c r="J349" s="4" t="s">
        <v>742</v>
      </c>
      <c r="K349" s="4" t="s">
        <v>3647</v>
      </c>
      <c r="L349" s="4" t="s">
        <v>824</v>
      </c>
    </row>
    <row r="350" spans="1:12" x14ac:dyDescent="0.2">
      <c r="A350" s="4" t="s">
        <v>2371</v>
      </c>
      <c r="B350" s="4" t="s">
        <v>780</v>
      </c>
      <c r="C350" s="4">
        <v>20347444</v>
      </c>
      <c r="D350" s="4">
        <v>20348759</v>
      </c>
      <c r="E350" s="4">
        <v>0</v>
      </c>
      <c r="F350" s="4" t="s">
        <v>3131</v>
      </c>
      <c r="G350" s="4">
        <v>20345697</v>
      </c>
      <c r="H350" s="4">
        <v>20347542</v>
      </c>
      <c r="I350" s="4" t="s">
        <v>641</v>
      </c>
      <c r="J350" s="4" t="s">
        <v>782</v>
      </c>
      <c r="K350" s="4" t="s">
        <v>3132</v>
      </c>
      <c r="L350" s="4" t="s">
        <v>824</v>
      </c>
    </row>
    <row r="351" spans="1:12" x14ac:dyDescent="0.2">
      <c r="A351" s="4" t="s">
        <v>2372</v>
      </c>
      <c r="B351" s="4" t="s">
        <v>645</v>
      </c>
      <c r="C351" s="4">
        <v>20517121</v>
      </c>
      <c r="D351" s="4">
        <v>20518394</v>
      </c>
      <c r="E351" s="4">
        <v>0</v>
      </c>
      <c r="F351" s="4" t="s">
        <v>3648</v>
      </c>
      <c r="G351" s="4">
        <v>20479151</v>
      </c>
      <c r="H351" s="4">
        <v>20584457</v>
      </c>
      <c r="I351" s="4" t="s">
        <v>641</v>
      </c>
      <c r="J351" s="4" t="s">
        <v>648</v>
      </c>
      <c r="K351" s="4" t="s">
        <v>3649</v>
      </c>
      <c r="L351" s="4" t="s">
        <v>824</v>
      </c>
    </row>
    <row r="352" spans="1:12" x14ac:dyDescent="0.2">
      <c r="A352" s="4" t="s">
        <v>2373</v>
      </c>
      <c r="B352" s="4" t="s">
        <v>734</v>
      </c>
      <c r="C352" s="4">
        <v>20603511</v>
      </c>
      <c r="D352" s="4">
        <v>20603863</v>
      </c>
      <c r="E352" s="4">
        <v>0</v>
      </c>
      <c r="F352" s="4" t="s">
        <v>3650</v>
      </c>
      <c r="G352" s="4">
        <v>20602438</v>
      </c>
      <c r="H352" s="4">
        <v>20619596</v>
      </c>
      <c r="I352" s="4" t="s">
        <v>641</v>
      </c>
      <c r="J352" s="4" t="s">
        <v>736</v>
      </c>
      <c r="K352" s="4" t="s">
        <v>3651</v>
      </c>
      <c r="L352" s="4" t="s">
        <v>824</v>
      </c>
    </row>
    <row r="353" spans="1:12" x14ac:dyDescent="0.2">
      <c r="A353" s="4" t="s">
        <v>2374</v>
      </c>
      <c r="B353" s="4" t="s">
        <v>792</v>
      </c>
      <c r="C353" s="4">
        <v>20736188</v>
      </c>
      <c r="D353" s="4">
        <v>20736562</v>
      </c>
      <c r="E353" s="4">
        <v>0</v>
      </c>
      <c r="F353" s="4" t="s">
        <v>3652</v>
      </c>
      <c r="G353" s="4">
        <v>20698300</v>
      </c>
      <c r="H353" s="4">
        <v>20742557</v>
      </c>
      <c r="I353" s="4" t="s">
        <v>647</v>
      </c>
      <c r="J353" s="4" t="s">
        <v>794</v>
      </c>
      <c r="K353" s="4" t="s">
        <v>3653</v>
      </c>
      <c r="L353" s="4" t="s">
        <v>824</v>
      </c>
    </row>
    <row r="354" spans="1:12" x14ac:dyDescent="0.2">
      <c r="A354" s="4" t="s">
        <v>2375</v>
      </c>
      <c r="B354" s="4" t="s">
        <v>672</v>
      </c>
      <c r="C354" s="4">
        <v>20915337</v>
      </c>
      <c r="D354" s="4">
        <v>20915938</v>
      </c>
      <c r="E354" s="4">
        <v>0</v>
      </c>
      <c r="F354" s="4" t="s">
        <v>3654</v>
      </c>
      <c r="G354" s="4">
        <v>20828908</v>
      </c>
      <c r="H354" s="4">
        <v>21180099</v>
      </c>
      <c r="I354" s="4" t="s">
        <v>647</v>
      </c>
      <c r="J354" s="4" t="s">
        <v>674</v>
      </c>
      <c r="K354" s="4" t="s">
        <v>3655</v>
      </c>
      <c r="L354" s="4" t="s">
        <v>824</v>
      </c>
    </row>
    <row r="355" spans="1:12" x14ac:dyDescent="0.2">
      <c r="A355" s="4" t="s">
        <v>2376</v>
      </c>
      <c r="B355" s="4" t="s">
        <v>798</v>
      </c>
      <c r="C355" s="4">
        <v>20920772</v>
      </c>
      <c r="D355" s="4">
        <v>20921472</v>
      </c>
      <c r="E355" s="4">
        <v>0</v>
      </c>
      <c r="F355" s="4" t="s">
        <v>3656</v>
      </c>
      <c r="G355" s="4">
        <v>20869693</v>
      </c>
      <c r="H355" s="4">
        <v>21001039</v>
      </c>
      <c r="I355" s="4" t="s">
        <v>647</v>
      </c>
      <c r="J355" s="4" t="s">
        <v>800</v>
      </c>
      <c r="K355" s="4" t="s">
        <v>3657</v>
      </c>
      <c r="L355" s="4" t="s">
        <v>824</v>
      </c>
    </row>
    <row r="356" spans="1:12" x14ac:dyDescent="0.2">
      <c r="A356" s="4" t="s">
        <v>2377</v>
      </c>
      <c r="B356" s="4" t="s">
        <v>645</v>
      </c>
      <c r="C356" s="4">
        <v>21048377</v>
      </c>
      <c r="D356" s="4">
        <v>21049018</v>
      </c>
      <c r="E356" s="4">
        <v>0</v>
      </c>
      <c r="F356" s="4" t="s">
        <v>3658</v>
      </c>
      <c r="G356" s="4">
        <v>21010368</v>
      </c>
      <c r="H356" s="4">
        <v>21049129</v>
      </c>
      <c r="I356" s="4" t="s">
        <v>647</v>
      </c>
      <c r="J356" s="4" t="s">
        <v>648</v>
      </c>
      <c r="K356" s="4" t="s">
        <v>3659</v>
      </c>
      <c r="L356" s="4" t="s">
        <v>824</v>
      </c>
    </row>
    <row r="357" spans="1:12" x14ac:dyDescent="0.2">
      <c r="A357" s="4" t="s">
        <v>2378</v>
      </c>
      <c r="B357" s="4" t="s">
        <v>645</v>
      </c>
      <c r="C357" s="4">
        <v>21078629</v>
      </c>
      <c r="D357" s="4">
        <v>21078806</v>
      </c>
      <c r="E357" s="4">
        <v>0</v>
      </c>
      <c r="F357" s="4" t="s">
        <v>3660</v>
      </c>
      <c r="G357" s="4">
        <v>21049218</v>
      </c>
      <c r="H357" s="4">
        <v>21125223</v>
      </c>
      <c r="I357" s="4" t="s">
        <v>641</v>
      </c>
      <c r="J357" s="4" t="s">
        <v>648</v>
      </c>
      <c r="K357" s="4" t="s">
        <v>3661</v>
      </c>
      <c r="L357" s="4" t="s">
        <v>824</v>
      </c>
    </row>
    <row r="358" spans="1:12" x14ac:dyDescent="0.2">
      <c r="A358" s="4" t="s">
        <v>2379</v>
      </c>
      <c r="B358" s="4" t="s">
        <v>798</v>
      </c>
      <c r="C358" s="4">
        <v>21161126</v>
      </c>
      <c r="D358" s="4">
        <v>21161506</v>
      </c>
      <c r="E358" s="4">
        <v>0</v>
      </c>
      <c r="F358" s="4" t="s">
        <v>3662</v>
      </c>
      <c r="G358" s="4">
        <v>21150732</v>
      </c>
      <c r="H358" s="4">
        <v>21165058</v>
      </c>
      <c r="I358" s="4" t="s">
        <v>641</v>
      </c>
      <c r="J358" s="4" t="s">
        <v>800</v>
      </c>
      <c r="K358" s="4" t="s">
        <v>3663</v>
      </c>
      <c r="L358" s="4" t="s">
        <v>824</v>
      </c>
    </row>
    <row r="359" spans="1:12" x14ac:dyDescent="0.2">
      <c r="A359" s="4" t="s">
        <v>2380</v>
      </c>
      <c r="B359" s="4" t="s">
        <v>688</v>
      </c>
      <c r="C359" s="4">
        <v>21225273</v>
      </c>
      <c r="D359" s="4">
        <v>21225915</v>
      </c>
      <c r="E359" s="4">
        <v>0</v>
      </c>
      <c r="F359" s="4" t="s">
        <v>3664</v>
      </c>
      <c r="G359" s="4">
        <v>21204088</v>
      </c>
      <c r="H359" s="4">
        <v>21357334</v>
      </c>
      <c r="I359" s="4" t="s">
        <v>647</v>
      </c>
      <c r="J359" s="4" t="s">
        <v>690</v>
      </c>
      <c r="K359" s="4" t="s">
        <v>3665</v>
      </c>
      <c r="L359" s="4" t="s">
        <v>824</v>
      </c>
    </row>
    <row r="360" spans="1:12" x14ac:dyDescent="0.2">
      <c r="A360" s="4" t="s">
        <v>2381</v>
      </c>
      <c r="B360" s="4" t="s">
        <v>645</v>
      </c>
      <c r="C360" s="4">
        <v>21271613</v>
      </c>
      <c r="D360" s="4">
        <v>21272363</v>
      </c>
      <c r="E360" s="4">
        <v>0</v>
      </c>
      <c r="F360" s="4" t="s">
        <v>3666</v>
      </c>
      <c r="G360" s="4">
        <v>21272287</v>
      </c>
      <c r="H360" s="4">
        <v>21284923</v>
      </c>
      <c r="I360" s="4" t="s">
        <v>647</v>
      </c>
      <c r="J360" s="4" t="s">
        <v>648</v>
      </c>
      <c r="K360" s="4" t="s">
        <v>3667</v>
      </c>
      <c r="L360" s="4" t="s">
        <v>824</v>
      </c>
    </row>
    <row r="361" spans="1:12" x14ac:dyDescent="0.2">
      <c r="A361" s="4" t="s">
        <v>2382</v>
      </c>
      <c r="B361" s="4" t="s">
        <v>654</v>
      </c>
      <c r="C361" s="4">
        <v>21277247</v>
      </c>
      <c r="D361" s="4">
        <v>21277744</v>
      </c>
      <c r="E361" s="4">
        <v>0</v>
      </c>
      <c r="F361" s="4" t="s">
        <v>3668</v>
      </c>
      <c r="G361" s="4">
        <v>21202562</v>
      </c>
      <c r="H361" s="4">
        <v>21280389</v>
      </c>
      <c r="I361" s="4" t="s">
        <v>647</v>
      </c>
      <c r="J361" s="4" t="s">
        <v>656</v>
      </c>
      <c r="K361" s="4" t="s">
        <v>3669</v>
      </c>
      <c r="L361" s="4" t="s">
        <v>824</v>
      </c>
    </row>
    <row r="362" spans="1:12" x14ac:dyDescent="0.2">
      <c r="A362" s="4" t="s">
        <v>2383</v>
      </c>
      <c r="B362" s="4" t="s">
        <v>746</v>
      </c>
      <c r="C362" s="4">
        <v>21315176</v>
      </c>
      <c r="D362" s="4">
        <v>21315713</v>
      </c>
      <c r="E362" s="4">
        <v>0</v>
      </c>
      <c r="F362" s="4" t="s">
        <v>3670</v>
      </c>
      <c r="G362" s="4">
        <v>21137945</v>
      </c>
      <c r="H362" s="4">
        <v>21315616</v>
      </c>
      <c r="I362" s="4" t="s">
        <v>641</v>
      </c>
      <c r="J362" s="4" t="s">
        <v>748</v>
      </c>
      <c r="K362" s="4" t="s">
        <v>3671</v>
      </c>
      <c r="L362" s="4" t="s">
        <v>824</v>
      </c>
    </row>
    <row r="363" spans="1:12" x14ac:dyDescent="0.2">
      <c r="A363" s="4" t="s">
        <v>2384</v>
      </c>
      <c r="B363" s="4" t="s">
        <v>740</v>
      </c>
      <c r="C363" s="4">
        <v>21451744</v>
      </c>
      <c r="D363" s="4">
        <v>21452437</v>
      </c>
      <c r="E363" s="4">
        <v>0</v>
      </c>
      <c r="F363" s="4" t="s">
        <v>3672</v>
      </c>
      <c r="G363" s="4">
        <v>21416371</v>
      </c>
      <c r="H363" s="4">
        <v>21457653</v>
      </c>
      <c r="I363" s="4" t="s">
        <v>647</v>
      </c>
      <c r="J363" s="4" t="s">
        <v>742</v>
      </c>
      <c r="K363" s="4" t="s">
        <v>3673</v>
      </c>
      <c r="L363" s="4" t="s">
        <v>824</v>
      </c>
    </row>
    <row r="364" spans="1:12" x14ac:dyDescent="0.2">
      <c r="A364" s="4" t="s">
        <v>2385</v>
      </c>
      <c r="B364" s="4" t="s">
        <v>754</v>
      </c>
      <c r="C364" s="4">
        <v>21743293</v>
      </c>
      <c r="D364" s="4">
        <v>21744678</v>
      </c>
      <c r="E364" s="4">
        <v>0</v>
      </c>
      <c r="F364" s="4" t="s">
        <v>3674</v>
      </c>
      <c r="G364" s="4">
        <v>21708702</v>
      </c>
      <c r="H364" s="4">
        <v>21838479</v>
      </c>
      <c r="I364" s="4" t="s">
        <v>647</v>
      </c>
      <c r="J364" s="4" t="s">
        <v>756</v>
      </c>
      <c r="K364" s="4" t="s">
        <v>3675</v>
      </c>
      <c r="L364" s="4" t="s">
        <v>824</v>
      </c>
    </row>
    <row r="365" spans="1:12" x14ac:dyDescent="0.2">
      <c r="A365" s="4" t="s">
        <v>2386</v>
      </c>
      <c r="B365" s="4" t="s">
        <v>645</v>
      </c>
      <c r="C365" s="4">
        <v>21934492</v>
      </c>
      <c r="D365" s="4">
        <v>21935038</v>
      </c>
      <c r="E365" s="4">
        <v>0</v>
      </c>
      <c r="F365" s="4" t="s">
        <v>3676</v>
      </c>
      <c r="G365" s="4">
        <v>21910709</v>
      </c>
      <c r="H365" s="4">
        <v>21944333</v>
      </c>
      <c r="I365" s="4" t="s">
        <v>641</v>
      </c>
      <c r="J365" s="4" t="s">
        <v>648</v>
      </c>
      <c r="K365" s="4" t="s">
        <v>3677</v>
      </c>
      <c r="L365" s="4" t="s">
        <v>824</v>
      </c>
    </row>
    <row r="366" spans="1:12" x14ac:dyDescent="0.2">
      <c r="A366" s="4" t="s">
        <v>2387</v>
      </c>
      <c r="B366" s="4" t="s">
        <v>645</v>
      </c>
      <c r="C366" s="4">
        <v>21944272</v>
      </c>
      <c r="D366" s="4">
        <v>21944972</v>
      </c>
      <c r="E366" s="4">
        <v>0</v>
      </c>
      <c r="F366" s="4" t="s">
        <v>3676</v>
      </c>
      <c r="G366" s="4">
        <v>21910709</v>
      </c>
      <c r="H366" s="4">
        <v>21944333</v>
      </c>
      <c r="I366" s="4" t="s">
        <v>641</v>
      </c>
      <c r="J366" s="4" t="s">
        <v>648</v>
      </c>
      <c r="K366" s="4" t="s">
        <v>3677</v>
      </c>
      <c r="L366" s="4" t="s">
        <v>824</v>
      </c>
    </row>
    <row r="367" spans="1:12" x14ac:dyDescent="0.2">
      <c r="A367" s="4" t="s">
        <v>2388</v>
      </c>
      <c r="B367" s="4" t="s">
        <v>688</v>
      </c>
      <c r="C367" s="4">
        <v>22162139</v>
      </c>
      <c r="D367" s="4">
        <v>22162540</v>
      </c>
      <c r="E367" s="4">
        <v>0</v>
      </c>
      <c r="F367" s="4" t="s">
        <v>3678</v>
      </c>
      <c r="G367" s="4">
        <v>22083084</v>
      </c>
      <c r="H367" s="4">
        <v>22257710</v>
      </c>
      <c r="I367" s="4" t="s">
        <v>647</v>
      </c>
      <c r="J367" s="4" t="s">
        <v>690</v>
      </c>
      <c r="K367" s="4" t="s">
        <v>3679</v>
      </c>
      <c r="L367" s="4" t="s">
        <v>824</v>
      </c>
    </row>
    <row r="368" spans="1:12" x14ac:dyDescent="0.2">
      <c r="A368" s="4" t="s">
        <v>2389</v>
      </c>
      <c r="B368" s="4" t="s">
        <v>639</v>
      </c>
      <c r="C368" s="4">
        <v>22200221</v>
      </c>
      <c r="D368" s="4">
        <v>22201438</v>
      </c>
      <c r="E368" s="4">
        <v>0</v>
      </c>
      <c r="F368" s="4" t="s">
        <v>3680</v>
      </c>
      <c r="G368" s="4">
        <v>22200353</v>
      </c>
      <c r="H368" s="4">
        <v>22218101</v>
      </c>
      <c r="I368" s="4" t="s">
        <v>647</v>
      </c>
      <c r="J368" s="4" t="s">
        <v>642</v>
      </c>
      <c r="K368" s="4" t="s">
        <v>3681</v>
      </c>
      <c r="L368" s="4" t="s">
        <v>824</v>
      </c>
    </row>
    <row r="369" spans="1:12" x14ac:dyDescent="0.2">
      <c r="A369" s="4" t="s">
        <v>2390</v>
      </c>
      <c r="B369" s="4" t="s">
        <v>684</v>
      </c>
      <c r="C369" s="4">
        <v>22377093</v>
      </c>
      <c r="D369" s="4">
        <v>22377805</v>
      </c>
      <c r="E369" s="4">
        <v>0</v>
      </c>
      <c r="F369" s="4" t="s">
        <v>3682</v>
      </c>
      <c r="G369" s="4">
        <v>22195956</v>
      </c>
      <c r="H369" s="4">
        <v>22393285</v>
      </c>
      <c r="I369" s="4" t="s">
        <v>647</v>
      </c>
      <c r="J369" s="4" t="s">
        <v>686</v>
      </c>
      <c r="K369" s="4" t="s">
        <v>3683</v>
      </c>
      <c r="L369" s="4" t="s">
        <v>824</v>
      </c>
    </row>
    <row r="370" spans="1:12" x14ac:dyDescent="0.2">
      <c r="A370" s="4" t="s">
        <v>2391</v>
      </c>
      <c r="B370" s="4" t="s">
        <v>740</v>
      </c>
      <c r="C370" s="4">
        <v>22450237</v>
      </c>
      <c r="D370" s="4">
        <v>22450617</v>
      </c>
      <c r="E370" s="4">
        <v>0</v>
      </c>
      <c r="F370" s="4" t="s">
        <v>3684</v>
      </c>
      <c r="G370" s="4">
        <v>22423953</v>
      </c>
      <c r="H370" s="4">
        <v>22451129</v>
      </c>
      <c r="I370" s="4" t="s">
        <v>647</v>
      </c>
      <c r="J370" s="4" t="s">
        <v>742</v>
      </c>
      <c r="K370" s="4" t="s">
        <v>3685</v>
      </c>
      <c r="L370" s="4" t="s">
        <v>824</v>
      </c>
    </row>
    <row r="371" spans="1:12" x14ac:dyDescent="0.2">
      <c r="A371" s="4" t="s">
        <v>2392</v>
      </c>
      <c r="B371" s="4" t="s">
        <v>764</v>
      </c>
      <c r="C371" s="4">
        <v>22479249</v>
      </c>
      <c r="D371" s="4">
        <v>22480175</v>
      </c>
      <c r="E371" s="4">
        <v>0</v>
      </c>
      <c r="F371" s="4" t="s">
        <v>3686</v>
      </c>
      <c r="G371" s="4">
        <v>22456143</v>
      </c>
      <c r="H371" s="4">
        <v>22482492</v>
      </c>
      <c r="I371" s="4" t="s">
        <v>641</v>
      </c>
      <c r="J371" s="4" t="s">
        <v>766</v>
      </c>
      <c r="K371" s="4" t="s">
        <v>3687</v>
      </c>
      <c r="L371" s="4" t="s">
        <v>824</v>
      </c>
    </row>
    <row r="372" spans="1:12" x14ac:dyDescent="0.2">
      <c r="A372" s="4" t="s">
        <v>2393</v>
      </c>
      <c r="B372" s="4" t="s">
        <v>754</v>
      </c>
      <c r="C372" s="4">
        <v>22517681</v>
      </c>
      <c r="D372" s="4">
        <v>22518075</v>
      </c>
      <c r="E372" s="4">
        <v>0</v>
      </c>
      <c r="F372" s="4" t="s">
        <v>3688</v>
      </c>
      <c r="G372" s="4">
        <v>22428965</v>
      </c>
      <c r="H372" s="4">
        <v>22601241</v>
      </c>
      <c r="I372" s="4" t="s">
        <v>647</v>
      </c>
      <c r="J372" s="4" t="s">
        <v>756</v>
      </c>
      <c r="K372" s="4" t="s">
        <v>3689</v>
      </c>
      <c r="L372" s="4" t="s">
        <v>824</v>
      </c>
    </row>
    <row r="373" spans="1:12" x14ac:dyDescent="0.2">
      <c r="A373" s="4" t="s">
        <v>2394</v>
      </c>
      <c r="B373" s="4" t="s">
        <v>704</v>
      </c>
      <c r="C373" s="4">
        <v>22521814</v>
      </c>
      <c r="D373" s="4">
        <v>22522148</v>
      </c>
      <c r="E373" s="4">
        <v>0</v>
      </c>
      <c r="F373" s="4" t="s">
        <v>3690</v>
      </c>
      <c r="G373" s="4">
        <v>22474241</v>
      </c>
      <c r="H373" s="4">
        <v>22586512</v>
      </c>
      <c r="I373" s="4" t="s">
        <v>647</v>
      </c>
      <c r="J373" s="4" t="s">
        <v>706</v>
      </c>
      <c r="K373" s="4" t="s">
        <v>1400</v>
      </c>
      <c r="L373" s="4" t="s">
        <v>824</v>
      </c>
    </row>
    <row r="374" spans="1:12" x14ac:dyDescent="0.2">
      <c r="A374" s="4" t="s">
        <v>2395</v>
      </c>
      <c r="B374" s="4" t="s">
        <v>845</v>
      </c>
      <c r="C374" s="4">
        <v>22564664</v>
      </c>
      <c r="D374" s="4">
        <v>22565658</v>
      </c>
      <c r="E374" s="4">
        <v>0</v>
      </c>
      <c r="F374" s="4" t="s">
        <v>3691</v>
      </c>
      <c r="G374" s="4">
        <v>22419220</v>
      </c>
      <c r="H374" s="4">
        <v>22606237</v>
      </c>
      <c r="I374" s="4" t="s">
        <v>641</v>
      </c>
      <c r="J374" s="4" t="s">
        <v>847</v>
      </c>
      <c r="K374" s="4" t="s">
        <v>3692</v>
      </c>
      <c r="L374" s="4" t="s">
        <v>824</v>
      </c>
    </row>
    <row r="375" spans="1:12" x14ac:dyDescent="0.2">
      <c r="A375" s="4" t="s">
        <v>2396</v>
      </c>
      <c r="B375" s="4" t="s">
        <v>662</v>
      </c>
      <c r="C375" s="4">
        <v>22579410</v>
      </c>
      <c r="D375" s="4">
        <v>22580281</v>
      </c>
      <c r="E375" s="4">
        <v>0</v>
      </c>
      <c r="F375" s="4" t="s">
        <v>3693</v>
      </c>
      <c r="G375" s="4">
        <v>22546261</v>
      </c>
      <c r="H375" s="4">
        <v>22588522</v>
      </c>
      <c r="I375" s="4" t="s">
        <v>647</v>
      </c>
      <c r="J375" s="4" t="s">
        <v>664</v>
      </c>
      <c r="K375" s="4" t="s">
        <v>3694</v>
      </c>
      <c r="L375" s="4" t="s">
        <v>824</v>
      </c>
    </row>
    <row r="376" spans="1:12" x14ac:dyDescent="0.2">
      <c r="A376" s="4" t="s">
        <v>2397</v>
      </c>
      <c r="B376" s="4" t="s">
        <v>764</v>
      </c>
      <c r="C376" s="4">
        <v>22583910</v>
      </c>
      <c r="D376" s="4">
        <v>22584768</v>
      </c>
      <c r="E376" s="4">
        <v>0</v>
      </c>
      <c r="F376" s="4" t="s">
        <v>3139</v>
      </c>
      <c r="G376" s="4">
        <v>22537633</v>
      </c>
      <c r="H376" s="4">
        <v>22584373</v>
      </c>
      <c r="I376" s="4" t="s">
        <v>641</v>
      </c>
      <c r="J376" s="4" t="s">
        <v>766</v>
      </c>
      <c r="K376" s="4" t="s">
        <v>3140</v>
      </c>
      <c r="L376" s="4" t="s">
        <v>824</v>
      </c>
    </row>
    <row r="377" spans="1:12" x14ac:dyDescent="0.2">
      <c r="A377" s="4" t="s">
        <v>2398</v>
      </c>
      <c r="B377" s="4" t="s">
        <v>792</v>
      </c>
      <c r="C377" s="4">
        <v>22592160</v>
      </c>
      <c r="D377" s="4">
        <v>22592549</v>
      </c>
      <c r="E377" s="4">
        <v>0</v>
      </c>
      <c r="F377" s="4" t="s">
        <v>3695</v>
      </c>
      <c r="G377" s="4">
        <v>22549224</v>
      </c>
      <c r="H377" s="4">
        <v>22625972</v>
      </c>
      <c r="I377" s="4" t="s">
        <v>641</v>
      </c>
      <c r="J377" s="4" t="s">
        <v>794</v>
      </c>
      <c r="K377" s="4" t="s">
        <v>3696</v>
      </c>
      <c r="L377" s="4" t="s">
        <v>824</v>
      </c>
    </row>
    <row r="378" spans="1:12" x14ac:dyDescent="0.2">
      <c r="A378" s="4" t="s">
        <v>2399</v>
      </c>
      <c r="B378" s="4" t="s">
        <v>754</v>
      </c>
      <c r="C378" s="4">
        <v>22597405</v>
      </c>
      <c r="D378" s="4">
        <v>22597862</v>
      </c>
      <c r="E378" s="4">
        <v>0</v>
      </c>
      <c r="F378" s="4" t="s">
        <v>3688</v>
      </c>
      <c r="G378" s="4">
        <v>22428965</v>
      </c>
      <c r="H378" s="4">
        <v>22601241</v>
      </c>
      <c r="I378" s="4" t="s">
        <v>647</v>
      </c>
      <c r="J378" s="4" t="s">
        <v>756</v>
      </c>
      <c r="K378" s="4" t="s">
        <v>3689</v>
      </c>
      <c r="L378" s="4" t="s">
        <v>824</v>
      </c>
    </row>
    <row r="379" spans="1:12" x14ac:dyDescent="0.2">
      <c r="A379" s="4" t="s">
        <v>2400</v>
      </c>
      <c r="B379" s="4" t="s">
        <v>704</v>
      </c>
      <c r="C379" s="4">
        <v>22732755</v>
      </c>
      <c r="D379" s="4">
        <v>22733171</v>
      </c>
      <c r="E379" s="4">
        <v>0</v>
      </c>
      <c r="F379" s="4" t="s">
        <v>3697</v>
      </c>
      <c r="G379" s="4">
        <v>22732649</v>
      </c>
      <c r="H379" s="4">
        <v>22740712</v>
      </c>
      <c r="I379" s="4" t="s">
        <v>641</v>
      </c>
      <c r="J379" s="4" t="s">
        <v>706</v>
      </c>
      <c r="K379" s="4" t="s">
        <v>3698</v>
      </c>
      <c r="L379" s="4" t="s">
        <v>824</v>
      </c>
    </row>
    <row r="380" spans="1:12" x14ac:dyDescent="0.2">
      <c r="A380" s="4" t="s">
        <v>2401</v>
      </c>
      <c r="B380" s="4" t="s">
        <v>724</v>
      </c>
      <c r="C380" s="4">
        <v>22791640</v>
      </c>
      <c r="D380" s="4">
        <v>22791979</v>
      </c>
      <c r="E380" s="4">
        <v>0</v>
      </c>
      <c r="F380" s="4" t="s">
        <v>3699</v>
      </c>
      <c r="G380" s="4">
        <v>22778208</v>
      </c>
      <c r="H380" s="4">
        <v>22791644</v>
      </c>
      <c r="I380" s="4" t="s">
        <v>641</v>
      </c>
      <c r="J380" s="4" t="s">
        <v>726</v>
      </c>
      <c r="K380" s="4" t="s">
        <v>3700</v>
      </c>
      <c r="L380" s="4" t="s">
        <v>824</v>
      </c>
    </row>
    <row r="381" spans="1:12" x14ac:dyDescent="0.2">
      <c r="A381" s="4" t="s">
        <v>2402</v>
      </c>
      <c r="B381" s="4" t="s">
        <v>746</v>
      </c>
      <c r="C381" s="4">
        <v>23013403</v>
      </c>
      <c r="D381" s="4">
        <v>23013921</v>
      </c>
      <c r="E381" s="4">
        <v>0</v>
      </c>
      <c r="F381" s="4" t="s">
        <v>3701</v>
      </c>
      <c r="G381" s="4">
        <v>22974586</v>
      </c>
      <c r="H381" s="4">
        <v>23046512</v>
      </c>
      <c r="I381" s="4" t="s">
        <v>641</v>
      </c>
      <c r="J381" s="4" t="s">
        <v>748</v>
      </c>
      <c r="K381" s="4" t="s">
        <v>3702</v>
      </c>
      <c r="L381" s="4" t="s">
        <v>824</v>
      </c>
    </row>
    <row r="382" spans="1:12" x14ac:dyDescent="0.2">
      <c r="A382" s="4" t="s">
        <v>2403</v>
      </c>
      <c r="B382" s="4" t="s">
        <v>692</v>
      </c>
      <c r="C382" s="4">
        <v>23059099</v>
      </c>
      <c r="D382" s="4">
        <v>23059434</v>
      </c>
      <c r="E382" s="4">
        <v>0</v>
      </c>
      <c r="F382" s="4" t="s">
        <v>3703</v>
      </c>
      <c r="G382" s="4">
        <v>22998806</v>
      </c>
      <c r="H382" s="4">
        <v>23144248</v>
      </c>
      <c r="I382" s="4" t="s">
        <v>641</v>
      </c>
      <c r="J382" s="4" t="s">
        <v>694</v>
      </c>
      <c r="K382" s="4" t="s">
        <v>3704</v>
      </c>
      <c r="L382" s="4" t="s">
        <v>824</v>
      </c>
    </row>
    <row r="383" spans="1:12" x14ac:dyDescent="0.2">
      <c r="A383" s="4" t="s">
        <v>2404</v>
      </c>
      <c r="B383" s="4" t="s">
        <v>734</v>
      </c>
      <c r="C383" s="4">
        <v>23146410</v>
      </c>
      <c r="D383" s="4">
        <v>23146992</v>
      </c>
      <c r="E383" s="4">
        <v>0</v>
      </c>
      <c r="F383" s="4" t="s">
        <v>3705</v>
      </c>
      <c r="G383" s="4">
        <v>23139797</v>
      </c>
      <c r="H383" s="4">
        <v>23147701</v>
      </c>
      <c r="I383" s="4" t="s">
        <v>641</v>
      </c>
      <c r="J383" s="4" t="s">
        <v>736</v>
      </c>
      <c r="K383" s="4" t="s">
        <v>3706</v>
      </c>
      <c r="L383" s="4" t="s">
        <v>824</v>
      </c>
    </row>
    <row r="384" spans="1:12" x14ac:dyDescent="0.2">
      <c r="A384" s="4" t="s">
        <v>2405</v>
      </c>
      <c r="B384" s="4" t="s">
        <v>845</v>
      </c>
      <c r="C384" s="4">
        <v>23365925</v>
      </c>
      <c r="D384" s="4">
        <v>23366533</v>
      </c>
      <c r="E384" s="4">
        <v>0</v>
      </c>
      <c r="F384" s="4" t="s">
        <v>3707</v>
      </c>
      <c r="G384" s="4">
        <v>23330880</v>
      </c>
      <c r="H384" s="4">
        <v>23399336</v>
      </c>
      <c r="I384" s="4" t="s">
        <v>647</v>
      </c>
      <c r="J384" s="4" t="s">
        <v>847</v>
      </c>
      <c r="K384" s="4" t="s">
        <v>3708</v>
      </c>
      <c r="L384" s="4" t="s">
        <v>824</v>
      </c>
    </row>
    <row r="385" spans="1:12" x14ac:dyDescent="0.2">
      <c r="A385" s="4" t="s">
        <v>2406</v>
      </c>
      <c r="B385" s="4" t="s">
        <v>654</v>
      </c>
      <c r="C385" s="4">
        <v>23459807</v>
      </c>
      <c r="D385" s="4">
        <v>23460330</v>
      </c>
      <c r="E385" s="4">
        <v>0</v>
      </c>
      <c r="F385" s="4" t="s">
        <v>3709</v>
      </c>
      <c r="G385" s="4">
        <v>23268042</v>
      </c>
      <c r="H385" s="4">
        <v>23776362</v>
      </c>
      <c r="I385" s="4" t="s">
        <v>641</v>
      </c>
      <c r="J385" s="4" t="s">
        <v>656</v>
      </c>
      <c r="K385" s="4" t="s">
        <v>3710</v>
      </c>
      <c r="L385" s="4" t="s">
        <v>824</v>
      </c>
    </row>
    <row r="386" spans="1:12" x14ac:dyDescent="0.2">
      <c r="A386" s="4" t="s">
        <v>2407</v>
      </c>
      <c r="B386" s="4" t="s">
        <v>654</v>
      </c>
      <c r="C386" s="4">
        <v>23724167</v>
      </c>
      <c r="D386" s="4">
        <v>23724376</v>
      </c>
      <c r="E386" s="4">
        <v>0</v>
      </c>
      <c r="F386" s="4" t="s">
        <v>3709</v>
      </c>
      <c r="G386" s="4">
        <v>23268042</v>
      </c>
      <c r="H386" s="4">
        <v>23776362</v>
      </c>
      <c r="I386" s="4" t="s">
        <v>641</v>
      </c>
      <c r="J386" s="4" t="s">
        <v>656</v>
      </c>
      <c r="K386" s="4" t="s">
        <v>3710</v>
      </c>
      <c r="L386" s="4" t="s">
        <v>824</v>
      </c>
    </row>
    <row r="387" spans="1:12" x14ac:dyDescent="0.2">
      <c r="A387" s="4" t="s">
        <v>2408</v>
      </c>
      <c r="B387" s="4" t="s">
        <v>688</v>
      </c>
      <c r="C387" s="4">
        <v>23768409</v>
      </c>
      <c r="D387" s="4">
        <v>23768986</v>
      </c>
      <c r="E387" s="4">
        <v>0</v>
      </c>
      <c r="F387" s="4" t="s">
        <v>3711</v>
      </c>
      <c r="G387" s="4">
        <v>23762047</v>
      </c>
      <c r="H387" s="4">
        <v>23768474</v>
      </c>
      <c r="I387" s="4" t="s">
        <v>641</v>
      </c>
      <c r="J387" s="4" t="s">
        <v>690</v>
      </c>
      <c r="K387" s="4" t="s">
        <v>3712</v>
      </c>
      <c r="L387" s="4" t="s">
        <v>824</v>
      </c>
    </row>
    <row r="388" spans="1:12" x14ac:dyDescent="0.2">
      <c r="A388" s="4" t="s">
        <v>2409</v>
      </c>
      <c r="B388" s="4" t="s">
        <v>746</v>
      </c>
      <c r="C388" s="4">
        <v>23912689</v>
      </c>
      <c r="D388" s="4">
        <v>23913396</v>
      </c>
      <c r="E388" s="4">
        <v>0</v>
      </c>
      <c r="F388" s="4" t="s">
        <v>3713</v>
      </c>
      <c r="G388" s="4">
        <v>23883973</v>
      </c>
      <c r="H388" s="4">
        <v>23929818</v>
      </c>
      <c r="I388" s="4" t="s">
        <v>647</v>
      </c>
      <c r="J388" s="4" t="s">
        <v>748</v>
      </c>
      <c r="K388" s="4" t="s">
        <v>3714</v>
      </c>
      <c r="L388" s="4" t="s">
        <v>824</v>
      </c>
    </row>
    <row r="389" spans="1:12" x14ac:dyDescent="0.2">
      <c r="A389" s="4" t="s">
        <v>2410</v>
      </c>
      <c r="B389" s="4" t="s">
        <v>658</v>
      </c>
      <c r="C389" s="4">
        <v>24020392</v>
      </c>
      <c r="D389" s="4">
        <v>24020741</v>
      </c>
      <c r="E389" s="4">
        <v>0</v>
      </c>
      <c r="F389" s="4" t="s">
        <v>3715</v>
      </c>
      <c r="G389" s="4">
        <v>23999832</v>
      </c>
      <c r="H389" s="4">
        <v>24026741</v>
      </c>
      <c r="I389" s="4" t="s">
        <v>647</v>
      </c>
      <c r="J389" s="4" t="s">
        <v>660</v>
      </c>
      <c r="K389" s="4" t="s">
        <v>3716</v>
      </c>
      <c r="L389" s="4" t="s">
        <v>824</v>
      </c>
    </row>
    <row r="390" spans="1:12" x14ac:dyDescent="0.2">
      <c r="A390" s="4" t="s">
        <v>2411</v>
      </c>
      <c r="B390" s="4" t="s">
        <v>684</v>
      </c>
      <c r="C390" s="4">
        <v>24107811</v>
      </c>
      <c r="D390" s="4">
        <v>24108255</v>
      </c>
      <c r="E390" s="4">
        <v>0</v>
      </c>
      <c r="F390" s="4" t="s">
        <v>3717</v>
      </c>
      <c r="G390" s="4">
        <v>24097146</v>
      </c>
      <c r="H390" s="4">
        <v>24134823</v>
      </c>
      <c r="I390" s="4" t="s">
        <v>647</v>
      </c>
      <c r="J390" s="4" t="s">
        <v>686</v>
      </c>
      <c r="K390" s="4" t="s">
        <v>3718</v>
      </c>
      <c r="L390" s="4" t="s">
        <v>824</v>
      </c>
    </row>
    <row r="391" spans="1:12" x14ac:dyDescent="0.2">
      <c r="A391" s="4" t="s">
        <v>2412</v>
      </c>
      <c r="B391" s="4" t="s">
        <v>672</v>
      </c>
      <c r="C391" s="4">
        <v>24160796</v>
      </c>
      <c r="D391" s="4">
        <v>24161457</v>
      </c>
      <c r="E391" s="4">
        <v>0</v>
      </c>
      <c r="F391" s="4" t="s">
        <v>3719</v>
      </c>
      <c r="G391" s="4">
        <v>24129873</v>
      </c>
      <c r="H391" s="4">
        <v>24198546</v>
      </c>
      <c r="I391" s="4" t="s">
        <v>647</v>
      </c>
      <c r="J391" s="4" t="s">
        <v>674</v>
      </c>
      <c r="K391" s="4" t="s">
        <v>3720</v>
      </c>
      <c r="L391" s="4" t="s">
        <v>824</v>
      </c>
    </row>
    <row r="392" spans="1:12" x14ac:dyDescent="0.2">
      <c r="A392" s="4" t="s">
        <v>2413</v>
      </c>
      <c r="B392" s="4" t="s">
        <v>754</v>
      </c>
      <c r="C392" s="4">
        <v>24204669</v>
      </c>
      <c r="D392" s="4">
        <v>24205423</v>
      </c>
      <c r="E392" s="4">
        <v>0</v>
      </c>
      <c r="F392" s="4" t="s">
        <v>3721</v>
      </c>
      <c r="G392" s="4">
        <v>24202742</v>
      </c>
      <c r="H392" s="4">
        <v>24263669</v>
      </c>
      <c r="I392" s="4" t="s">
        <v>641</v>
      </c>
      <c r="J392" s="4" t="s">
        <v>756</v>
      </c>
      <c r="K392" s="4" t="s">
        <v>3722</v>
      </c>
      <c r="L392" s="4" t="s">
        <v>824</v>
      </c>
    </row>
    <row r="393" spans="1:12" x14ac:dyDescent="0.2">
      <c r="A393" s="4" t="s">
        <v>2414</v>
      </c>
      <c r="B393" s="4" t="s">
        <v>662</v>
      </c>
      <c r="C393" s="4">
        <v>24352112</v>
      </c>
      <c r="D393" s="4">
        <v>24353021</v>
      </c>
      <c r="E393" s="4">
        <v>0</v>
      </c>
      <c r="F393" s="4" t="s">
        <v>3723</v>
      </c>
      <c r="G393" s="4">
        <v>24271916</v>
      </c>
      <c r="H393" s="4">
        <v>24387410</v>
      </c>
      <c r="I393" s="4" t="s">
        <v>641</v>
      </c>
      <c r="J393" s="4" t="s">
        <v>664</v>
      </c>
      <c r="K393" s="4" t="s">
        <v>3724</v>
      </c>
      <c r="L393" s="4" t="s">
        <v>824</v>
      </c>
    </row>
    <row r="394" spans="1:12" x14ac:dyDescent="0.2">
      <c r="A394" s="4" t="s">
        <v>2415</v>
      </c>
      <c r="B394" s="4" t="s">
        <v>680</v>
      </c>
      <c r="C394" s="4">
        <v>24496068</v>
      </c>
      <c r="D394" s="4">
        <v>24496762</v>
      </c>
      <c r="E394" s="4">
        <v>0</v>
      </c>
      <c r="F394" s="4" t="s">
        <v>3725</v>
      </c>
      <c r="G394" s="4">
        <v>24493009</v>
      </c>
      <c r="H394" s="4">
        <v>24593515</v>
      </c>
      <c r="I394" s="4" t="s">
        <v>647</v>
      </c>
      <c r="J394" s="4" t="s">
        <v>682</v>
      </c>
      <c r="K394" s="4" t="s">
        <v>3527</v>
      </c>
      <c r="L394" s="4" t="s">
        <v>824</v>
      </c>
    </row>
    <row r="395" spans="1:12" x14ac:dyDescent="0.2">
      <c r="A395" s="4" t="s">
        <v>2416</v>
      </c>
      <c r="B395" s="4" t="s">
        <v>680</v>
      </c>
      <c r="C395" s="4">
        <v>24499347</v>
      </c>
      <c r="D395" s="4">
        <v>24499902</v>
      </c>
      <c r="E395" s="4">
        <v>0</v>
      </c>
      <c r="F395" s="4" t="s">
        <v>3725</v>
      </c>
      <c r="G395" s="4">
        <v>24493009</v>
      </c>
      <c r="H395" s="4">
        <v>24593515</v>
      </c>
      <c r="I395" s="4" t="s">
        <v>647</v>
      </c>
      <c r="J395" s="4" t="s">
        <v>682</v>
      </c>
      <c r="K395" s="4" t="s">
        <v>3527</v>
      </c>
      <c r="L395" s="4" t="s">
        <v>824</v>
      </c>
    </row>
    <row r="396" spans="1:12" x14ac:dyDescent="0.2">
      <c r="A396" s="4" t="s">
        <v>2417</v>
      </c>
      <c r="B396" s="4" t="s">
        <v>827</v>
      </c>
      <c r="C396" s="4">
        <v>24527971</v>
      </c>
      <c r="D396" s="4">
        <v>24528514</v>
      </c>
      <c r="E396" s="4">
        <v>0</v>
      </c>
      <c r="F396" s="4" t="s">
        <v>3726</v>
      </c>
      <c r="G396" s="4">
        <v>24526645</v>
      </c>
      <c r="H396" s="4">
        <v>24528401</v>
      </c>
      <c r="I396" s="4" t="s">
        <v>641</v>
      </c>
      <c r="J396" s="4" t="s">
        <v>829</v>
      </c>
      <c r="K396" s="4" t="s">
        <v>3727</v>
      </c>
      <c r="L396" s="4" t="s">
        <v>824</v>
      </c>
    </row>
    <row r="397" spans="1:12" x14ac:dyDescent="0.2">
      <c r="A397" s="4" t="s">
        <v>2418</v>
      </c>
      <c r="B397" s="4" t="s">
        <v>680</v>
      </c>
      <c r="C397" s="4">
        <v>24532246</v>
      </c>
      <c r="D397" s="4">
        <v>24532746</v>
      </c>
      <c r="E397" s="4">
        <v>0</v>
      </c>
      <c r="F397" s="4" t="s">
        <v>3725</v>
      </c>
      <c r="G397" s="4">
        <v>24493009</v>
      </c>
      <c r="H397" s="4">
        <v>24593515</v>
      </c>
      <c r="I397" s="4" t="s">
        <v>647</v>
      </c>
      <c r="J397" s="4" t="s">
        <v>682</v>
      </c>
      <c r="K397" s="4" t="s">
        <v>3527</v>
      </c>
      <c r="L397" s="4" t="s">
        <v>824</v>
      </c>
    </row>
    <row r="398" spans="1:12" x14ac:dyDescent="0.2">
      <c r="A398" s="4" t="s">
        <v>2419</v>
      </c>
      <c r="B398" s="4" t="s">
        <v>658</v>
      </c>
      <c r="C398" s="4">
        <v>24726901</v>
      </c>
      <c r="D398" s="4">
        <v>24727466</v>
      </c>
      <c r="E398" s="4">
        <v>0</v>
      </c>
      <c r="F398" s="4" t="s">
        <v>3728</v>
      </c>
      <c r="G398" s="4">
        <v>24686162</v>
      </c>
      <c r="H398" s="4">
        <v>24738071</v>
      </c>
      <c r="I398" s="4" t="s">
        <v>641</v>
      </c>
      <c r="J398" s="4" t="s">
        <v>660</v>
      </c>
      <c r="K398" s="4" t="s">
        <v>3729</v>
      </c>
      <c r="L398" s="4" t="s">
        <v>824</v>
      </c>
    </row>
    <row r="399" spans="1:12" x14ac:dyDescent="0.2">
      <c r="A399" s="4" t="s">
        <v>2420</v>
      </c>
      <c r="B399" s="4" t="s">
        <v>746</v>
      </c>
      <c r="C399" s="4">
        <v>24806537</v>
      </c>
      <c r="D399" s="4">
        <v>24807126</v>
      </c>
      <c r="E399" s="4">
        <v>0</v>
      </c>
      <c r="F399" s="4" t="s">
        <v>3730</v>
      </c>
      <c r="G399" s="4">
        <v>24801636</v>
      </c>
      <c r="H399" s="4">
        <v>24808342</v>
      </c>
      <c r="I399" s="4" t="s">
        <v>641</v>
      </c>
      <c r="J399" s="4" t="s">
        <v>748</v>
      </c>
      <c r="K399" s="4" t="s">
        <v>3731</v>
      </c>
      <c r="L399" s="4" t="s">
        <v>824</v>
      </c>
    </row>
    <row r="400" spans="1:12" x14ac:dyDescent="0.2">
      <c r="A400" s="4" t="s">
        <v>2421</v>
      </c>
      <c r="B400" s="4" t="s">
        <v>724</v>
      </c>
      <c r="C400" s="4">
        <v>24874878</v>
      </c>
      <c r="D400" s="4">
        <v>24875143</v>
      </c>
      <c r="E400" s="4">
        <v>0</v>
      </c>
      <c r="F400" s="4" t="s">
        <v>3732</v>
      </c>
      <c r="G400" s="4">
        <v>24863708</v>
      </c>
      <c r="H400" s="4">
        <v>24899862</v>
      </c>
      <c r="I400" s="4" t="s">
        <v>641</v>
      </c>
      <c r="J400" s="4" t="s">
        <v>726</v>
      </c>
      <c r="K400" s="4" t="s">
        <v>3733</v>
      </c>
      <c r="L400" s="4" t="s">
        <v>824</v>
      </c>
    </row>
    <row r="401" spans="1:12" x14ac:dyDescent="0.2">
      <c r="A401" s="4" t="s">
        <v>2422</v>
      </c>
      <c r="B401" s="4" t="s">
        <v>827</v>
      </c>
      <c r="C401" s="4">
        <v>25047721</v>
      </c>
      <c r="D401" s="4">
        <v>25048310</v>
      </c>
      <c r="E401" s="4">
        <v>0</v>
      </c>
      <c r="F401" s="4" t="s">
        <v>3734</v>
      </c>
      <c r="G401" s="4">
        <v>25042897</v>
      </c>
      <c r="H401" s="4">
        <v>25048647</v>
      </c>
      <c r="I401" s="4" t="s">
        <v>647</v>
      </c>
      <c r="J401" s="4" t="s">
        <v>829</v>
      </c>
      <c r="K401" s="4" t="s">
        <v>3735</v>
      </c>
      <c r="L401" s="4" t="s">
        <v>824</v>
      </c>
    </row>
    <row r="402" spans="1:12" x14ac:dyDescent="0.2">
      <c r="A402" s="4" t="s">
        <v>2423</v>
      </c>
      <c r="B402" s="4" t="s">
        <v>672</v>
      </c>
      <c r="C402" s="4">
        <v>25207277</v>
      </c>
      <c r="D402" s="4">
        <v>25207813</v>
      </c>
      <c r="E402" s="4">
        <v>0</v>
      </c>
      <c r="F402" s="4" t="s">
        <v>3736</v>
      </c>
      <c r="G402" s="4">
        <v>25170425</v>
      </c>
      <c r="H402" s="4">
        <v>25255488</v>
      </c>
      <c r="I402" s="4" t="s">
        <v>647</v>
      </c>
      <c r="J402" s="4" t="s">
        <v>674</v>
      </c>
      <c r="K402" s="4" t="s">
        <v>3737</v>
      </c>
      <c r="L402" s="4" t="s">
        <v>824</v>
      </c>
    </row>
    <row r="403" spans="1:12" x14ac:dyDescent="0.2">
      <c r="A403" s="4" t="s">
        <v>2424</v>
      </c>
      <c r="B403" s="4" t="s">
        <v>740</v>
      </c>
      <c r="C403" s="4">
        <v>25309409</v>
      </c>
      <c r="D403" s="4">
        <v>25309899</v>
      </c>
      <c r="E403" s="4">
        <v>0</v>
      </c>
      <c r="F403" s="4" t="s">
        <v>3160</v>
      </c>
      <c r="G403" s="4">
        <v>25291032</v>
      </c>
      <c r="H403" s="4">
        <v>25309741</v>
      </c>
      <c r="I403" s="4" t="s">
        <v>641</v>
      </c>
      <c r="J403" s="4" t="s">
        <v>742</v>
      </c>
      <c r="K403" s="4" t="s">
        <v>3161</v>
      </c>
      <c r="L403" s="4" t="s">
        <v>824</v>
      </c>
    </row>
    <row r="404" spans="1:12" x14ac:dyDescent="0.2">
      <c r="A404" s="4" t="s">
        <v>2425</v>
      </c>
      <c r="B404" s="4" t="s">
        <v>764</v>
      </c>
      <c r="C404" s="4">
        <v>25333123</v>
      </c>
      <c r="D404" s="4">
        <v>25334035</v>
      </c>
      <c r="E404" s="4">
        <v>0</v>
      </c>
      <c r="F404" s="4" t="s">
        <v>3738</v>
      </c>
      <c r="G404" s="4">
        <v>24951860</v>
      </c>
      <c r="H404" s="4">
        <v>25417386</v>
      </c>
      <c r="I404" s="4" t="s">
        <v>647</v>
      </c>
      <c r="J404" s="4" t="s">
        <v>766</v>
      </c>
      <c r="K404" s="4" t="s">
        <v>3739</v>
      </c>
      <c r="L404" s="4" t="s">
        <v>824</v>
      </c>
    </row>
    <row r="405" spans="1:12" x14ac:dyDescent="0.2">
      <c r="A405" s="4" t="s">
        <v>2426</v>
      </c>
      <c r="B405" s="4" t="s">
        <v>728</v>
      </c>
      <c r="C405" s="4">
        <v>25423431</v>
      </c>
      <c r="D405" s="4">
        <v>25424557</v>
      </c>
      <c r="E405" s="4">
        <v>0</v>
      </c>
      <c r="F405" s="4" t="s">
        <v>3740</v>
      </c>
      <c r="G405" s="4">
        <v>25416046</v>
      </c>
      <c r="H405" s="4">
        <v>25427491</v>
      </c>
      <c r="I405" s="4" t="s">
        <v>641</v>
      </c>
      <c r="J405" s="4" t="s">
        <v>730</v>
      </c>
      <c r="K405" s="4" t="s">
        <v>3741</v>
      </c>
      <c r="L405" s="4" t="s">
        <v>824</v>
      </c>
    </row>
    <row r="406" spans="1:12" x14ac:dyDescent="0.2">
      <c r="A406" s="4" t="s">
        <v>2427</v>
      </c>
      <c r="B406" s="4" t="s">
        <v>740</v>
      </c>
      <c r="C406" s="4">
        <v>25488223</v>
      </c>
      <c r="D406" s="4">
        <v>25488669</v>
      </c>
      <c r="E406" s="4">
        <v>0</v>
      </c>
      <c r="F406" s="4" t="s">
        <v>3742</v>
      </c>
      <c r="G406" s="4">
        <v>25361673</v>
      </c>
      <c r="H406" s="4">
        <v>25689907</v>
      </c>
      <c r="I406" s="4" t="s">
        <v>641</v>
      </c>
      <c r="J406" s="4" t="s">
        <v>742</v>
      </c>
      <c r="K406" s="4" t="s">
        <v>3743</v>
      </c>
      <c r="L406" s="4" t="s">
        <v>824</v>
      </c>
    </row>
    <row r="407" spans="1:12" x14ac:dyDescent="0.2">
      <c r="A407" s="4" t="s">
        <v>2428</v>
      </c>
      <c r="B407" s="4" t="s">
        <v>780</v>
      </c>
      <c r="C407" s="4">
        <v>25526466</v>
      </c>
      <c r="D407" s="4">
        <v>25527215</v>
      </c>
      <c r="E407" s="4">
        <v>0</v>
      </c>
      <c r="F407" s="4" t="s">
        <v>3744</v>
      </c>
      <c r="G407" s="4">
        <v>25493472</v>
      </c>
      <c r="H407" s="4">
        <v>25598546</v>
      </c>
      <c r="I407" s="4" t="s">
        <v>647</v>
      </c>
      <c r="J407" s="4" t="s">
        <v>782</v>
      </c>
      <c r="K407" s="4" t="s">
        <v>3745</v>
      </c>
      <c r="L407" s="4" t="s">
        <v>824</v>
      </c>
    </row>
    <row r="408" spans="1:12" x14ac:dyDescent="0.2">
      <c r="A408" s="4" t="s">
        <v>2429</v>
      </c>
      <c r="B408" s="4" t="s">
        <v>1158</v>
      </c>
      <c r="C408" s="4">
        <v>25546423</v>
      </c>
      <c r="D408" s="4">
        <v>25546591</v>
      </c>
      <c r="E408" s="4">
        <v>0</v>
      </c>
      <c r="F408" s="4" t="s">
        <v>3746</v>
      </c>
      <c r="G408" s="4">
        <v>25484233</v>
      </c>
      <c r="H408" s="4">
        <v>25591405</v>
      </c>
      <c r="I408" s="4" t="s">
        <v>647</v>
      </c>
      <c r="J408" s="4" t="s">
        <v>1160</v>
      </c>
      <c r="K408" s="4" t="s">
        <v>3375</v>
      </c>
      <c r="L408" s="4" t="s">
        <v>824</v>
      </c>
    </row>
    <row r="409" spans="1:12" x14ac:dyDescent="0.2">
      <c r="A409" s="4" t="s">
        <v>2430</v>
      </c>
      <c r="B409" s="4" t="s">
        <v>1158</v>
      </c>
      <c r="C409" s="4">
        <v>25563765</v>
      </c>
      <c r="D409" s="4">
        <v>25564251</v>
      </c>
      <c r="E409" s="4">
        <v>0</v>
      </c>
      <c r="F409" s="4" t="s">
        <v>3746</v>
      </c>
      <c r="G409" s="4">
        <v>25484233</v>
      </c>
      <c r="H409" s="4">
        <v>25591405</v>
      </c>
      <c r="I409" s="4" t="s">
        <v>647</v>
      </c>
      <c r="J409" s="4" t="s">
        <v>1160</v>
      </c>
      <c r="K409" s="4" t="s">
        <v>3375</v>
      </c>
      <c r="L409" s="4" t="s">
        <v>824</v>
      </c>
    </row>
    <row r="410" spans="1:12" x14ac:dyDescent="0.2">
      <c r="A410" s="4" t="s">
        <v>2431</v>
      </c>
      <c r="B410" s="4" t="s">
        <v>1158</v>
      </c>
      <c r="C410" s="4">
        <v>25577213</v>
      </c>
      <c r="D410" s="4">
        <v>25578772</v>
      </c>
      <c r="E410" s="4">
        <v>0</v>
      </c>
      <c r="F410" s="4" t="s">
        <v>3746</v>
      </c>
      <c r="G410" s="4">
        <v>25484233</v>
      </c>
      <c r="H410" s="4">
        <v>25591405</v>
      </c>
      <c r="I410" s="4" t="s">
        <v>647</v>
      </c>
      <c r="J410" s="4" t="s">
        <v>1160</v>
      </c>
      <c r="K410" s="4" t="s">
        <v>3375</v>
      </c>
      <c r="L410" s="4" t="s">
        <v>824</v>
      </c>
    </row>
    <row r="411" spans="1:12" x14ac:dyDescent="0.2">
      <c r="A411" s="4" t="s">
        <v>2432</v>
      </c>
      <c r="B411" s="4" t="s">
        <v>792</v>
      </c>
      <c r="C411" s="4">
        <v>25599316</v>
      </c>
      <c r="D411" s="4">
        <v>25599794</v>
      </c>
      <c r="E411" s="4">
        <v>0</v>
      </c>
      <c r="F411" s="4" t="s">
        <v>3747</v>
      </c>
      <c r="G411" s="4">
        <v>25596061</v>
      </c>
      <c r="H411" s="4">
        <v>25599683</v>
      </c>
      <c r="I411" s="4" t="s">
        <v>641</v>
      </c>
      <c r="J411" s="4" t="s">
        <v>794</v>
      </c>
      <c r="K411" s="4" t="s">
        <v>3748</v>
      </c>
      <c r="L411" s="4" t="s">
        <v>824</v>
      </c>
    </row>
    <row r="412" spans="1:12" x14ac:dyDescent="0.2">
      <c r="A412" s="4" t="s">
        <v>2433</v>
      </c>
      <c r="B412" s="4" t="s">
        <v>780</v>
      </c>
      <c r="C412" s="4">
        <v>25709818</v>
      </c>
      <c r="D412" s="4">
        <v>25710626</v>
      </c>
      <c r="E412" s="4">
        <v>0</v>
      </c>
      <c r="F412" s="4" t="s">
        <v>3749</v>
      </c>
      <c r="G412" s="4">
        <v>25664923</v>
      </c>
      <c r="H412" s="4">
        <v>25734833</v>
      </c>
      <c r="I412" s="4" t="s">
        <v>647</v>
      </c>
      <c r="J412" s="4" t="s">
        <v>782</v>
      </c>
      <c r="K412" s="4" t="s">
        <v>3750</v>
      </c>
      <c r="L412" s="4" t="s">
        <v>824</v>
      </c>
    </row>
    <row r="413" spans="1:12" x14ac:dyDescent="0.2">
      <c r="A413" s="4" t="s">
        <v>2434</v>
      </c>
      <c r="B413" s="4" t="s">
        <v>704</v>
      </c>
      <c r="C413" s="4">
        <v>25734315</v>
      </c>
      <c r="D413" s="4">
        <v>25734893</v>
      </c>
      <c r="E413" s="4">
        <v>0</v>
      </c>
      <c r="F413" s="4" t="s">
        <v>3751</v>
      </c>
      <c r="G413" s="4">
        <v>25706100</v>
      </c>
      <c r="H413" s="4">
        <v>25757132</v>
      </c>
      <c r="I413" s="4" t="s">
        <v>641</v>
      </c>
      <c r="J413" s="4" t="s">
        <v>706</v>
      </c>
      <c r="K413" s="4" t="s">
        <v>3752</v>
      </c>
      <c r="L413" s="4" t="s">
        <v>824</v>
      </c>
    </row>
    <row r="414" spans="1:12" x14ac:dyDescent="0.2">
      <c r="A414" s="4" t="s">
        <v>2435</v>
      </c>
      <c r="B414" s="4" t="s">
        <v>668</v>
      </c>
      <c r="C414" s="4">
        <v>25770194</v>
      </c>
      <c r="D414" s="4">
        <v>25770893</v>
      </c>
      <c r="E414" s="4">
        <v>0</v>
      </c>
      <c r="F414" s="4" t="s">
        <v>3753</v>
      </c>
      <c r="G414" s="4">
        <v>25749229</v>
      </c>
      <c r="H414" s="4">
        <v>25805634</v>
      </c>
      <c r="I414" s="4" t="s">
        <v>647</v>
      </c>
      <c r="J414" s="4" t="s">
        <v>670</v>
      </c>
      <c r="K414" s="4" t="s">
        <v>3754</v>
      </c>
      <c r="L414" s="4" t="s">
        <v>824</v>
      </c>
    </row>
    <row r="415" spans="1:12" x14ac:dyDescent="0.2">
      <c r="A415" s="4" t="s">
        <v>2436</v>
      </c>
      <c r="B415" s="4" t="s">
        <v>688</v>
      </c>
      <c r="C415" s="4">
        <v>26316751</v>
      </c>
      <c r="D415" s="4">
        <v>26317108</v>
      </c>
      <c r="E415" s="4">
        <v>0</v>
      </c>
      <c r="F415" s="4" t="s">
        <v>3755</v>
      </c>
      <c r="G415" s="4">
        <v>26279628</v>
      </c>
      <c r="H415" s="4">
        <v>26354090</v>
      </c>
      <c r="I415" s="4" t="s">
        <v>647</v>
      </c>
      <c r="J415" s="4" t="s">
        <v>690</v>
      </c>
      <c r="K415" s="4" t="s">
        <v>3756</v>
      </c>
      <c r="L415" s="4" t="s">
        <v>824</v>
      </c>
    </row>
    <row r="416" spans="1:12" x14ac:dyDescent="0.2">
      <c r="A416" s="4" t="s">
        <v>2437</v>
      </c>
      <c r="B416" s="4" t="s">
        <v>798</v>
      </c>
      <c r="C416" s="4">
        <v>26509160</v>
      </c>
      <c r="D416" s="4">
        <v>26509512</v>
      </c>
      <c r="E416" s="4">
        <v>0</v>
      </c>
      <c r="F416" s="4" t="s">
        <v>3757</v>
      </c>
      <c r="G416" s="4">
        <v>26437255</v>
      </c>
      <c r="H416" s="4">
        <v>26549411</v>
      </c>
      <c r="I416" s="4" t="s">
        <v>647</v>
      </c>
      <c r="J416" s="4" t="s">
        <v>800</v>
      </c>
      <c r="K416" s="4" t="s">
        <v>3758</v>
      </c>
      <c r="L416" s="4" t="s">
        <v>824</v>
      </c>
    </row>
    <row r="417" spans="1:12" x14ac:dyDescent="0.2">
      <c r="A417" s="4" t="s">
        <v>2438</v>
      </c>
      <c r="B417" s="4" t="s">
        <v>692</v>
      </c>
      <c r="C417" s="4">
        <v>26566065</v>
      </c>
      <c r="D417" s="4">
        <v>26566810</v>
      </c>
      <c r="E417" s="4">
        <v>0</v>
      </c>
      <c r="F417" s="4" t="s">
        <v>3759</v>
      </c>
      <c r="G417" s="4">
        <v>26520810</v>
      </c>
      <c r="H417" s="4">
        <v>26678242</v>
      </c>
      <c r="I417" s="4" t="s">
        <v>647</v>
      </c>
      <c r="J417" s="4" t="s">
        <v>694</v>
      </c>
      <c r="K417" s="4" t="s">
        <v>3760</v>
      </c>
      <c r="L417" s="4" t="s">
        <v>824</v>
      </c>
    </row>
    <row r="418" spans="1:12" x14ac:dyDescent="0.2">
      <c r="A418" s="4" t="s">
        <v>2439</v>
      </c>
      <c r="B418" s="4" t="s">
        <v>704</v>
      </c>
      <c r="C418" s="4">
        <v>26741475</v>
      </c>
      <c r="D418" s="4">
        <v>26742420</v>
      </c>
      <c r="E418" s="4">
        <v>0</v>
      </c>
      <c r="F418" s="4" t="s">
        <v>3761</v>
      </c>
      <c r="G418" s="4">
        <v>26741467</v>
      </c>
      <c r="H418" s="4">
        <v>26747931</v>
      </c>
      <c r="I418" s="4" t="s">
        <v>647</v>
      </c>
      <c r="J418" s="4" t="s">
        <v>706</v>
      </c>
      <c r="K418" s="4" t="s">
        <v>3762</v>
      </c>
      <c r="L418" s="4" t="s">
        <v>824</v>
      </c>
    </row>
    <row r="419" spans="1:12" x14ac:dyDescent="0.2">
      <c r="A419" s="4" t="s">
        <v>2440</v>
      </c>
      <c r="B419" s="4" t="s">
        <v>692</v>
      </c>
      <c r="C419" s="4">
        <v>27066400</v>
      </c>
      <c r="D419" s="4">
        <v>27066735</v>
      </c>
      <c r="E419" s="4">
        <v>0</v>
      </c>
      <c r="F419" s="4" t="s">
        <v>3763</v>
      </c>
      <c r="G419" s="4">
        <v>27055247</v>
      </c>
      <c r="H419" s="4">
        <v>27092054</v>
      </c>
      <c r="I419" s="4" t="s">
        <v>647</v>
      </c>
      <c r="J419" s="4" t="s">
        <v>694</v>
      </c>
      <c r="K419" s="4" t="s">
        <v>3764</v>
      </c>
      <c r="L419" s="4" t="s">
        <v>824</v>
      </c>
    </row>
    <row r="420" spans="1:12" x14ac:dyDescent="0.2">
      <c r="A420" s="4" t="s">
        <v>2441</v>
      </c>
      <c r="B420" s="4" t="s">
        <v>724</v>
      </c>
      <c r="C420" s="4">
        <v>27181819</v>
      </c>
      <c r="D420" s="4">
        <v>27182604</v>
      </c>
      <c r="E420" s="4">
        <v>0</v>
      </c>
      <c r="F420" s="4" t="s">
        <v>3765</v>
      </c>
      <c r="G420" s="4">
        <v>27157686</v>
      </c>
      <c r="H420" s="4">
        <v>27182400</v>
      </c>
      <c r="I420" s="4" t="s">
        <v>641</v>
      </c>
      <c r="J420" s="4" t="s">
        <v>726</v>
      </c>
      <c r="K420" s="4" t="s">
        <v>3766</v>
      </c>
      <c r="L420" s="4" t="s">
        <v>824</v>
      </c>
    </row>
    <row r="421" spans="1:12" x14ac:dyDescent="0.2">
      <c r="A421" s="4" t="s">
        <v>2442</v>
      </c>
      <c r="B421" s="4" t="s">
        <v>792</v>
      </c>
      <c r="C421" s="4">
        <v>27211728</v>
      </c>
      <c r="D421" s="4">
        <v>27212676</v>
      </c>
      <c r="E421" s="4">
        <v>0</v>
      </c>
      <c r="F421" s="4" t="s">
        <v>3767</v>
      </c>
      <c r="G421" s="4">
        <v>27206924</v>
      </c>
      <c r="H421" s="4">
        <v>27374581</v>
      </c>
      <c r="I421" s="4" t="s">
        <v>647</v>
      </c>
      <c r="J421" s="4" t="s">
        <v>794</v>
      </c>
      <c r="K421" s="4" t="s">
        <v>3768</v>
      </c>
      <c r="L421" s="4" t="s">
        <v>824</v>
      </c>
    </row>
    <row r="422" spans="1:12" x14ac:dyDescent="0.2">
      <c r="A422" s="4" t="s">
        <v>2443</v>
      </c>
      <c r="B422" s="4" t="s">
        <v>780</v>
      </c>
      <c r="C422" s="4">
        <v>27223421</v>
      </c>
      <c r="D422" s="4">
        <v>27224118</v>
      </c>
      <c r="E422" s="4">
        <v>0</v>
      </c>
      <c r="F422" s="4" t="s">
        <v>3769</v>
      </c>
      <c r="G422" s="4">
        <v>27217362</v>
      </c>
      <c r="H422" s="4">
        <v>27243022</v>
      </c>
      <c r="I422" s="4" t="s">
        <v>647</v>
      </c>
      <c r="J422" s="4" t="s">
        <v>782</v>
      </c>
      <c r="K422" s="4" t="s">
        <v>3770</v>
      </c>
      <c r="L422" s="4" t="s">
        <v>824</v>
      </c>
    </row>
    <row r="423" spans="1:12" x14ac:dyDescent="0.2">
      <c r="A423" s="4" t="s">
        <v>2444</v>
      </c>
      <c r="B423" s="4" t="s">
        <v>792</v>
      </c>
      <c r="C423" s="4">
        <v>27249146</v>
      </c>
      <c r="D423" s="4">
        <v>27249324</v>
      </c>
      <c r="E423" s="4">
        <v>0</v>
      </c>
      <c r="F423" s="4" t="s">
        <v>3767</v>
      </c>
      <c r="G423" s="4">
        <v>27206924</v>
      </c>
      <c r="H423" s="4">
        <v>27374581</v>
      </c>
      <c r="I423" s="4" t="s">
        <v>647</v>
      </c>
      <c r="J423" s="4" t="s">
        <v>794</v>
      </c>
      <c r="K423" s="4" t="s">
        <v>3768</v>
      </c>
      <c r="L423" s="4" t="s">
        <v>824</v>
      </c>
    </row>
    <row r="424" spans="1:12" x14ac:dyDescent="0.2">
      <c r="A424" s="4" t="s">
        <v>2445</v>
      </c>
      <c r="B424" s="4" t="s">
        <v>680</v>
      </c>
      <c r="C424" s="4">
        <v>27410215</v>
      </c>
      <c r="D424" s="4">
        <v>27410384</v>
      </c>
      <c r="E424" s="4">
        <v>0</v>
      </c>
      <c r="F424" s="4" t="s">
        <v>3771</v>
      </c>
      <c r="G424" s="4">
        <v>27331237</v>
      </c>
      <c r="H424" s="4">
        <v>27501417</v>
      </c>
      <c r="I424" s="4" t="s">
        <v>641</v>
      </c>
      <c r="J424" s="4" t="s">
        <v>682</v>
      </c>
      <c r="K424" s="4" t="s">
        <v>3772</v>
      </c>
      <c r="L424" s="4" t="s">
        <v>824</v>
      </c>
    </row>
    <row r="425" spans="1:12" x14ac:dyDescent="0.2">
      <c r="A425" s="4" t="s">
        <v>2446</v>
      </c>
      <c r="B425" s="4" t="s">
        <v>680</v>
      </c>
      <c r="C425" s="4">
        <v>27412542</v>
      </c>
      <c r="D425" s="4">
        <v>27412859</v>
      </c>
      <c r="E425" s="4">
        <v>0</v>
      </c>
      <c r="F425" s="4" t="s">
        <v>3771</v>
      </c>
      <c r="G425" s="4">
        <v>27331237</v>
      </c>
      <c r="H425" s="4">
        <v>27501417</v>
      </c>
      <c r="I425" s="4" t="s">
        <v>641</v>
      </c>
      <c r="J425" s="4" t="s">
        <v>682</v>
      </c>
      <c r="K425" s="4" t="s">
        <v>3772</v>
      </c>
      <c r="L425" s="4" t="s">
        <v>824</v>
      </c>
    </row>
    <row r="426" spans="1:12" x14ac:dyDescent="0.2">
      <c r="A426" s="4" t="s">
        <v>2447</v>
      </c>
      <c r="B426" s="4" t="s">
        <v>680</v>
      </c>
      <c r="C426" s="4">
        <v>27413779</v>
      </c>
      <c r="D426" s="4">
        <v>27414626</v>
      </c>
      <c r="E426" s="4">
        <v>0</v>
      </c>
      <c r="F426" s="4" t="s">
        <v>3771</v>
      </c>
      <c r="G426" s="4">
        <v>27331237</v>
      </c>
      <c r="H426" s="4">
        <v>27501417</v>
      </c>
      <c r="I426" s="4" t="s">
        <v>641</v>
      </c>
      <c r="J426" s="4" t="s">
        <v>682</v>
      </c>
      <c r="K426" s="4" t="s">
        <v>3772</v>
      </c>
      <c r="L426" s="4" t="s">
        <v>824</v>
      </c>
    </row>
    <row r="427" spans="1:12" x14ac:dyDescent="0.2">
      <c r="A427" s="4" t="s">
        <v>2448</v>
      </c>
      <c r="B427" s="4" t="s">
        <v>692</v>
      </c>
      <c r="C427" s="4">
        <v>27597331</v>
      </c>
      <c r="D427" s="4">
        <v>27597564</v>
      </c>
      <c r="E427" s="4">
        <v>0</v>
      </c>
      <c r="F427" s="4" t="s">
        <v>3773</v>
      </c>
      <c r="G427" s="4">
        <v>27589144</v>
      </c>
      <c r="H427" s="4">
        <v>27655035</v>
      </c>
      <c r="I427" s="4" t="s">
        <v>641</v>
      </c>
      <c r="J427" s="4" t="s">
        <v>694</v>
      </c>
      <c r="K427" s="4" t="s">
        <v>3774</v>
      </c>
      <c r="L427" s="4" t="s">
        <v>824</v>
      </c>
    </row>
    <row r="428" spans="1:12" x14ac:dyDescent="0.2">
      <c r="A428" s="4" t="s">
        <v>2449</v>
      </c>
      <c r="B428" s="4" t="s">
        <v>728</v>
      </c>
      <c r="C428" s="4">
        <v>27647757</v>
      </c>
      <c r="D428" s="4">
        <v>27648136</v>
      </c>
      <c r="E428" s="4">
        <v>0</v>
      </c>
      <c r="F428" s="4" t="s">
        <v>3775</v>
      </c>
      <c r="G428" s="4">
        <v>27440279</v>
      </c>
      <c r="H428" s="4">
        <v>27710925</v>
      </c>
      <c r="I428" s="4" t="s">
        <v>647</v>
      </c>
      <c r="J428" s="4" t="s">
        <v>730</v>
      </c>
      <c r="K428" s="4" t="s">
        <v>3776</v>
      </c>
      <c r="L428" s="4" t="s">
        <v>824</v>
      </c>
    </row>
    <row r="429" spans="1:12" x14ac:dyDescent="0.2">
      <c r="A429" s="4" t="s">
        <v>2450</v>
      </c>
      <c r="B429" s="4" t="s">
        <v>728</v>
      </c>
      <c r="C429" s="4">
        <v>27693779</v>
      </c>
      <c r="D429" s="4">
        <v>27694199</v>
      </c>
      <c r="E429" s="4">
        <v>0</v>
      </c>
      <c r="F429" s="4" t="s">
        <v>3775</v>
      </c>
      <c r="G429" s="4">
        <v>27440279</v>
      </c>
      <c r="H429" s="4">
        <v>27710925</v>
      </c>
      <c r="I429" s="4" t="s">
        <v>647</v>
      </c>
      <c r="J429" s="4" t="s">
        <v>730</v>
      </c>
      <c r="K429" s="4" t="s">
        <v>3776</v>
      </c>
      <c r="L429" s="4" t="s">
        <v>824</v>
      </c>
    </row>
    <row r="430" spans="1:12" x14ac:dyDescent="0.2">
      <c r="A430" s="4" t="s">
        <v>2451</v>
      </c>
      <c r="B430" s="4" t="s">
        <v>845</v>
      </c>
      <c r="C430" s="4">
        <v>27813846</v>
      </c>
      <c r="D430" s="4">
        <v>27815118</v>
      </c>
      <c r="E430" s="4">
        <v>0</v>
      </c>
      <c r="F430" s="4" t="s">
        <v>3777</v>
      </c>
      <c r="G430" s="4">
        <v>27809243</v>
      </c>
      <c r="H430" s="4">
        <v>27830707</v>
      </c>
      <c r="I430" s="4" t="s">
        <v>641</v>
      </c>
      <c r="J430" s="4" t="s">
        <v>847</v>
      </c>
      <c r="K430" s="4" t="s">
        <v>3778</v>
      </c>
      <c r="L430" s="4" t="s">
        <v>824</v>
      </c>
    </row>
    <row r="431" spans="1:12" x14ac:dyDescent="0.2">
      <c r="A431" s="4" t="s">
        <v>2452</v>
      </c>
      <c r="B431" s="4" t="s">
        <v>688</v>
      </c>
      <c r="C431" s="4">
        <v>27940052</v>
      </c>
      <c r="D431" s="4">
        <v>27940515</v>
      </c>
      <c r="E431" s="4">
        <v>0</v>
      </c>
      <c r="F431" s="4" t="s">
        <v>3779</v>
      </c>
      <c r="G431" s="4">
        <v>27922818</v>
      </c>
      <c r="H431" s="4">
        <v>28015507</v>
      </c>
      <c r="I431" s="4" t="s">
        <v>641</v>
      </c>
      <c r="J431" s="4" t="s">
        <v>690</v>
      </c>
      <c r="K431" s="4" t="s">
        <v>3780</v>
      </c>
      <c r="L431" s="4" t="s">
        <v>824</v>
      </c>
    </row>
    <row r="432" spans="1:12" x14ac:dyDescent="0.2">
      <c r="A432" s="4" t="s">
        <v>2453</v>
      </c>
      <c r="B432" s="4" t="s">
        <v>724</v>
      </c>
      <c r="C432" s="4">
        <v>27967837</v>
      </c>
      <c r="D432" s="4">
        <v>27968048</v>
      </c>
      <c r="E432" s="4">
        <v>0</v>
      </c>
      <c r="F432" s="4" t="s">
        <v>3781</v>
      </c>
      <c r="G432" s="4">
        <v>27959430</v>
      </c>
      <c r="H432" s="4">
        <v>28177326</v>
      </c>
      <c r="I432" s="4" t="s">
        <v>647</v>
      </c>
      <c r="J432" s="4" t="s">
        <v>726</v>
      </c>
      <c r="K432" s="4" t="s">
        <v>3782</v>
      </c>
      <c r="L432" s="4" t="s">
        <v>824</v>
      </c>
    </row>
    <row r="433" spans="1:12" x14ac:dyDescent="0.2">
      <c r="A433" s="4" t="s">
        <v>2454</v>
      </c>
      <c r="B433" s="4" t="s">
        <v>845</v>
      </c>
      <c r="C433" s="4">
        <v>27992342</v>
      </c>
      <c r="D433" s="4">
        <v>27992842</v>
      </c>
      <c r="E433" s="4">
        <v>0</v>
      </c>
      <c r="F433" s="4" t="s">
        <v>3783</v>
      </c>
      <c r="G433" s="4">
        <v>27913311</v>
      </c>
      <c r="H433" s="4">
        <v>27999339</v>
      </c>
      <c r="I433" s="4" t="s">
        <v>647</v>
      </c>
      <c r="J433" s="4" t="s">
        <v>847</v>
      </c>
      <c r="K433" s="4" t="s">
        <v>3784</v>
      </c>
      <c r="L433" s="4" t="s">
        <v>824</v>
      </c>
    </row>
    <row r="434" spans="1:12" x14ac:dyDescent="0.2">
      <c r="A434" s="4" t="s">
        <v>2455</v>
      </c>
      <c r="B434" s="4" t="s">
        <v>662</v>
      </c>
      <c r="C434" s="4">
        <v>28342716</v>
      </c>
      <c r="D434" s="4">
        <v>28343628</v>
      </c>
      <c r="E434" s="4">
        <v>0</v>
      </c>
      <c r="F434" s="4" t="s">
        <v>3785</v>
      </c>
      <c r="G434" s="4">
        <v>28332653</v>
      </c>
      <c r="H434" s="4">
        <v>28359288</v>
      </c>
      <c r="I434" s="4" t="s">
        <v>647</v>
      </c>
      <c r="J434" s="4" t="s">
        <v>664</v>
      </c>
      <c r="K434" s="4" t="s">
        <v>3786</v>
      </c>
      <c r="L434" s="4" t="s">
        <v>824</v>
      </c>
    </row>
    <row r="435" spans="1:12" x14ac:dyDescent="0.2">
      <c r="A435" s="4" t="s">
        <v>2456</v>
      </c>
      <c r="B435" s="4" t="s">
        <v>754</v>
      </c>
      <c r="C435" s="4">
        <v>28389007</v>
      </c>
      <c r="D435" s="4">
        <v>28389690</v>
      </c>
      <c r="E435" s="4">
        <v>0</v>
      </c>
      <c r="F435" s="4" t="s">
        <v>3787</v>
      </c>
      <c r="G435" s="4">
        <v>28355093</v>
      </c>
      <c r="H435" s="4">
        <v>28393400</v>
      </c>
      <c r="I435" s="4" t="s">
        <v>647</v>
      </c>
      <c r="J435" s="4" t="s">
        <v>756</v>
      </c>
      <c r="K435" s="4" t="s">
        <v>3788</v>
      </c>
      <c r="L435" s="4" t="s">
        <v>824</v>
      </c>
    </row>
    <row r="436" spans="1:12" x14ac:dyDescent="0.2">
      <c r="A436" s="4" t="s">
        <v>2457</v>
      </c>
      <c r="B436" s="4" t="s">
        <v>1158</v>
      </c>
      <c r="C436" s="4">
        <v>28664763</v>
      </c>
      <c r="D436" s="4">
        <v>28665831</v>
      </c>
      <c r="E436" s="4">
        <v>0</v>
      </c>
      <c r="F436" s="4" t="s">
        <v>3789</v>
      </c>
      <c r="G436" s="4">
        <v>28636513</v>
      </c>
      <c r="H436" s="4">
        <v>28673938</v>
      </c>
      <c r="I436" s="4" t="s">
        <v>647</v>
      </c>
      <c r="J436" s="4" t="s">
        <v>1160</v>
      </c>
      <c r="K436" s="4" t="s">
        <v>3790</v>
      </c>
      <c r="L436" s="4" t="s">
        <v>824</v>
      </c>
    </row>
    <row r="437" spans="1:12" x14ac:dyDescent="0.2">
      <c r="A437" s="4" t="s">
        <v>2458</v>
      </c>
      <c r="B437" s="4" t="s">
        <v>680</v>
      </c>
      <c r="C437" s="4">
        <v>28858477</v>
      </c>
      <c r="D437" s="4">
        <v>28858981</v>
      </c>
      <c r="E437" s="4">
        <v>0</v>
      </c>
      <c r="F437" s="4" t="s">
        <v>3791</v>
      </c>
      <c r="G437" s="4">
        <v>28795458</v>
      </c>
      <c r="H437" s="4">
        <v>28874935</v>
      </c>
      <c r="I437" s="4" t="s">
        <v>647</v>
      </c>
      <c r="J437" s="4" t="s">
        <v>682</v>
      </c>
      <c r="K437" s="4" t="s">
        <v>3792</v>
      </c>
      <c r="L437" s="4" t="s">
        <v>824</v>
      </c>
    </row>
    <row r="438" spans="1:12" x14ac:dyDescent="0.2">
      <c r="A438" s="4" t="s">
        <v>2459</v>
      </c>
      <c r="B438" s="4" t="s">
        <v>658</v>
      </c>
      <c r="C438" s="4">
        <v>28922244</v>
      </c>
      <c r="D438" s="4">
        <v>28922618</v>
      </c>
      <c r="E438" s="4">
        <v>0</v>
      </c>
      <c r="F438" s="4" t="s">
        <v>3793</v>
      </c>
      <c r="G438" s="4">
        <v>28905723</v>
      </c>
      <c r="H438" s="4">
        <v>29007860</v>
      </c>
      <c r="I438" s="4" t="s">
        <v>641</v>
      </c>
      <c r="J438" s="4" t="s">
        <v>660</v>
      </c>
      <c r="K438" s="4" t="s">
        <v>3794</v>
      </c>
      <c r="L438" s="4" t="s">
        <v>824</v>
      </c>
    </row>
    <row r="439" spans="1:12" x14ac:dyDescent="0.2">
      <c r="A439" s="4" t="s">
        <v>2460</v>
      </c>
      <c r="B439" s="4" t="s">
        <v>658</v>
      </c>
      <c r="C439" s="4">
        <v>28959977</v>
      </c>
      <c r="D439" s="4">
        <v>28960200</v>
      </c>
      <c r="E439" s="4">
        <v>0</v>
      </c>
      <c r="F439" s="4" t="s">
        <v>3793</v>
      </c>
      <c r="G439" s="4">
        <v>28905723</v>
      </c>
      <c r="H439" s="4">
        <v>29007860</v>
      </c>
      <c r="I439" s="4" t="s">
        <v>641</v>
      </c>
      <c r="J439" s="4" t="s">
        <v>660</v>
      </c>
      <c r="K439" s="4" t="s">
        <v>3794</v>
      </c>
      <c r="L439" s="4" t="s">
        <v>824</v>
      </c>
    </row>
    <row r="440" spans="1:12" x14ac:dyDescent="0.2">
      <c r="A440" s="4" t="s">
        <v>2461</v>
      </c>
      <c r="B440" s="4" t="s">
        <v>650</v>
      </c>
      <c r="C440" s="4">
        <v>29038642</v>
      </c>
      <c r="D440" s="4">
        <v>29038864</v>
      </c>
      <c r="E440" s="4">
        <v>0</v>
      </c>
      <c r="F440" s="4" t="s">
        <v>3795</v>
      </c>
      <c r="G440" s="4">
        <v>29025135</v>
      </c>
      <c r="H440" s="4">
        <v>29108308</v>
      </c>
      <c r="I440" s="4" t="s">
        <v>647</v>
      </c>
      <c r="J440" s="4" t="s">
        <v>652</v>
      </c>
      <c r="K440" s="4" t="s">
        <v>3792</v>
      </c>
      <c r="L440" s="4" t="s">
        <v>824</v>
      </c>
    </row>
    <row r="441" spans="1:12" x14ac:dyDescent="0.2">
      <c r="A441" s="4" t="s">
        <v>2462</v>
      </c>
      <c r="B441" s="4" t="s">
        <v>845</v>
      </c>
      <c r="C441" s="4">
        <v>29039637</v>
      </c>
      <c r="D441" s="4">
        <v>29041019</v>
      </c>
      <c r="E441" s="4">
        <v>0</v>
      </c>
      <c r="F441" s="4" t="s">
        <v>3796</v>
      </c>
      <c r="G441" s="4">
        <v>29009487</v>
      </c>
      <c r="H441" s="4">
        <v>29042385</v>
      </c>
      <c r="I441" s="4" t="s">
        <v>647</v>
      </c>
      <c r="J441" s="4" t="s">
        <v>847</v>
      </c>
      <c r="K441" s="4" t="s">
        <v>3797</v>
      </c>
      <c r="L441" s="4" t="s">
        <v>824</v>
      </c>
    </row>
    <row r="442" spans="1:12" x14ac:dyDescent="0.2">
      <c r="A442" s="4" t="s">
        <v>2463</v>
      </c>
      <c r="B442" s="4" t="s">
        <v>740</v>
      </c>
      <c r="C442" s="4">
        <v>29325666</v>
      </c>
      <c r="D442" s="4">
        <v>29325845</v>
      </c>
      <c r="E442" s="4">
        <v>0</v>
      </c>
      <c r="F442" s="4" t="s">
        <v>3798</v>
      </c>
      <c r="G442" s="4">
        <v>29295110</v>
      </c>
      <c r="H442" s="4">
        <v>29377279</v>
      </c>
      <c r="I442" s="4" t="s">
        <v>647</v>
      </c>
      <c r="J442" s="4" t="s">
        <v>742</v>
      </c>
      <c r="K442" s="4" t="s">
        <v>3799</v>
      </c>
      <c r="L442" s="4" t="s">
        <v>824</v>
      </c>
    </row>
    <row r="443" spans="1:12" x14ac:dyDescent="0.2">
      <c r="A443" s="4" t="s">
        <v>2464</v>
      </c>
      <c r="B443" s="4" t="s">
        <v>668</v>
      </c>
      <c r="C443" s="4">
        <v>29352846</v>
      </c>
      <c r="D443" s="4">
        <v>29353292</v>
      </c>
      <c r="E443" s="4">
        <v>0</v>
      </c>
      <c r="F443" s="4" t="s">
        <v>3800</v>
      </c>
      <c r="G443" s="4">
        <v>29331369</v>
      </c>
      <c r="H443" s="4">
        <v>29376956</v>
      </c>
      <c r="I443" s="4" t="s">
        <v>641</v>
      </c>
      <c r="J443" s="4" t="s">
        <v>670</v>
      </c>
      <c r="K443" s="4" t="s">
        <v>3801</v>
      </c>
      <c r="L443" s="4" t="s">
        <v>824</v>
      </c>
    </row>
    <row r="444" spans="1:12" x14ac:dyDescent="0.2">
      <c r="A444" s="4" t="s">
        <v>2465</v>
      </c>
      <c r="B444" s="4" t="s">
        <v>724</v>
      </c>
      <c r="C444" s="4">
        <v>29459895</v>
      </c>
      <c r="D444" s="4">
        <v>29460085</v>
      </c>
      <c r="E444" s="4">
        <v>0</v>
      </c>
      <c r="F444" s="4" t="s">
        <v>3802</v>
      </c>
      <c r="G444" s="4">
        <v>29443098</v>
      </c>
      <c r="H444" s="4">
        <v>29470558</v>
      </c>
      <c r="I444" s="4" t="s">
        <v>641</v>
      </c>
      <c r="J444" s="4" t="s">
        <v>726</v>
      </c>
      <c r="K444" s="4" t="s">
        <v>3803</v>
      </c>
      <c r="L444" s="4" t="s">
        <v>824</v>
      </c>
    </row>
    <row r="445" spans="1:12" x14ac:dyDescent="0.2">
      <c r="A445" s="4" t="s">
        <v>2466</v>
      </c>
      <c r="B445" s="4" t="s">
        <v>728</v>
      </c>
      <c r="C445" s="4">
        <v>29652265</v>
      </c>
      <c r="D445" s="4">
        <v>29652963</v>
      </c>
      <c r="E445" s="4">
        <v>0</v>
      </c>
      <c r="F445" s="4" t="s">
        <v>3804</v>
      </c>
      <c r="G445" s="4">
        <v>29579436</v>
      </c>
      <c r="H445" s="4">
        <v>29740445</v>
      </c>
      <c r="I445" s="4" t="s">
        <v>641</v>
      </c>
      <c r="J445" s="4" t="s">
        <v>730</v>
      </c>
      <c r="K445" s="4" t="s">
        <v>3805</v>
      </c>
      <c r="L445" s="4" t="s">
        <v>824</v>
      </c>
    </row>
    <row r="446" spans="1:12" x14ac:dyDescent="0.2">
      <c r="A446" s="4" t="s">
        <v>2467</v>
      </c>
      <c r="B446" s="4" t="s">
        <v>754</v>
      </c>
      <c r="C446" s="4">
        <v>29715885</v>
      </c>
      <c r="D446" s="4">
        <v>29716710</v>
      </c>
      <c r="E446" s="4">
        <v>0</v>
      </c>
      <c r="F446" s="4" t="s">
        <v>3806</v>
      </c>
      <c r="G446" s="4">
        <v>29688203</v>
      </c>
      <c r="H446" s="4">
        <v>29785756</v>
      </c>
      <c r="I446" s="4" t="s">
        <v>641</v>
      </c>
      <c r="J446" s="4" t="s">
        <v>756</v>
      </c>
      <c r="K446" s="4" t="s">
        <v>3807</v>
      </c>
      <c r="L446" s="4" t="s">
        <v>824</v>
      </c>
    </row>
    <row r="447" spans="1:12" x14ac:dyDescent="0.2">
      <c r="A447" s="4" t="s">
        <v>2468</v>
      </c>
      <c r="B447" s="4" t="s">
        <v>688</v>
      </c>
      <c r="C447" s="4">
        <v>29950026</v>
      </c>
      <c r="D447" s="4">
        <v>29950365</v>
      </c>
      <c r="E447" s="4">
        <v>0</v>
      </c>
      <c r="F447" s="4" t="s">
        <v>3808</v>
      </c>
      <c r="G447" s="4">
        <v>29910976</v>
      </c>
      <c r="H447" s="4">
        <v>29982808</v>
      </c>
      <c r="I447" s="4" t="s">
        <v>647</v>
      </c>
      <c r="J447" s="4" t="s">
        <v>690</v>
      </c>
      <c r="K447" s="4" t="s">
        <v>3809</v>
      </c>
      <c r="L447" s="4" t="s">
        <v>824</v>
      </c>
    </row>
    <row r="448" spans="1:12" x14ac:dyDescent="0.2">
      <c r="A448" s="4" t="s">
        <v>2469</v>
      </c>
      <c r="B448" s="4" t="s">
        <v>740</v>
      </c>
      <c r="C448" s="4">
        <v>29967780</v>
      </c>
      <c r="D448" s="4">
        <v>29968597</v>
      </c>
      <c r="E448" s="4">
        <v>0</v>
      </c>
      <c r="F448" s="4" t="s">
        <v>3810</v>
      </c>
      <c r="G448" s="4">
        <v>29954001</v>
      </c>
      <c r="H448" s="4">
        <v>29968255</v>
      </c>
      <c r="I448" s="4" t="s">
        <v>641</v>
      </c>
      <c r="J448" s="4" t="s">
        <v>742</v>
      </c>
      <c r="K448" s="4" t="s">
        <v>3811</v>
      </c>
      <c r="L448" s="4" t="s">
        <v>824</v>
      </c>
    </row>
    <row r="449" spans="1:12" x14ac:dyDescent="0.2">
      <c r="A449" s="4" t="s">
        <v>2470</v>
      </c>
      <c r="B449" s="4" t="s">
        <v>688</v>
      </c>
      <c r="C449" s="4">
        <v>30062051</v>
      </c>
      <c r="D449" s="4">
        <v>30062421</v>
      </c>
      <c r="E449" s="4">
        <v>0</v>
      </c>
      <c r="F449" s="4" t="s">
        <v>3812</v>
      </c>
      <c r="G449" s="4">
        <v>30004383</v>
      </c>
      <c r="H449" s="4">
        <v>30098815</v>
      </c>
      <c r="I449" s="4" t="s">
        <v>647</v>
      </c>
      <c r="J449" s="4" t="s">
        <v>690</v>
      </c>
      <c r="K449" s="4" t="s">
        <v>3813</v>
      </c>
      <c r="L449" s="4" t="s">
        <v>824</v>
      </c>
    </row>
    <row r="450" spans="1:12" x14ac:dyDescent="0.2">
      <c r="A450" s="4" t="s">
        <v>2471</v>
      </c>
      <c r="B450" s="4" t="s">
        <v>688</v>
      </c>
      <c r="C450" s="4">
        <v>30242573</v>
      </c>
      <c r="D450" s="4">
        <v>30242899</v>
      </c>
      <c r="E450" s="4">
        <v>0</v>
      </c>
      <c r="F450" s="4" t="s">
        <v>3814</v>
      </c>
      <c r="G450" s="4">
        <v>30206374</v>
      </c>
      <c r="H450" s="4">
        <v>30260465</v>
      </c>
      <c r="I450" s="4" t="s">
        <v>647</v>
      </c>
      <c r="J450" s="4" t="s">
        <v>690</v>
      </c>
      <c r="K450" s="4" t="s">
        <v>3815</v>
      </c>
      <c r="L450" s="4" t="s">
        <v>824</v>
      </c>
    </row>
    <row r="451" spans="1:12" x14ac:dyDescent="0.2">
      <c r="A451" s="4" t="s">
        <v>2472</v>
      </c>
      <c r="B451" s="4" t="s">
        <v>639</v>
      </c>
      <c r="C451" s="4">
        <v>30438664</v>
      </c>
      <c r="D451" s="4">
        <v>30439710</v>
      </c>
      <c r="E451" s="4">
        <v>0</v>
      </c>
      <c r="F451" s="4" t="s">
        <v>3816</v>
      </c>
      <c r="G451" s="4">
        <v>30360732</v>
      </c>
      <c r="H451" s="4">
        <v>30487279</v>
      </c>
      <c r="I451" s="4" t="s">
        <v>647</v>
      </c>
      <c r="J451" s="4" t="s">
        <v>642</v>
      </c>
      <c r="K451" s="4" t="s">
        <v>3817</v>
      </c>
      <c r="L451" s="4" t="s">
        <v>824</v>
      </c>
    </row>
    <row r="452" spans="1:12" x14ac:dyDescent="0.2">
      <c r="A452" s="4" t="s">
        <v>2473</v>
      </c>
      <c r="B452" s="4" t="s">
        <v>728</v>
      </c>
      <c r="C452" s="4">
        <v>30553486</v>
      </c>
      <c r="D452" s="4">
        <v>30554079</v>
      </c>
      <c r="E452" s="4">
        <v>0</v>
      </c>
      <c r="F452" s="4" t="s">
        <v>3818</v>
      </c>
      <c r="G452" s="4">
        <v>30492236</v>
      </c>
      <c r="H452" s="4">
        <v>30626767</v>
      </c>
      <c r="I452" s="4" t="s">
        <v>647</v>
      </c>
      <c r="J452" s="4" t="s">
        <v>730</v>
      </c>
      <c r="K452" s="4" t="s">
        <v>3819</v>
      </c>
      <c r="L452" s="4" t="s">
        <v>824</v>
      </c>
    </row>
    <row r="453" spans="1:12" x14ac:dyDescent="0.2">
      <c r="A453" s="4" t="s">
        <v>2474</v>
      </c>
      <c r="B453" s="4" t="s">
        <v>728</v>
      </c>
      <c r="C453" s="4">
        <v>30560764</v>
      </c>
      <c r="D453" s="4">
        <v>30561638</v>
      </c>
      <c r="E453" s="4">
        <v>0</v>
      </c>
      <c r="F453" s="4" t="s">
        <v>3818</v>
      </c>
      <c r="G453" s="4">
        <v>30492236</v>
      </c>
      <c r="H453" s="4">
        <v>30626767</v>
      </c>
      <c r="I453" s="4" t="s">
        <v>647</v>
      </c>
      <c r="J453" s="4" t="s">
        <v>730</v>
      </c>
      <c r="K453" s="4" t="s">
        <v>3819</v>
      </c>
      <c r="L453" s="4" t="s">
        <v>824</v>
      </c>
    </row>
    <row r="454" spans="1:12" x14ac:dyDescent="0.2">
      <c r="A454" s="4" t="s">
        <v>2475</v>
      </c>
      <c r="B454" s="4" t="s">
        <v>650</v>
      </c>
      <c r="C454" s="4">
        <v>30670348</v>
      </c>
      <c r="D454" s="4">
        <v>30671477</v>
      </c>
      <c r="E454" s="4">
        <v>0</v>
      </c>
      <c r="F454" s="4" t="s">
        <v>3820</v>
      </c>
      <c r="G454" s="4">
        <v>30659405</v>
      </c>
      <c r="H454" s="4">
        <v>30675573</v>
      </c>
      <c r="I454" s="4" t="s">
        <v>647</v>
      </c>
      <c r="J454" s="4" t="s">
        <v>652</v>
      </c>
      <c r="K454" s="4" t="s">
        <v>3821</v>
      </c>
      <c r="L454" s="4" t="s">
        <v>824</v>
      </c>
    </row>
    <row r="455" spans="1:12" x14ac:dyDescent="0.2">
      <c r="A455" s="4" t="s">
        <v>2476</v>
      </c>
      <c r="B455" s="4" t="s">
        <v>684</v>
      </c>
      <c r="C455" s="4">
        <v>30686088</v>
      </c>
      <c r="D455" s="4">
        <v>30686472</v>
      </c>
      <c r="E455" s="4">
        <v>0</v>
      </c>
      <c r="F455" s="4" t="s">
        <v>3822</v>
      </c>
      <c r="G455" s="4">
        <v>30661182</v>
      </c>
      <c r="H455" s="4">
        <v>30728953</v>
      </c>
      <c r="I455" s="4" t="s">
        <v>647</v>
      </c>
      <c r="J455" s="4" t="s">
        <v>686</v>
      </c>
      <c r="K455" s="4" t="s">
        <v>3823</v>
      </c>
      <c r="L455" s="4" t="s">
        <v>824</v>
      </c>
    </row>
    <row r="456" spans="1:12" x14ac:dyDescent="0.2">
      <c r="A456" s="4" t="s">
        <v>2477</v>
      </c>
      <c r="B456" s="4" t="s">
        <v>668</v>
      </c>
      <c r="C456" s="4">
        <v>30689264</v>
      </c>
      <c r="D456" s="4">
        <v>30689942</v>
      </c>
      <c r="E456" s="4">
        <v>0</v>
      </c>
      <c r="F456" s="4" t="s">
        <v>3824</v>
      </c>
      <c r="G456" s="4">
        <v>30685000</v>
      </c>
      <c r="H456" s="4">
        <v>30764578</v>
      </c>
      <c r="I456" s="4" t="s">
        <v>647</v>
      </c>
      <c r="J456" s="4" t="s">
        <v>670</v>
      </c>
      <c r="K456" s="4" t="s">
        <v>3825</v>
      </c>
      <c r="L456" s="4" t="s">
        <v>824</v>
      </c>
    </row>
    <row r="457" spans="1:12" x14ac:dyDescent="0.2">
      <c r="A457" s="4" t="s">
        <v>2478</v>
      </c>
      <c r="B457" s="4" t="s">
        <v>645</v>
      </c>
      <c r="C457" s="4">
        <v>30756617</v>
      </c>
      <c r="D457" s="4">
        <v>30757191</v>
      </c>
      <c r="E457" s="4">
        <v>0</v>
      </c>
      <c r="F457" s="4" t="s">
        <v>3826</v>
      </c>
      <c r="G457" s="4">
        <v>30707470</v>
      </c>
      <c r="H457" s="4">
        <v>30875247</v>
      </c>
      <c r="I457" s="4" t="s">
        <v>641</v>
      </c>
      <c r="J457" s="4" t="s">
        <v>648</v>
      </c>
      <c r="K457" s="4" t="s">
        <v>3827</v>
      </c>
      <c r="L457" s="4" t="s">
        <v>824</v>
      </c>
    </row>
    <row r="458" spans="1:12" x14ac:dyDescent="0.2">
      <c r="A458" s="4" t="s">
        <v>2479</v>
      </c>
      <c r="B458" s="4" t="s">
        <v>728</v>
      </c>
      <c r="C458" s="4">
        <v>30773641</v>
      </c>
      <c r="D458" s="4">
        <v>30774574</v>
      </c>
      <c r="E458" s="4">
        <v>0</v>
      </c>
      <c r="F458" s="4" t="s">
        <v>3828</v>
      </c>
      <c r="G458" s="4">
        <v>30762792</v>
      </c>
      <c r="H458" s="4">
        <v>30871960</v>
      </c>
      <c r="I458" s="4" t="s">
        <v>647</v>
      </c>
      <c r="J458" s="4" t="s">
        <v>730</v>
      </c>
      <c r="K458" s="4" t="s">
        <v>3829</v>
      </c>
      <c r="L458" s="4" t="s">
        <v>824</v>
      </c>
    </row>
    <row r="459" spans="1:12" x14ac:dyDescent="0.2">
      <c r="A459" s="4" t="s">
        <v>2480</v>
      </c>
      <c r="B459" s="4" t="s">
        <v>645</v>
      </c>
      <c r="C459" s="4">
        <v>30781305</v>
      </c>
      <c r="D459" s="4">
        <v>30781774</v>
      </c>
      <c r="E459" s="4">
        <v>0</v>
      </c>
      <c r="F459" s="4" t="s">
        <v>3826</v>
      </c>
      <c r="G459" s="4">
        <v>30707470</v>
      </c>
      <c r="H459" s="4">
        <v>30875247</v>
      </c>
      <c r="I459" s="4" t="s">
        <v>641</v>
      </c>
      <c r="J459" s="4" t="s">
        <v>648</v>
      </c>
      <c r="K459" s="4" t="s">
        <v>3827</v>
      </c>
      <c r="L459" s="4" t="s">
        <v>824</v>
      </c>
    </row>
    <row r="460" spans="1:12" x14ac:dyDescent="0.2">
      <c r="A460" s="4" t="s">
        <v>2481</v>
      </c>
      <c r="B460" s="4" t="s">
        <v>645</v>
      </c>
      <c r="C460" s="4">
        <v>30789882</v>
      </c>
      <c r="D460" s="4">
        <v>30790578</v>
      </c>
      <c r="E460" s="4">
        <v>0</v>
      </c>
      <c r="F460" s="4" t="s">
        <v>3826</v>
      </c>
      <c r="G460" s="4">
        <v>30707470</v>
      </c>
      <c r="H460" s="4">
        <v>30875247</v>
      </c>
      <c r="I460" s="4" t="s">
        <v>641</v>
      </c>
      <c r="J460" s="4" t="s">
        <v>648</v>
      </c>
      <c r="K460" s="4" t="s">
        <v>3827</v>
      </c>
      <c r="L460" s="4" t="s">
        <v>824</v>
      </c>
    </row>
    <row r="461" spans="1:12" x14ac:dyDescent="0.2">
      <c r="A461" s="4" t="s">
        <v>2482</v>
      </c>
      <c r="B461" s="4" t="s">
        <v>645</v>
      </c>
      <c r="C461" s="4">
        <v>31339278</v>
      </c>
      <c r="D461" s="4">
        <v>31340154</v>
      </c>
      <c r="E461" s="4">
        <v>0</v>
      </c>
      <c r="F461" s="4" t="s">
        <v>3830</v>
      </c>
      <c r="G461" s="4">
        <v>31331985</v>
      </c>
      <c r="H461" s="4">
        <v>31340178</v>
      </c>
      <c r="I461" s="4" t="s">
        <v>647</v>
      </c>
      <c r="J461" s="4" t="s">
        <v>648</v>
      </c>
      <c r="K461" s="4" t="s">
        <v>3831</v>
      </c>
      <c r="L461" s="4" t="s">
        <v>824</v>
      </c>
    </row>
    <row r="462" spans="1:12" x14ac:dyDescent="0.2">
      <c r="A462" s="4" t="s">
        <v>2483</v>
      </c>
      <c r="B462" s="4" t="s">
        <v>754</v>
      </c>
      <c r="C462" s="4">
        <v>31667695</v>
      </c>
      <c r="D462" s="4">
        <v>31667906</v>
      </c>
      <c r="E462" s="4">
        <v>0</v>
      </c>
      <c r="F462" s="4" t="s">
        <v>3832</v>
      </c>
      <c r="G462" s="4">
        <v>31543624</v>
      </c>
      <c r="H462" s="4">
        <v>31720066</v>
      </c>
      <c r="I462" s="4" t="s">
        <v>641</v>
      </c>
      <c r="J462" s="4" t="s">
        <v>756</v>
      </c>
      <c r="K462" s="4" t="s">
        <v>3833</v>
      </c>
      <c r="L462" s="4" t="s">
        <v>824</v>
      </c>
    </row>
    <row r="463" spans="1:12" x14ac:dyDescent="0.2">
      <c r="A463" s="4" t="s">
        <v>2484</v>
      </c>
      <c r="B463" s="4" t="s">
        <v>676</v>
      </c>
      <c r="C463" s="4">
        <v>31675242</v>
      </c>
      <c r="D463" s="4">
        <v>31675761</v>
      </c>
      <c r="E463" s="4">
        <v>0</v>
      </c>
      <c r="F463" s="4" t="s">
        <v>3834</v>
      </c>
      <c r="G463" s="4">
        <v>31652262</v>
      </c>
      <c r="H463" s="4">
        <v>31746694</v>
      </c>
      <c r="I463" s="4" t="s">
        <v>641</v>
      </c>
      <c r="J463" s="4" t="s">
        <v>678</v>
      </c>
      <c r="K463" s="4" t="s">
        <v>3835</v>
      </c>
      <c r="L463" s="4" t="s">
        <v>824</v>
      </c>
    </row>
    <row r="464" spans="1:12" x14ac:dyDescent="0.2">
      <c r="A464" s="4" t="s">
        <v>2485</v>
      </c>
      <c r="B464" s="4" t="s">
        <v>688</v>
      </c>
      <c r="C464" s="4">
        <v>31713685</v>
      </c>
      <c r="D464" s="4">
        <v>31714102</v>
      </c>
      <c r="E464" s="4">
        <v>0</v>
      </c>
      <c r="F464" s="4" t="s">
        <v>3836</v>
      </c>
      <c r="G464" s="4">
        <v>31713239</v>
      </c>
      <c r="H464" s="4">
        <v>31879711</v>
      </c>
      <c r="I464" s="4" t="s">
        <v>641</v>
      </c>
      <c r="J464" s="4" t="s">
        <v>690</v>
      </c>
      <c r="K464" s="4" t="s">
        <v>3837</v>
      </c>
      <c r="L464" s="4" t="s">
        <v>824</v>
      </c>
    </row>
    <row r="465" spans="1:12" x14ac:dyDescent="0.2">
      <c r="A465" s="4" t="s">
        <v>2486</v>
      </c>
      <c r="B465" s="4" t="s">
        <v>639</v>
      </c>
      <c r="C465" s="4">
        <v>31795492</v>
      </c>
      <c r="D465" s="4">
        <v>31796336</v>
      </c>
      <c r="E465" s="4">
        <v>0</v>
      </c>
      <c r="F465" s="4" t="s">
        <v>3838</v>
      </c>
      <c r="G465" s="4">
        <v>31736860</v>
      </c>
      <c r="H465" s="4">
        <v>31855588</v>
      </c>
      <c r="I465" s="4" t="s">
        <v>647</v>
      </c>
      <c r="J465" s="4" t="s">
        <v>642</v>
      </c>
      <c r="K465" s="4" t="s">
        <v>3839</v>
      </c>
      <c r="L465" s="4" t="s">
        <v>824</v>
      </c>
    </row>
    <row r="466" spans="1:12" x14ac:dyDescent="0.2">
      <c r="A466" s="4" t="s">
        <v>2487</v>
      </c>
      <c r="B466" s="4" t="s">
        <v>639</v>
      </c>
      <c r="C466" s="4">
        <v>31801347</v>
      </c>
      <c r="D466" s="4">
        <v>31802022</v>
      </c>
      <c r="E466" s="4">
        <v>0</v>
      </c>
      <c r="F466" s="4" t="s">
        <v>3838</v>
      </c>
      <c r="G466" s="4">
        <v>31736860</v>
      </c>
      <c r="H466" s="4">
        <v>31855588</v>
      </c>
      <c r="I466" s="4" t="s">
        <v>647</v>
      </c>
      <c r="J466" s="4" t="s">
        <v>642</v>
      </c>
      <c r="K466" s="4" t="s">
        <v>3839</v>
      </c>
      <c r="L466" s="4" t="s">
        <v>824</v>
      </c>
    </row>
    <row r="467" spans="1:12" x14ac:dyDescent="0.2">
      <c r="A467" s="4" t="s">
        <v>2488</v>
      </c>
      <c r="B467" s="4" t="s">
        <v>859</v>
      </c>
      <c r="C467" s="4">
        <v>31931976</v>
      </c>
      <c r="D467" s="4">
        <v>31932934</v>
      </c>
      <c r="E467" s="4">
        <v>0</v>
      </c>
      <c r="F467" s="4" t="s">
        <v>3840</v>
      </c>
      <c r="G467" s="4">
        <v>31932273</v>
      </c>
      <c r="H467" s="4">
        <v>31936399</v>
      </c>
      <c r="I467" s="4" t="s">
        <v>647</v>
      </c>
      <c r="J467" s="4" t="s">
        <v>861</v>
      </c>
      <c r="K467" s="4" t="s">
        <v>3841</v>
      </c>
      <c r="L467" s="4" t="s">
        <v>824</v>
      </c>
    </row>
    <row r="468" spans="1:12" x14ac:dyDescent="0.2">
      <c r="A468" s="4" t="s">
        <v>2489</v>
      </c>
      <c r="B468" s="4" t="s">
        <v>845</v>
      </c>
      <c r="C468" s="4">
        <v>32000615</v>
      </c>
      <c r="D468" s="4">
        <v>32001014</v>
      </c>
      <c r="E468" s="4">
        <v>0</v>
      </c>
      <c r="F468" s="4" t="s">
        <v>3842</v>
      </c>
      <c r="G468" s="4">
        <v>31983161</v>
      </c>
      <c r="H468" s="4">
        <v>32003450</v>
      </c>
      <c r="I468" s="4" t="s">
        <v>647</v>
      </c>
      <c r="J468" s="4" t="s">
        <v>847</v>
      </c>
      <c r="K468" s="4" t="s">
        <v>3843</v>
      </c>
      <c r="L468" s="4" t="s">
        <v>824</v>
      </c>
    </row>
    <row r="469" spans="1:12" x14ac:dyDescent="0.2">
      <c r="A469" s="4" t="s">
        <v>2490</v>
      </c>
      <c r="B469" s="4" t="s">
        <v>728</v>
      </c>
      <c r="C469" s="4">
        <v>32033263</v>
      </c>
      <c r="D469" s="4">
        <v>32033605</v>
      </c>
      <c r="E469" s="4">
        <v>0</v>
      </c>
      <c r="F469" s="4" t="s">
        <v>3844</v>
      </c>
      <c r="G469" s="4">
        <v>31974933</v>
      </c>
      <c r="H469" s="4">
        <v>32112070</v>
      </c>
      <c r="I469" s="4" t="s">
        <v>641</v>
      </c>
      <c r="J469" s="4" t="s">
        <v>730</v>
      </c>
      <c r="K469" s="4" t="s">
        <v>3845</v>
      </c>
      <c r="L469" s="4" t="s">
        <v>824</v>
      </c>
    </row>
    <row r="470" spans="1:12" x14ac:dyDescent="0.2">
      <c r="A470" s="4" t="s">
        <v>2491</v>
      </c>
      <c r="B470" s="4" t="s">
        <v>728</v>
      </c>
      <c r="C470" s="4">
        <v>32071288</v>
      </c>
      <c r="D470" s="4">
        <v>32071611</v>
      </c>
      <c r="E470" s="4">
        <v>0</v>
      </c>
      <c r="F470" s="4" t="s">
        <v>3844</v>
      </c>
      <c r="G470" s="4">
        <v>31974933</v>
      </c>
      <c r="H470" s="4">
        <v>32112070</v>
      </c>
      <c r="I470" s="4" t="s">
        <v>641</v>
      </c>
      <c r="J470" s="4" t="s">
        <v>730</v>
      </c>
      <c r="K470" s="4" t="s">
        <v>3845</v>
      </c>
      <c r="L470" s="4" t="s">
        <v>824</v>
      </c>
    </row>
    <row r="471" spans="1:12" x14ac:dyDescent="0.2">
      <c r="A471" s="4" t="s">
        <v>2492</v>
      </c>
      <c r="B471" s="4" t="s">
        <v>704</v>
      </c>
      <c r="C471" s="4">
        <v>32118320</v>
      </c>
      <c r="D471" s="4">
        <v>32118957</v>
      </c>
      <c r="E471" s="4">
        <v>0</v>
      </c>
      <c r="F471" s="4" t="s">
        <v>3846</v>
      </c>
      <c r="G471" s="4">
        <v>32118806</v>
      </c>
      <c r="H471" s="4">
        <v>32129981</v>
      </c>
      <c r="I471" s="4" t="s">
        <v>647</v>
      </c>
      <c r="J471" s="4" t="s">
        <v>706</v>
      </c>
      <c r="K471" s="4" t="s">
        <v>3847</v>
      </c>
      <c r="L471" s="4" t="s">
        <v>824</v>
      </c>
    </row>
    <row r="472" spans="1:12" x14ac:dyDescent="0.2">
      <c r="A472" s="4" t="s">
        <v>2493</v>
      </c>
      <c r="B472" s="4" t="s">
        <v>827</v>
      </c>
      <c r="C472" s="4">
        <v>32250119</v>
      </c>
      <c r="D472" s="4">
        <v>32250374</v>
      </c>
      <c r="E472" s="4">
        <v>0</v>
      </c>
      <c r="F472" s="4" t="s">
        <v>3848</v>
      </c>
      <c r="G472" s="4">
        <v>32248837</v>
      </c>
      <c r="H472" s="4">
        <v>32330859</v>
      </c>
      <c r="I472" s="4" t="s">
        <v>641</v>
      </c>
      <c r="J472" s="4" t="s">
        <v>829</v>
      </c>
      <c r="K472" s="4" t="s">
        <v>3849</v>
      </c>
      <c r="L472" s="4" t="s">
        <v>824</v>
      </c>
    </row>
    <row r="473" spans="1:12" x14ac:dyDescent="0.2">
      <c r="A473" s="4" t="s">
        <v>2494</v>
      </c>
      <c r="B473" s="4" t="s">
        <v>792</v>
      </c>
      <c r="C473" s="4">
        <v>32355045</v>
      </c>
      <c r="D473" s="4">
        <v>32355563</v>
      </c>
      <c r="E473" s="4">
        <v>0</v>
      </c>
      <c r="F473" s="4" t="s">
        <v>3850</v>
      </c>
      <c r="G473" s="4">
        <v>32349457</v>
      </c>
      <c r="H473" s="4">
        <v>32356353</v>
      </c>
      <c r="I473" s="4" t="s">
        <v>647</v>
      </c>
      <c r="J473" s="4" t="s">
        <v>794</v>
      </c>
      <c r="K473" s="4" t="s">
        <v>3851</v>
      </c>
      <c r="L473" s="4" t="s">
        <v>824</v>
      </c>
    </row>
    <row r="474" spans="1:12" x14ac:dyDescent="0.2">
      <c r="A474" s="4" t="s">
        <v>2495</v>
      </c>
      <c r="B474" s="4" t="s">
        <v>798</v>
      </c>
      <c r="C474" s="4">
        <v>32461214</v>
      </c>
      <c r="D474" s="4">
        <v>32462827</v>
      </c>
      <c r="E474" s="4">
        <v>0</v>
      </c>
      <c r="F474" s="4" t="s">
        <v>3852</v>
      </c>
      <c r="G474" s="4">
        <v>32460746</v>
      </c>
      <c r="H474" s="4">
        <v>32590076</v>
      </c>
      <c r="I474" s="4" t="s">
        <v>641</v>
      </c>
      <c r="J474" s="4" t="s">
        <v>800</v>
      </c>
      <c r="K474" s="4" t="s">
        <v>3853</v>
      </c>
      <c r="L474" s="4" t="s">
        <v>824</v>
      </c>
    </row>
    <row r="475" spans="1:12" x14ac:dyDescent="0.2">
      <c r="A475" s="4" t="s">
        <v>2496</v>
      </c>
      <c r="B475" s="4" t="s">
        <v>704</v>
      </c>
      <c r="C475" s="4">
        <v>32802936</v>
      </c>
      <c r="D475" s="4">
        <v>32803459</v>
      </c>
      <c r="E475" s="4">
        <v>0</v>
      </c>
      <c r="F475" s="4" t="s">
        <v>3854</v>
      </c>
      <c r="G475" s="4">
        <v>32769414</v>
      </c>
      <c r="H475" s="4">
        <v>32851876</v>
      </c>
      <c r="I475" s="4" t="s">
        <v>647</v>
      </c>
      <c r="J475" s="4" t="s">
        <v>706</v>
      </c>
      <c r="K475" s="4" t="s">
        <v>3855</v>
      </c>
      <c r="L475" s="4" t="s">
        <v>824</v>
      </c>
    </row>
    <row r="476" spans="1:12" x14ac:dyDescent="0.2">
      <c r="A476" s="4" t="s">
        <v>2497</v>
      </c>
      <c r="B476" s="4" t="s">
        <v>728</v>
      </c>
      <c r="C476" s="4">
        <v>32822811</v>
      </c>
      <c r="D476" s="4">
        <v>32823159</v>
      </c>
      <c r="E476" s="4">
        <v>0</v>
      </c>
      <c r="F476" s="4" t="s">
        <v>3856</v>
      </c>
      <c r="G476" s="4">
        <v>32362952</v>
      </c>
      <c r="H476" s="4">
        <v>33047110</v>
      </c>
      <c r="I476" s="4" t="s">
        <v>647</v>
      </c>
      <c r="J476" s="4" t="s">
        <v>730</v>
      </c>
      <c r="K476" s="4" t="s">
        <v>3857</v>
      </c>
      <c r="L476" s="4" t="s">
        <v>824</v>
      </c>
    </row>
    <row r="477" spans="1:12" x14ac:dyDescent="0.2">
      <c r="A477" s="4" t="s">
        <v>2498</v>
      </c>
      <c r="B477" s="4" t="s">
        <v>676</v>
      </c>
      <c r="C477" s="4">
        <v>33120637</v>
      </c>
      <c r="D477" s="4">
        <v>33120925</v>
      </c>
      <c r="E477" s="4">
        <v>0</v>
      </c>
      <c r="F477" s="4" t="s">
        <v>3858</v>
      </c>
      <c r="G477" s="4">
        <v>32977462</v>
      </c>
      <c r="H477" s="4">
        <v>33123658</v>
      </c>
      <c r="I477" s="4" t="s">
        <v>641</v>
      </c>
      <c r="J477" s="4" t="s">
        <v>678</v>
      </c>
      <c r="K477" s="4" t="s">
        <v>3859</v>
      </c>
      <c r="L477" s="4" t="s">
        <v>824</v>
      </c>
    </row>
    <row r="478" spans="1:12" x14ac:dyDescent="0.2">
      <c r="A478" s="4" t="s">
        <v>2499</v>
      </c>
      <c r="B478" s="4" t="s">
        <v>728</v>
      </c>
      <c r="C478" s="4">
        <v>33253800</v>
      </c>
      <c r="D478" s="4">
        <v>33254137</v>
      </c>
      <c r="E478" s="4">
        <v>0</v>
      </c>
      <c r="F478" s="4" t="s">
        <v>3860</v>
      </c>
      <c r="G478" s="4">
        <v>33245481</v>
      </c>
      <c r="H478" s="4">
        <v>33338396</v>
      </c>
      <c r="I478" s="4" t="s">
        <v>647</v>
      </c>
      <c r="J478" s="4" t="s">
        <v>730</v>
      </c>
      <c r="K478" s="4" t="s">
        <v>3861</v>
      </c>
      <c r="L478" s="4" t="s">
        <v>824</v>
      </c>
    </row>
    <row r="479" spans="1:12" x14ac:dyDescent="0.2">
      <c r="A479" s="4" t="s">
        <v>2500</v>
      </c>
      <c r="B479" s="4" t="s">
        <v>688</v>
      </c>
      <c r="C479" s="4">
        <v>33306479</v>
      </c>
      <c r="D479" s="4">
        <v>33306908</v>
      </c>
      <c r="E479" s="4">
        <v>0</v>
      </c>
      <c r="F479" s="4" t="s">
        <v>3862</v>
      </c>
      <c r="G479" s="4">
        <v>33242081</v>
      </c>
      <c r="H479" s="4">
        <v>33381477</v>
      </c>
      <c r="I479" s="4" t="s">
        <v>641</v>
      </c>
      <c r="J479" s="4" t="s">
        <v>690</v>
      </c>
      <c r="K479" s="4" t="s">
        <v>3863</v>
      </c>
      <c r="L479" s="4" t="s">
        <v>824</v>
      </c>
    </row>
    <row r="480" spans="1:12" x14ac:dyDescent="0.2">
      <c r="A480" s="4" t="s">
        <v>2501</v>
      </c>
      <c r="B480" s="4" t="s">
        <v>798</v>
      </c>
      <c r="C480" s="4">
        <v>33590767</v>
      </c>
      <c r="D480" s="4">
        <v>33590987</v>
      </c>
      <c r="E480" s="4">
        <v>0</v>
      </c>
      <c r="F480" s="4" t="s">
        <v>3864</v>
      </c>
      <c r="G480" s="4">
        <v>33568958</v>
      </c>
      <c r="H480" s="4">
        <v>33655529</v>
      </c>
      <c r="I480" s="4" t="s">
        <v>647</v>
      </c>
      <c r="J480" s="4" t="s">
        <v>800</v>
      </c>
      <c r="K480" s="4" t="s">
        <v>3865</v>
      </c>
      <c r="L480" s="4" t="s">
        <v>824</v>
      </c>
    </row>
    <row r="481" spans="1:12" x14ac:dyDescent="0.2">
      <c r="A481" s="4" t="s">
        <v>2502</v>
      </c>
      <c r="B481" s="4" t="s">
        <v>724</v>
      </c>
      <c r="C481" s="4">
        <v>33805666</v>
      </c>
      <c r="D481" s="4">
        <v>33806149</v>
      </c>
      <c r="E481" s="4">
        <v>0</v>
      </c>
      <c r="F481" s="4" t="s">
        <v>3866</v>
      </c>
      <c r="G481" s="4">
        <v>33786249</v>
      </c>
      <c r="H481" s="4">
        <v>33850102</v>
      </c>
      <c r="I481" s="4" t="s">
        <v>647</v>
      </c>
      <c r="J481" s="4" t="s">
        <v>726</v>
      </c>
      <c r="K481" s="4" t="s">
        <v>3867</v>
      </c>
      <c r="L481" s="4" t="s">
        <v>824</v>
      </c>
    </row>
    <row r="482" spans="1:12" x14ac:dyDescent="0.2">
      <c r="A482" s="4" t="s">
        <v>2503</v>
      </c>
      <c r="B482" s="4" t="s">
        <v>704</v>
      </c>
      <c r="C482" s="4">
        <v>33844278</v>
      </c>
      <c r="D482" s="4">
        <v>33844592</v>
      </c>
      <c r="E482" s="4">
        <v>0</v>
      </c>
      <c r="F482" s="4" t="s">
        <v>3868</v>
      </c>
      <c r="G482" s="4">
        <v>33836196</v>
      </c>
      <c r="H482" s="4">
        <v>33915675</v>
      </c>
      <c r="I482" s="4" t="s">
        <v>647</v>
      </c>
      <c r="J482" s="4" t="s">
        <v>706</v>
      </c>
      <c r="K482" s="4" t="s">
        <v>3869</v>
      </c>
      <c r="L482" s="4" t="s">
        <v>824</v>
      </c>
    </row>
    <row r="483" spans="1:12" x14ac:dyDescent="0.2">
      <c r="A483" s="4" t="s">
        <v>2504</v>
      </c>
      <c r="B483" s="4" t="s">
        <v>845</v>
      </c>
      <c r="C483" s="4">
        <v>33928889</v>
      </c>
      <c r="D483" s="4">
        <v>33929342</v>
      </c>
      <c r="E483" s="4">
        <v>0</v>
      </c>
      <c r="F483" s="4" t="s">
        <v>3870</v>
      </c>
      <c r="G483" s="4">
        <v>33859028</v>
      </c>
      <c r="H483" s="4">
        <v>33947874</v>
      </c>
      <c r="I483" s="4" t="s">
        <v>647</v>
      </c>
      <c r="J483" s="4" t="s">
        <v>847</v>
      </c>
      <c r="K483" s="4" t="s">
        <v>3871</v>
      </c>
      <c r="L483" s="4" t="s">
        <v>824</v>
      </c>
    </row>
    <row r="484" spans="1:12" x14ac:dyDescent="0.2">
      <c r="A484" s="4" t="s">
        <v>2505</v>
      </c>
      <c r="B484" s="4" t="s">
        <v>645</v>
      </c>
      <c r="C484" s="4">
        <v>34035728</v>
      </c>
      <c r="D484" s="4">
        <v>34036288</v>
      </c>
      <c r="E484" s="4">
        <v>0</v>
      </c>
      <c r="F484" s="4" t="s">
        <v>3872</v>
      </c>
      <c r="G484" s="4">
        <v>33930231</v>
      </c>
      <c r="H484" s="4">
        <v>34095750</v>
      </c>
      <c r="I484" s="4" t="s">
        <v>641</v>
      </c>
      <c r="J484" s="4" t="s">
        <v>648</v>
      </c>
      <c r="K484" s="4" t="s">
        <v>3873</v>
      </c>
      <c r="L484" s="4" t="s">
        <v>824</v>
      </c>
    </row>
    <row r="485" spans="1:12" x14ac:dyDescent="0.2">
      <c r="A485" s="4" t="s">
        <v>2506</v>
      </c>
      <c r="B485" s="4" t="s">
        <v>645</v>
      </c>
      <c r="C485" s="4">
        <v>34038704</v>
      </c>
      <c r="D485" s="4">
        <v>34039387</v>
      </c>
      <c r="E485" s="4">
        <v>0</v>
      </c>
      <c r="F485" s="4" t="s">
        <v>3872</v>
      </c>
      <c r="G485" s="4">
        <v>33930231</v>
      </c>
      <c r="H485" s="4">
        <v>34095750</v>
      </c>
      <c r="I485" s="4" t="s">
        <v>641</v>
      </c>
      <c r="J485" s="4" t="s">
        <v>648</v>
      </c>
      <c r="K485" s="4" t="s">
        <v>3873</v>
      </c>
      <c r="L485" s="4" t="s">
        <v>824</v>
      </c>
    </row>
    <row r="486" spans="1:12" x14ac:dyDescent="0.2">
      <c r="A486" s="4" t="s">
        <v>2507</v>
      </c>
      <c r="B486" s="4" t="s">
        <v>859</v>
      </c>
      <c r="C486" s="4">
        <v>34181954</v>
      </c>
      <c r="D486" s="4">
        <v>34182194</v>
      </c>
      <c r="E486" s="4">
        <v>0</v>
      </c>
      <c r="F486" s="4" t="s">
        <v>3223</v>
      </c>
      <c r="G486" s="4">
        <v>34078293</v>
      </c>
      <c r="H486" s="4">
        <v>34188397</v>
      </c>
      <c r="I486" s="4" t="s">
        <v>647</v>
      </c>
      <c r="J486" s="4" t="s">
        <v>861</v>
      </c>
      <c r="K486" s="4" t="s">
        <v>757</v>
      </c>
      <c r="L486" s="4" t="s">
        <v>824</v>
      </c>
    </row>
    <row r="487" spans="1:12" x14ac:dyDescent="0.2">
      <c r="A487" s="4" t="s">
        <v>2508</v>
      </c>
      <c r="B487" s="4" t="s">
        <v>728</v>
      </c>
      <c r="C487" s="4">
        <v>34211374</v>
      </c>
      <c r="D487" s="4">
        <v>34212213</v>
      </c>
      <c r="E487" s="4">
        <v>0</v>
      </c>
      <c r="F487" s="4" t="s">
        <v>3874</v>
      </c>
      <c r="G487" s="4">
        <v>34202543</v>
      </c>
      <c r="H487" s="4">
        <v>34214391</v>
      </c>
      <c r="I487" s="4" t="s">
        <v>647</v>
      </c>
      <c r="J487" s="4" t="s">
        <v>730</v>
      </c>
      <c r="K487" s="4" t="s">
        <v>3875</v>
      </c>
      <c r="L487" s="4" t="s">
        <v>824</v>
      </c>
    </row>
    <row r="488" spans="1:12" x14ac:dyDescent="0.2">
      <c r="A488" s="4" t="s">
        <v>2509</v>
      </c>
      <c r="B488" s="4" t="s">
        <v>704</v>
      </c>
      <c r="C488" s="4">
        <v>34874092</v>
      </c>
      <c r="D488" s="4">
        <v>34874612</v>
      </c>
      <c r="E488" s="4">
        <v>0</v>
      </c>
      <c r="F488" s="4" t="s">
        <v>3876</v>
      </c>
      <c r="G488" s="4">
        <v>34841682</v>
      </c>
      <c r="H488" s="4">
        <v>34884258</v>
      </c>
      <c r="I488" s="4" t="s">
        <v>641</v>
      </c>
      <c r="J488" s="4" t="s">
        <v>706</v>
      </c>
      <c r="K488" s="4" t="s">
        <v>3877</v>
      </c>
      <c r="L488" s="4" t="s">
        <v>824</v>
      </c>
    </row>
    <row r="489" spans="1:12" x14ac:dyDescent="0.2">
      <c r="A489" s="4" t="s">
        <v>2510</v>
      </c>
      <c r="B489" s="4" t="s">
        <v>684</v>
      </c>
      <c r="C489" s="4">
        <v>34942834</v>
      </c>
      <c r="D489" s="4">
        <v>34943591</v>
      </c>
      <c r="E489" s="4">
        <v>0</v>
      </c>
      <c r="F489" s="4" t="s">
        <v>3878</v>
      </c>
      <c r="G489" s="4">
        <v>34936526</v>
      </c>
      <c r="H489" s="4">
        <v>34960808</v>
      </c>
      <c r="I489" s="4" t="s">
        <v>641</v>
      </c>
      <c r="J489" s="4" t="s">
        <v>686</v>
      </c>
      <c r="K489" s="4" t="s">
        <v>1209</v>
      </c>
      <c r="L489" s="4" t="s">
        <v>824</v>
      </c>
    </row>
    <row r="490" spans="1:12" x14ac:dyDescent="0.2">
      <c r="A490" s="4" t="s">
        <v>2511</v>
      </c>
      <c r="B490" s="4" t="s">
        <v>859</v>
      </c>
      <c r="C490" s="4">
        <v>34958314</v>
      </c>
      <c r="D490" s="4">
        <v>34958973</v>
      </c>
      <c r="E490" s="4">
        <v>0</v>
      </c>
      <c r="F490" s="4" t="s">
        <v>3879</v>
      </c>
      <c r="G490" s="4">
        <v>34898127</v>
      </c>
      <c r="H490" s="4">
        <v>34980877</v>
      </c>
      <c r="I490" s="4" t="s">
        <v>641</v>
      </c>
      <c r="J490" s="4" t="s">
        <v>861</v>
      </c>
      <c r="K490" s="4" t="s">
        <v>3880</v>
      </c>
      <c r="L490" s="4" t="s">
        <v>824</v>
      </c>
    </row>
    <row r="491" spans="1:12" x14ac:dyDescent="0.2">
      <c r="A491" s="4" t="s">
        <v>2512</v>
      </c>
      <c r="B491" s="4" t="s">
        <v>764</v>
      </c>
      <c r="C491" s="4">
        <v>35088105</v>
      </c>
      <c r="D491" s="4">
        <v>35088523</v>
      </c>
      <c r="E491" s="4">
        <v>0</v>
      </c>
      <c r="F491" s="4" t="s">
        <v>3881</v>
      </c>
      <c r="G491" s="4">
        <v>35073216</v>
      </c>
      <c r="H491" s="4">
        <v>35094651</v>
      </c>
      <c r="I491" s="4" t="s">
        <v>641</v>
      </c>
      <c r="J491" s="4" t="s">
        <v>766</v>
      </c>
      <c r="K491" s="4" t="s">
        <v>3231</v>
      </c>
      <c r="L491" s="4" t="s">
        <v>824</v>
      </c>
    </row>
    <row r="492" spans="1:12" x14ac:dyDescent="0.2">
      <c r="A492" s="4" t="s">
        <v>2513</v>
      </c>
      <c r="B492" s="4" t="s">
        <v>684</v>
      </c>
      <c r="C492" s="4">
        <v>35128697</v>
      </c>
      <c r="D492" s="4">
        <v>35128986</v>
      </c>
      <c r="E492" s="4">
        <v>0</v>
      </c>
      <c r="F492" s="4" t="s">
        <v>3882</v>
      </c>
      <c r="G492" s="4">
        <v>35034767</v>
      </c>
      <c r="H492" s="4">
        <v>35247156</v>
      </c>
      <c r="I492" s="4" t="s">
        <v>647</v>
      </c>
      <c r="J492" s="4" t="s">
        <v>686</v>
      </c>
      <c r="K492" s="4" t="s">
        <v>3883</v>
      </c>
      <c r="L492" s="4" t="s">
        <v>824</v>
      </c>
    </row>
    <row r="493" spans="1:12" x14ac:dyDescent="0.2">
      <c r="A493" s="4" t="s">
        <v>2514</v>
      </c>
      <c r="B493" s="4" t="s">
        <v>704</v>
      </c>
      <c r="C493" s="4">
        <v>35246106</v>
      </c>
      <c r="D493" s="4">
        <v>35246771</v>
      </c>
      <c r="E493" s="4">
        <v>0</v>
      </c>
      <c r="F493" s="4" t="s">
        <v>3884</v>
      </c>
      <c r="G493" s="4">
        <v>35152258</v>
      </c>
      <c r="H493" s="4">
        <v>35291380</v>
      </c>
      <c r="I493" s="4" t="s">
        <v>641</v>
      </c>
      <c r="J493" s="4" t="s">
        <v>706</v>
      </c>
      <c r="K493" s="4" t="s">
        <v>3885</v>
      </c>
      <c r="L493" s="4" t="s">
        <v>824</v>
      </c>
    </row>
    <row r="494" spans="1:12" x14ac:dyDescent="0.2">
      <c r="A494" s="4" t="s">
        <v>2515</v>
      </c>
      <c r="B494" s="4" t="s">
        <v>754</v>
      </c>
      <c r="C494" s="4">
        <v>35505897</v>
      </c>
      <c r="D494" s="4">
        <v>35506330</v>
      </c>
      <c r="E494" s="4">
        <v>0</v>
      </c>
      <c r="F494" s="4" t="s">
        <v>3886</v>
      </c>
      <c r="G494" s="4">
        <v>35313873</v>
      </c>
      <c r="H494" s="4">
        <v>35708353</v>
      </c>
      <c r="I494" s="4" t="s">
        <v>641</v>
      </c>
      <c r="J494" s="4" t="s">
        <v>756</v>
      </c>
      <c r="K494" s="4" t="s">
        <v>3887</v>
      </c>
      <c r="L494" s="4" t="s">
        <v>824</v>
      </c>
    </row>
    <row r="495" spans="1:12" x14ac:dyDescent="0.2">
      <c r="A495" s="4" t="s">
        <v>2516</v>
      </c>
      <c r="B495" s="4" t="s">
        <v>754</v>
      </c>
      <c r="C495" s="4">
        <v>35644261</v>
      </c>
      <c r="D495" s="4">
        <v>35645565</v>
      </c>
      <c r="E495" s="4">
        <v>0</v>
      </c>
      <c r="F495" s="4" t="s">
        <v>3886</v>
      </c>
      <c r="G495" s="4">
        <v>35313873</v>
      </c>
      <c r="H495" s="4">
        <v>35708353</v>
      </c>
      <c r="I495" s="4" t="s">
        <v>641</v>
      </c>
      <c r="J495" s="4" t="s">
        <v>756</v>
      </c>
      <c r="K495" s="4" t="s">
        <v>3887</v>
      </c>
      <c r="L495" s="4" t="s">
        <v>824</v>
      </c>
    </row>
    <row r="496" spans="1:12" x14ac:dyDescent="0.2">
      <c r="A496" s="4" t="s">
        <v>2517</v>
      </c>
      <c r="B496" s="4" t="s">
        <v>740</v>
      </c>
      <c r="C496" s="4">
        <v>35976886</v>
      </c>
      <c r="D496" s="4">
        <v>35977192</v>
      </c>
      <c r="E496" s="4">
        <v>0</v>
      </c>
      <c r="F496" s="4" t="s">
        <v>3888</v>
      </c>
      <c r="G496" s="4">
        <v>35973830</v>
      </c>
      <c r="H496" s="4">
        <v>35997669</v>
      </c>
      <c r="I496" s="4" t="s">
        <v>641</v>
      </c>
      <c r="J496" s="4" t="s">
        <v>742</v>
      </c>
      <c r="K496" s="4" t="s">
        <v>3889</v>
      </c>
      <c r="L496" s="4" t="s">
        <v>824</v>
      </c>
    </row>
    <row r="497" spans="1:12" x14ac:dyDescent="0.2">
      <c r="A497" s="4" t="s">
        <v>2518</v>
      </c>
      <c r="B497" s="4" t="s">
        <v>688</v>
      </c>
      <c r="C497" s="4">
        <v>36076680</v>
      </c>
      <c r="D497" s="4">
        <v>36077358</v>
      </c>
      <c r="E497" s="4">
        <v>0</v>
      </c>
      <c r="F497" s="4" t="s">
        <v>3890</v>
      </c>
      <c r="G497" s="4">
        <v>36065437</v>
      </c>
      <c r="H497" s="4">
        <v>36172247</v>
      </c>
      <c r="I497" s="4" t="s">
        <v>641</v>
      </c>
      <c r="J497" s="4" t="s">
        <v>690</v>
      </c>
      <c r="K497" s="4" t="s">
        <v>3891</v>
      </c>
      <c r="L497" s="4" t="s">
        <v>824</v>
      </c>
    </row>
    <row r="498" spans="1:12" x14ac:dyDescent="0.2">
      <c r="A498" s="4" t="s">
        <v>2519</v>
      </c>
      <c r="B498" s="4" t="s">
        <v>668</v>
      </c>
      <c r="C498" s="4">
        <v>36347638</v>
      </c>
      <c r="D498" s="4">
        <v>36348125</v>
      </c>
      <c r="E498" s="4">
        <v>0</v>
      </c>
      <c r="F498" s="4" t="s">
        <v>3892</v>
      </c>
      <c r="G498" s="4">
        <v>36347221</v>
      </c>
      <c r="H498" s="4">
        <v>36406047</v>
      </c>
      <c r="I498" s="4" t="s">
        <v>647</v>
      </c>
      <c r="J498" s="4" t="s">
        <v>670</v>
      </c>
      <c r="K498" s="4" t="s">
        <v>3893</v>
      </c>
      <c r="L498" s="4" t="s">
        <v>824</v>
      </c>
    </row>
    <row r="499" spans="1:12" x14ac:dyDescent="0.2">
      <c r="A499" s="4" t="s">
        <v>2520</v>
      </c>
      <c r="B499" s="4" t="s">
        <v>734</v>
      </c>
      <c r="C499" s="4">
        <v>36507287</v>
      </c>
      <c r="D499" s="4">
        <v>36507542</v>
      </c>
      <c r="E499" s="4">
        <v>0</v>
      </c>
      <c r="F499" s="4" t="s">
        <v>3894</v>
      </c>
      <c r="G499" s="4">
        <v>36471048</v>
      </c>
      <c r="H499" s="4">
        <v>36508785</v>
      </c>
      <c r="I499" s="4" t="s">
        <v>641</v>
      </c>
      <c r="J499" s="4" t="s">
        <v>736</v>
      </c>
      <c r="K499" s="4" t="s">
        <v>3895</v>
      </c>
      <c r="L499" s="4" t="s">
        <v>824</v>
      </c>
    </row>
    <row r="500" spans="1:12" x14ac:dyDescent="0.2">
      <c r="A500" s="4" t="s">
        <v>2521</v>
      </c>
      <c r="B500" s="4" t="s">
        <v>764</v>
      </c>
      <c r="C500" s="4">
        <v>36971897</v>
      </c>
      <c r="D500" s="4">
        <v>36972578</v>
      </c>
      <c r="E500" s="4">
        <v>0</v>
      </c>
      <c r="F500" s="4" t="s">
        <v>3896</v>
      </c>
      <c r="G500" s="4">
        <v>36952330</v>
      </c>
      <c r="H500" s="4">
        <v>37033993</v>
      </c>
      <c r="I500" s="4" t="s">
        <v>641</v>
      </c>
      <c r="J500" s="4" t="s">
        <v>766</v>
      </c>
      <c r="K500" s="4" t="s">
        <v>3897</v>
      </c>
      <c r="L500" s="4" t="s">
        <v>824</v>
      </c>
    </row>
    <row r="501" spans="1:12" x14ac:dyDescent="0.2">
      <c r="A501" s="4" t="s">
        <v>2522</v>
      </c>
      <c r="B501" s="4" t="s">
        <v>764</v>
      </c>
      <c r="C501" s="4">
        <v>36982606</v>
      </c>
      <c r="D501" s="4">
        <v>36983293</v>
      </c>
      <c r="E501" s="4">
        <v>0</v>
      </c>
      <c r="F501" s="4" t="s">
        <v>3896</v>
      </c>
      <c r="G501" s="4">
        <v>36952330</v>
      </c>
      <c r="H501" s="4">
        <v>37033993</v>
      </c>
      <c r="I501" s="4" t="s">
        <v>641</v>
      </c>
      <c r="J501" s="4" t="s">
        <v>766</v>
      </c>
      <c r="K501" s="4" t="s">
        <v>3897</v>
      </c>
      <c r="L501" s="4" t="s">
        <v>824</v>
      </c>
    </row>
    <row r="502" spans="1:12" x14ac:dyDescent="0.2">
      <c r="A502" s="4" t="s">
        <v>2523</v>
      </c>
      <c r="B502" s="4" t="s">
        <v>792</v>
      </c>
      <c r="C502" s="4">
        <v>37042530</v>
      </c>
      <c r="D502" s="4">
        <v>37043835</v>
      </c>
      <c r="E502" s="4">
        <v>0</v>
      </c>
      <c r="F502" s="4" t="s">
        <v>3898</v>
      </c>
      <c r="G502" s="4">
        <v>37031370</v>
      </c>
      <c r="H502" s="4">
        <v>37125661</v>
      </c>
      <c r="I502" s="4" t="s">
        <v>641</v>
      </c>
      <c r="J502" s="4" t="s">
        <v>794</v>
      </c>
      <c r="K502" s="4" t="s">
        <v>3899</v>
      </c>
      <c r="L502" s="4" t="s">
        <v>824</v>
      </c>
    </row>
    <row r="503" spans="1:12" x14ac:dyDescent="0.2">
      <c r="A503" s="4" t="s">
        <v>2524</v>
      </c>
      <c r="B503" s="4" t="s">
        <v>684</v>
      </c>
      <c r="C503" s="4">
        <v>37108155</v>
      </c>
      <c r="D503" s="4">
        <v>37108536</v>
      </c>
      <c r="E503" s="4">
        <v>0</v>
      </c>
      <c r="F503" s="4" t="s">
        <v>3900</v>
      </c>
      <c r="G503" s="4">
        <v>37052857</v>
      </c>
      <c r="H503" s="4">
        <v>37168197</v>
      </c>
      <c r="I503" s="4" t="s">
        <v>647</v>
      </c>
      <c r="J503" s="4" t="s">
        <v>686</v>
      </c>
      <c r="K503" s="4" t="s">
        <v>3901</v>
      </c>
      <c r="L503" s="4" t="s">
        <v>824</v>
      </c>
    </row>
    <row r="504" spans="1:12" x14ac:dyDescent="0.2">
      <c r="A504" s="4" t="s">
        <v>2525</v>
      </c>
      <c r="B504" s="4" t="s">
        <v>684</v>
      </c>
      <c r="C504" s="4">
        <v>37138145</v>
      </c>
      <c r="D504" s="4">
        <v>37138746</v>
      </c>
      <c r="E504" s="4">
        <v>0</v>
      </c>
      <c r="F504" s="4" t="s">
        <v>3900</v>
      </c>
      <c r="G504" s="4">
        <v>37052857</v>
      </c>
      <c r="H504" s="4">
        <v>37168197</v>
      </c>
      <c r="I504" s="4" t="s">
        <v>647</v>
      </c>
      <c r="J504" s="4" t="s">
        <v>686</v>
      </c>
      <c r="K504" s="4" t="s">
        <v>3901</v>
      </c>
      <c r="L504" s="4" t="s">
        <v>824</v>
      </c>
    </row>
    <row r="505" spans="1:12" x14ac:dyDescent="0.2">
      <c r="A505" s="4" t="s">
        <v>2526</v>
      </c>
      <c r="B505" s="4" t="s">
        <v>740</v>
      </c>
      <c r="C505" s="4">
        <v>37154082</v>
      </c>
      <c r="D505" s="4">
        <v>37155119</v>
      </c>
      <c r="E505" s="4">
        <v>0</v>
      </c>
      <c r="F505" s="4" t="s">
        <v>3902</v>
      </c>
      <c r="G505" s="4">
        <v>37146060</v>
      </c>
      <c r="H505" s="4">
        <v>37189056</v>
      </c>
      <c r="I505" s="4" t="s">
        <v>647</v>
      </c>
      <c r="J505" s="4" t="s">
        <v>742</v>
      </c>
      <c r="K505" s="4" t="s">
        <v>3903</v>
      </c>
      <c r="L505" s="4" t="s">
        <v>824</v>
      </c>
    </row>
    <row r="506" spans="1:12" x14ac:dyDescent="0.2">
      <c r="A506" s="4" t="s">
        <v>2527</v>
      </c>
      <c r="B506" s="4" t="s">
        <v>845</v>
      </c>
      <c r="C506" s="4">
        <v>37189557</v>
      </c>
      <c r="D506" s="4">
        <v>37190252</v>
      </c>
      <c r="E506" s="4">
        <v>0</v>
      </c>
      <c r="F506" s="4" t="s">
        <v>3904</v>
      </c>
      <c r="G506" s="4">
        <v>37152494</v>
      </c>
      <c r="H506" s="4">
        <v>37249799</v>
      </c>
      <c r="I506" s="4" t="s">
        <v>647</v>
      </c>
      <c r="J506" s="4" t="s">
        <v>847</v>
      </c>
      <c r="K506" s="4" t="s">
        <v>3905</v>
      </c>
      <c r="L506" s="4" t="s">
        <v>824</v>
      </c>
    </row>
    <row r="507" spans="1:12" x14ac:dyDescent="0.2">
      <c r="A507" s="4" t="s">
        <v>2528</v>
      </c>
      <c r="B507" s="4" t="s">
        <v>754</v>
      </c>
      <c r="C507" s="4">
        <v>37380914</v>
      </c>
      <c r="D507" s="4">
        <v>37381212</v>
      </c>
      <c r="E507" s="4">
        <v>0</v>
      </c>
      <c r="F507" s="4" t="s">
        <v>3906</v>
      </c>
      <c r="G507" s="4">
        <v>37379872</v>
      </c>
      <c r="H507" s="4">
        <v>37409773</v>
      </c>
      <c r="I507" s="4" t="s">
        <v>647</v>
      </c>
      <c r="J507" s="4" t="s">
        <v>756</v>
      </c>
      <c r="K507" s="4" t="s">
        <v>3907</v>
      </c>
      <c r="L507" s="4" t="s">
        <v>824</v>
      </c>
    </row>
    <row r="508" spans="1:12" x14ac:dyDescent="0.2">
      <c r="A508" s="4" t="s">
        <v>2529</v>
      </c>
      <c r="B508" s="4" t="s">
        <v>704</v>
      </c>
      <c r="C508" s="4">
        <v>37549084</v>
      </c>
      <c r="D508" s="4">
        <v>37549616</v>
      </c>
      <c r="E508" s="4">
        <v>0</v>
      </c>
      <c r="F508" s="4" t="s">
        <v>3908</v>
      </c>
      <c r="G508" s="4">
        <v>37538218</v>
      </c>
      <c r="H508" s="4">
        <v>37616946</v>
      </c>
      <c r="I508" s="4" t="s">
        <v>641</v>
      </c>
      <c r="J508" s="4" t="s">
        <v>706</v>
      </c>
      <c r="K508" s="4" t="s">
        <v>3909</v>
      </c>
      <c r="L508" s="4" t="s">
        <v>824</v>
      </c>
    </row>
    <row r="509" spans="1:12" x14ac:dyDescent="0.2">
      <c r="A509" s="4" t="s">
        <v>2530</v>
      </c>
      <c r="B509" s="4" t="s">
        <v>728</v>
      </c>
      <c r="C509" s="4">
        <v>37757092</v>
      </c>
      <c r="D509" s="4">
        <v>37758234</v>
      </c>
      <c r="E509" s="4">
        <v>0</v>
      </c>
      <c r="F509" s="4" t="s">
        <v>3910</v>
      </c>
      <c r="G509" s="4">
        <v>37743000</v>
      </c>
      <c r="H509" s="4">
        <v>37772596</v>
      </c>
      <c r="I509" s="4" t="s">
        <v>647</v>
      </c>
      <c r="J509" s="4" t="s">
        <v>730</v>
      </c>
      <c r="K509" s="4" t="s">
        <v>3911</v>
      </c>
      <c r="L509" s="4" t="s">
        <v>824</v>
      </c>
    </row>
    <row r="510" spans="1:12" x14ac:dyDescent="0.2">
      <c r="A510" s="4" t="s">
        <v>2531</v>
      </c>
      <c r="B510" s="4" t="s">
        <v>684</v>
      </c>
      <c r="C510" s="4">
        <v>37984092</v>
      </c>
      <c r="D510" s="4">
        <v>37984261</v>
      </c>
      <c r="E510" s="4">
        <v>0</v>
      </c>
      <c r="F510" s="4" t="s">
        <v>3912</v>
      </c>
      <c r="G510" s="4">
        <v>37808398</v>
      </c>
      <c r="H510" s="4">
        <v>38076672</v>
      </c>
      <c r="I510" s="4" t="s">
        <v>641</v>
      </c>
      <c r="J510" s="4" t="s">
        <v>686</v>
      </c>
      <c r="K510" s="4" t="s">
        <v>3913</v>
      </c>
      <c r="L510" s="4" t="s">
        <v>824</v>
      </c>
    </row>
    <row r="511" spans="1:12" x14ac:dyDescent="0.2">
      <c r="A511" s="4" t="s">
        <v>2532</v>
      </c>
      <c r="B511" s="4" t="s">
        <v>684</v>
      </c>
      <c r="C511" s="4">
        <v>37985148</v>
      </c>
      <c r="D511" s="4">
        <v>37985778</v>
      </c>
      <c r="E511" s="4">
        <v>0</v>
      </c>
      <c r="F511" s="4" t="s">
        <v>3912</v>
      </c>
      <c r="G511" s="4">
        <v>37808398</v>
      </c>
      <c r="H511" s="4">
        <v>38076672</v>
      </c>
      <c r="I511" s="4" t="s">
        <v>641</v>
      </c>
      <c r="J511" s="4" t="s">
        <v>686</v>
      </c>
      <c r="K511" s="4" t="s">
        <v>3913</v>
      </c>
      <c r="L511" s="4" t="s">
        <v>824</v>
      </c>
    </row>
    <row r="512" spans="1:12" x14ac:dyDescent="0.2">
      <c r="A512" s="4" t="s">
        <v>2533</v>
      </c>
      <c r="B512" s="4" t="s">
        <v>692</v>
      </c>
      <c r="C512" s="4">
        <v>37995759</v>
      </c>
      <c r="D512" s="4">
        <v>37996297</v>
      </c>
      <c r="E512" s="4">
        <v>0</v>
      </c>
      <c r="F512" s="4" t="s">
        <v>3914</v>
      </c>
      <c r="G512" s="4">
        <v>37983493</v>
      </c>
      <c r="H512" s="4">
        <v>38077935</v>
      </c>
      <c r="I512" s="4" t="s">
        <v>641</v>
      </c>
      <c r="J512" s="4" t="s">
        <v>694</v>
      </c>
      <c r="K512" s="4" t="s">
        <v>3915</v>
      </c>
      <c r="L512" s="4" t="s">
        <v>824</v>
      </c>
    </row>
    <row r="513" spans="1:12" x14ac:dyDescent="0.2">
      <c r="A513" s="4" t="s">
        <v>2534</v>
      </c>
      <c r="B513" s="4" t="s">
        <v>764</v>
      </c>
      <c r="C513" s="4">
        <v>38219868</v>
      </c>
      <c r="D513" s="4">
        <v>38220226</v>
      </c>
      <c r="E513" s="4">
        <v>0</v>
      </c>
      <c r="F513" s="4" t="s">
        <v>3916</v>
      </c>
      <c r="G513" s="4">
        <v>38218401</v>
      </c>
      <c r="H513" s="4">
        <v>38249033</v>
      </c>
      <c r="I513" s="4" t="s">
        <v>641</v>
      </c>
      <c r="J513" s="4" t="s">
        <v>766</v>
      </c>
      <c r="K513" s="4" t="s">
        <v>3917</v>
      </c>
      <c r="L513" s="4" t="s">
        <v>824</v>
      </c>
    </row>
    <row r="514" spans="1:12" x14ac:dyDescent="0.2">
      <c r="A514" s="4" t="s">
        <v>2535</v>
      </c>
      <c r="B514" s="4" t="s">
        <v>859</v>
      </c>
      <c r="C514" s="4">
        <v>38386326</v>
      </c>
      <c r="D514" s="4">
        <v>38386704</v>
      </c>
      <c r="E514" s="4">
        <v>0</v>
      </c>
      <c r="F514" s="4" t="s">
        <v>3918</v>
      </c>
      <c r="G514" s="4">
        <v>38385210</v>
      </c>
      <c r="H514" s="4">
        <v>38397435</v>
      </c>
      <c r="I514" s="4" t="s">
        <v>641</v>
      </c>
      <c r="J514" s="4" t="s">
        <v>861</v>
      </c>
      <c r="K514" s="4" t="s">
        <v>3919</v>
      </c>
      <c r="L514" s="4" t="s">
        <v>824</v>
      </c>
    </row>
    <row r="515" spans="1:12" x14ac:dyDescent="0.2">
      <c r="A515" s="4" t="s">
        <v>2536</v>
      </c>
      <c r="B515" s="4" t="s">
        <v>662</v>
      </c>
      <c r="C515" s="4">
        <v>38772245</v>
      </c>
      <c r="D515" s="4">
        <v>38772745</v>
      </c>
      <c r="E515" s="4">
        <v>0</v>
      </c>
      <c r="F515" s="4" t="s">
        <v>3920</v>
      </c>
      <c r="G515" s="4">
        <v>38772467</v>
      </c>
      <c r="H515" s="4">
        <v>38818303</v>
      </c>
      <c r="I515" s="4" t="s">
        <v>647</v>
      </c>
      <c r="J515" s="4" t="s">
        <v>664</v>
      </c>
      <c r="K515" s="4" t="s">
        <v>3921</v>
      </c>
      <c r="L515" s="4" t="s">
        <v>824</v>
      </c>
    </row>
    <row r="516" spans="1:12" x14ac:dyDescent="0.2">
      <c r="A516" s="4" t="s">
        <v>2537</v>
      </c>
      <c r="B516" s="4" t="s">
        <v>754</v>
      </c>
      <c r="C516" s="4">
        <v>38783370</v>
      </c>
      <c r="D516" s="4">
        <v>38783633</v>
      </c>
      <c r="E516" s="4">
        <v>0</v>
      </c>
      <c r="F516" s="4" t="s">
        <v>3922</v>
      </c>
      <c r="G516" s="4">
        <v>38646530</v>
      </c>
      <c r="H516" s="4">
        <v>38898345</v>
      </c>
      <c r="I516" s="4" t="s">
        <v>647</v>
      </c>
      <c r="J516" s="4" t="s">
        <v>756</v>
      </c>
      <c r="K516" s="4" t="s">
        <v>3923</v>
      </c>
      <c r="L516" s="4" t="s">
        <v>824</v>
      </c>
    </row>
    <row r="517" spans="1:12" x14ac:dyDescent="0.2">
      <c r="A517" s="4" t="s">
        <v>2538</v>
      </c>
      <c r="B517" s="4" t="s">
        <v>639</v>
      </c>
      <c r="C517" s="4">
        <v>38868730</v>
      </c>
      <c r="D517" s="4">
        <v>38869252</v>
      </c>
      <c r="E517" s="4">
        <v>0</v>
      </c>
      <c r="F517" s="4" t="s">
        <v>3924</v>
      </c>
      <c r="G517" s="4">
        <v>38867694</v>
      </c>
      <c r="H517" s="4">
        <v>38881706</v>
      </c>
      <c r="I517" s="4" t="s">
        <v>641</v>
      </c>
      <c r="J517" s="4" t="s">
        <v>642</v>
      </c>
      <c r="K517" s="4" t="s">
        <v>1916</v>
      </c>
      <c r="L517" s="4" t="s">
        <v>824</v>
      </c>
    </row>
    <row r="518" spans="1:12" x14ac:dyDescent="0.2">
      <c r="A518" s="4" t="s">
        <v>2539</v>
      </c>
      <c r="B518" s="4" t="s">
        <v>754</v>
      </c>
      <c r="C518" s="4">
        <v>39133317</v>
      </c>
      <c r="D518" s="4">
        <v>39134120</v>
      </c>
      <c r="E518" s="4">
        <v>0</v>
      </c>
      <c r="F518" s="4" t="s">
        <v>3925</v>
      </c>
      <c r="G518" s="4">
        <v>39133793</v>
      </c>
      <c r="H518" s="4">
        <v>39139204</v>
      </c>
      <c r="I518" s="4" t="s">
        <v>641</v>
      </c>
      <c r="J518" s="4" t="s">
        <v>756</v>
      </c>
      <c r="K518" s="4" t="s">
        <v>3926</v>
      </c>
      <c r="L518" s="4" t="s">
        <v>824</v>
      </c>
    </row>
    <row r="519" spans="1:12" x14ac:dyDescent="0.2">
      <c r="A519" s="4" t="s">
        <v>2540</v>
      </c>
      <c r="B519" s="4" t="s">
        <v>798</v>
      </c>
      <c r="C519" s="4">
        <v>39418336</v>
      </c>
      <c r="D519" s="4">
        <v>39419113</v>
      </c>
      <c r="E519" s="4">
        <v>0</v>
      </c>
      <c r="F519" s="4" t="s">
        <v>3927</v>
      </c>
      <c r="G519" s="4">
        <v>39411356</v>
      </c>
      <c r="H519" s="4">
        <v>39470809</v>
      </c>
      <c r="I519" s="4" t="s">
        <v>641</v>
      </c>
      <c r="J519" s="4" t="s">
        <v>800</v>
      </c>
      <c r="K519" s="4" t="s">
        <v>3928</v>
      </c>
      <c r="L519" s="4" t="s">
        <v>824</v>
      </c>
    </row>
    <row r="520" spans="1:12" x14ac:dyDescent="0.2">
      <c r="A520" s="4" t="s">
        <v>2541</v>
      </c>
      <c r="B520" s="4" t="s">
        <v>639</v>
      </c>
      <c r="C520" s="4">
        <v>39446328</v>
      </c>
      <c r="D520" s="4">
        <v>39446657</v>
      </c>
      <c r="E520" s="4">
        <v>0</v>
      </c>
      <c r="F520" s="4" t="s">
        <v>3929</v>
      </c>
      <c r="G520" s="4">
        <v>39402393</v>
      </c>
      <c r="H520" s="4">
        <v>39513995</v>
      </c>
      <c r="I520" s="4" t="s">
        <v>647</v>
      </c>
      <c r="J520" s="4" t="s">
        <v>642</v>
      </c>
      <c r="K520" s="4" t="s">
        <v>3930</v>
      </c>
      <c r="L520" s="4" t="s">
        <v>824</v>
      </c>
    </row>
    <row r="521" spans="1:12" x14ac:dyDescent="0.2">
      <c r="A521" s="4" t="s">
        <v>2542</v>
      </c>
      <c r="B521" s="4" t="s">
        <v>764</v>
      </c>
      <c r="C521" s="4">
        <v>39871015</v>
      </c>
      <c r="D521" s="4">
        <v>39871628</v>
      </c>
      <c r="E521" s="4">
        <v>0</v>
      </c>
      <c r="F521" s="4" t="s">
        <v>3931</v>
      </c>
      <c r="G521" s="4">
        <v>39863840</v>
      </c>
      <c r="H521" s="4">
        <v>39873482</v>
      </c>
      <c r="I521" s="4" t="s">
        <v>647</v>
      </c>
      <c r="J521" s="4" t="s">
        <v>766</v>
      </c>
      <c r="K521" s="4" t="s">
        <v>3932</v>
      </c>
      <c r="L521" s="4" t="s">
        <v>824</v>
      </c>
    </row>
    <row r="522" spans="1:12" x14ac:dyDescent="0.2">
      <c r="A522" s="4" t="s">
        <v>2543</v>
      </c>
      <c r="B522" s="4" t="s">
        <v>859</v>
      </c>
      <c r="C522" s="4">
        <v>39969181</v>
      </c>
      <c r="D522" s="4">
        <v>39969971</v>
      </c>
      <c r="E522" s="4">
        <v>0</v>
      </c>
      <c r="F522" s="4" t="s">
        <v>3933</v>
      </c>
      <c r="G522" s="4">
        <v>39878828</v>
      </c>
      <c r="H522" s="4">
        <v>40124455</v>
      </c>
      <c r="I522" s="4" t="s">
        <v>647</v>
      </c>
      <c r="J522" s="4" t="s">
        <v>861</v>
      </c>
      <c r="K522" s="4" t="s">
        <v>3934</v>
      </c>
      <c r="L522" s="4" t="s">
        <v>824</v>
      </c>
    </row>
    <row r="523" spans="1:12" x14ac:dyDescent="0.2">
      <c r="A523" s="4" t="s">
        <v>2544</v>
      </c>
      <c r="B523" s="4" t="s">
        <v>728</v>
      </c>
      <c r="C523" s="4">
        <v>40224135</v>
      </c>
      <c r="D523" s="4">
        <v>40224995</v>
      </c>
      <c r="E523" s="4">
        <v>0</v>
      </c>
      <c r="F523" s="4" t="s">
        <v>3935</v>
      </c>
      <c r="G523" s="4">
        <v>40215741</v>
      </c>
      <c r="H523" s="4">
        <v>40241052</v>
      </c>
      <c r="I523" s="4" t="s">
        <v>641</v>
      </c>
      <c r="J523" s="4" t="s">
        <v>730</v>
      </c>
      <c r="K523" s="4" t="s">
        <v>3936</v>
      </c>
      <c r="L523" s="4" t="s">
        <v>824</v>
      </c>
    </row>
    <row r="524" spans="1:12" x14ac:dyDescent="0.2">
      <c r="A524" s="4" t="s">
        <v>2545</v>
      </c>
      <c r="B524" s="4" t="s">
        <v>676</v>
      </c>
      <c r="C524" s="4">
        <v>40287421</v>
      </c>
      <c r="D524" s="4">
        <v>40287896</v>
      </c>
      <c r="E524" s="4">
        <v>0</v>
      </c>
      <c r="F524" s="4" t="s">
        <v>3258</v>
      </c>
      <c r="G524" s="4">
        <v>40251054</v>
      </c>
      <c r="H524" s="4">
        <v>40387080</v>
      </c>
      <c r="I524" s="4" t="s">
        <v>641</v>
      </c>
      <c r="J524" s="4" t="s">
        <v>678</v>
      </c>
      <c r="K524" s="4" t="s">
        <v>3259</v>
      </c>
      <c r="L524" s="4" t="s">
        <v>824</v>
      </c>
    </row>
    <row r="525" spans="1:12" x14ac:dyDescent="0.2">
      <c r="A525" s="4" t="s">
        <v>2546</v>
      </c>
      <c r="B525" s="4" t="s">
        <v>827</v>
      </c>
      <c r="C525" s="4">
        <v>40291208</v>
      </c>
      <c r="D525" s="4">
        <v>40291627</v>
      </c>
      <c r="E525" s="4">
        <v>0</v>
      </c>
      <c r="F525" s="4" t="s">
        <v>1023</v>
      </c>
      <c r="G525" s="4">
        <v>40251995</v>
      </c>
      <c r="H525" s="4">
        <v>40320438</v>
      </c>
      <c r="I525" s="4" t="s">
        <v>647</v>
      </c>
      <c r="J525" s="4" t="s">
        <v>829</v>
      </c>
      <c r="K525" s="4" t="s">
        <v>1024</v>
      </c>
      <c r="L525" s="4" t="s">
        <v>824</v>
      </c>
    </row>
    <row r="526" spans="1:12" x14ac:dyDescent="0.2">
      <c r="A526" s="4" t="s">
        <v>2547</v>
      </c>
      <c r="B526" s="4" t="s">
        <v>792</v>
      </c>
      <c r="C526" s="4">
        <v>40348885</v>
      </c>
      <c r="D526" s="4">
        <v>40349299</v>
      </c>
      <c r="E526" s="4">
        <v>0</v>
      </c>
      <c r="F526" s="4" t="s">
        <v>3937</v>
      </c>
      <c r="G526" s="4">
        <v>40284211</v>
      </c>
      <c r="H526" s="4">
        <v>40481899</v>
      </c>
      <c r="I526" s="4" t="s">
        <v>647</v>
      </c>
      <c r="J526" s="4" t="s">
        <v>794</v>
      </c>
      <c r="K526" s="4" t="s">
        <v>3938</v>
      </c>
      <c r="L526" s="4" t="s">
        <v>824</v>
      </c>
    </row>
    <row r="527" spans="1:12" x14ac:dyDescent="0.2">
      <c r="A527" s="4" t="s">
        <v>2548</v>
      </c>
      <c r="B527" s="4" t="s">
        <v>676</v>
      </c>
      <c r="C527" s="4">
        <v>40380804</v>
      </c>
      <c r="D527" s="4">
        <v>40381286</v>
      </c>
      <c r="E527" s="4">
        <v>0</v>
      </c>
      <c r="F527" s="4" t="s">
        <v>3258</v>
      </c>
      <c r="G527" s="4">
        <v>40251054</v>
      </c>
      <c r="H527" s="4">
        <v>40387080</v>
      </c>
      <c r="I527" s="4" t="s">
        <v>641</v>
      </c>
      <c r="J527" s="4" t="s">
        <v>678</v>
      </c>
      <c r="K527" s="4" t="s">
        <v>3259</v>
      </c>
      <c r="L527" s="4" t="s">
        <v>824</v>
      </c>
    </row>
    <row r="528" spans="1:12" x14ac:dyDescent="0.2">
      <c r="A528" s="4" t="s">
        <v>2549</v>
      </c>
      <c r="B528" s="4" t="s">
        <v>645</v>
      </c>
      <c r="C528" s="4">
        <v>40726645</v>
      </c>
      <c r="D528" s="4">
        <v>40727363</v>
      </c>
      <c r="E528" s="4">
        <v>0</v>
      </c>
      <c r="F528" s="4" t="s">
        <v>3939</v>
      </c>
      <c r="G528" s="4">
        <v>40713474</v>
      </c>
      <c r="H528" s="4">
        <v>40909538</v>
      </c>
      <c r="I528" s="4" t="s">
        <v>641</v>
      </c>
      <c r="J528" s="4" t="s">
        <v>648</v>
      </c>
      <c r="K528" s="4" t="s">
        <v>3940</v>
      </c>
      <c r="L528" s="4" t="s">
        <v>824</v>
      </c>
    </row>
    <row r="529" spans="1:12" x14ac:dyDescent="0.2">
      <c r="A529" s="4" t="s">
        <v>2550</v>
      </c>
      <c r="B529" s="4" t="s">
        <v>658</v>
      </c>
      <c r="C529" s="4">
        <v>40764065</v>
      </c>
      <c r="D529" s="4">
        <v>40764754</v>
      </c>
      <c r="E529" s="4">
        <v>0</v>
      </c>
      <c r="F529" s="4" t="s">
        <v>3941</v>
      </c>
      <c r="G529" s="4">
        <v>40682812</v>
      </c>
      <c r="H529" s="4">
        <v>40812284</v>
      </c>
      <c r="I529" s="4" t="s">
        <v>641</v>
      </c>
      <c r="J529" s="4" t="s">
        <v>660</v>
      </c>
      <c r="K529" s="4" t="s">
        <v>3942</v>
      </c>
      <c r="L529" s="4" t="s">
        <v>824</v>
      </c>
    </row>
    <row r="530" spans="1:12" x14ac:dyDescent="0.2">
      <c r="A530" s="4" t="s">
        <v>2551</v>
      </c>
      <c r="B530" s="4" t="s">
        <v>658</v>
      </c>
      <c r="C530" s="4">
        <v>40821818</v>
      </c>
      <c r="D530" s="4">
        <v>40822503</v>
      </c>
      <c r="E530" s="4">
        <v>0</v>
      </c>
      <c r="F530" s="4" t="s">
        <v>3943</v>
      </c>
      <c r="G530" s="4">
        <v>40818647</v>
      </c>
      <c r="H530" s="4">
        <v>40866142</v>
      </c>
      <c r="I530" s="4" t="s">
        <v>641</v>
      </c>
      <c r="J530" s="4" t="s">
        <v>660</v>
      </c>
      <c r="K530" s="4" t="s">
        <v>3944</v>
      </c>
      <c r="L530" s="4" t="s">
        <v>824</v>
      </c>
    </row>
    <row r="531" spans="1:12" x14ac:dyDescent="0.2">
      <c r="A531" s="4" t="s">
        <v>2552</v>
      </c>
      <c r="B531" s="4" t="s">
        <v>798</v>
      </c>
      <c r="C531" s="4">
        <v>41079426</v>
      </c>
      <c r="D531" s="4">
        <v>41079706</v>
      </c>
      <c r="E531" s="4">
        <v>0</v>
      </c>
      <c r="F531" s="4" t="s">
        <v>997</v>
      </c>
      <c r="G531" s="4">
        <v>41070198</v>
      </c>
      <c r="H531" s="4">
        <v>41127713</v>
      </c>
      <c r="I531" s="4" t="s">
        <v>647</v>
      </c>
      <c r="J531" s="4" t="s">
        <v>800</v>
      </c>
      <c r="K531" s="4" t="s">
        <v>998</v>
      </c>
      <c r="L531" s="4" t="s">
        <v>824</v>
      </c>
    </row>
    <row r="532" spans="1:12" x14ac:dyDescent="0.2">
      <c r="A532" s="4" t="s">
        <v>2553</v>
      </c>
      <c r="B532" s="4" t="s">
        <v>658</v>
      </c>
      <c r="C532" s="4">
        <v>41264949</v>
      </c>
      <c r="D532" s="4">
        <v>41265375</v>
      </c>
      <c r="E532" s="4">
        <v>0</v>
      </c>
      <c r="F532" s="4" t="s">
        <v>3945</v>
      </c>
      <c r="G532" s="4">
        <v>41197211</v>
      </c>
      <c r="H532" s="4">
        <v>41265679</v>
      </c>
      <c r="I532" s="4" t="s">
        <v>647</v>
      </c>
      <c r="J532" s="4" t="s">
        <v>660</v>
      </c>
      <c r="K532" s="4" t="s">
        <v>3946</v>
      </c>
      <c r="L532" s="4" t="s">
        <v>824</v>
      </c>
    </row>
    <row r="533" spans="1:12" x14ac:dyDescent="0.2">
      <c r="A533" s="4" t="s">
        <v>2554</v>
      </c>
      <c r="B533" s="4" t="s">
        <v>746</v>
      </c>
      <c r="C533" s="4">
        <v>41304673</v>
      </c>
      <c r="D533" s="4">
        <v>41305302</v>
      </c>
      <c r="E533" s="4">
        <v>0</v>
      </c>
      <c r="F533" s="4" t="s">
        <v>3947</v>
      </c>
      <c r="G533" s="4">
        <v>41277193</v>
      </c>
      <c r="H533" s="4">
        <v>41422300</v>
      </c>
      <c r="I533" s="4" t="s">
        <v>641</v>
      </c>
      <c r="J533" s="4" t="s">
        <v>748</v>
      </c>
      <c r="K533" s="4" t="s">
        <v>1191</v>
      </c>
      <c r="L533" s="4" t="s">
        <v>824</v>
      </c>
    </row>
    <row r="534" spans="1:12" x14ac:dyDescent="0.2">
      <c r="A534" s="4" t="s">
        <v>2555</v>
      </c>
      <c r="B534" s="4" t="s">
        <v>859</v>
      </c>
      <c r="C534" s="4">
        <v>41641875</v>
      </c>
      <c r="D534" s="4">
        <v>41642376</v>
      </c>
      <c r="E534" s="4">
        <v>0</v>
      </c>
      <c r="F534" s="4" t="s">
        <v>3948</v>
      </c>
      <c r="G534" s="4">
        <v>41634396</v>
      </c>
      <c r="H534" s="4">
        <v>41694443</v>
      </c>
      <c r="I534" s="4" t="s">
        <v>641</v>
      </c>
      <c r="J534" s="4" t="s">
        <v>861</v>
      </c>
      <c r="K534" s="4" t="s">
        <v>3949</v>
      </c>
      <c r="L534" s="4" t="s">
        <v>824</v>
      </c>
    </row>
    <row r="535" spans="1:12" x14ac:dyDescent="0.2">
      <c r="A535" s="4" t="s">
        <v>2556</v>
      </c>
      <c r="B535" s="4" t="s">
        <v>764</v>
      </c>
      <c r="C535" s="4">
        <v>41667465</v>
      </c>
      <c r="D535" s="4">
        <v>41667943</v>
      </c>
      <c r="E535" s="4">
        <v>0</v>
      </c>
      <c r="F535" s="4" t="s">
        <v>3950</v>
      </c>
      <c r="G535" s="4">
        <v>41585996</v>
      </c>
      <c r="H535" s="4">
        <v>41729938</v>
      </c>
      <c r="I535" s="4" t="s">
        <v>647</v>
      </c>
      <c r="J535" s="4" t="s">
        <v>766</v>
      </c>
      <c r="K535" s="4" t="s">
        <v>3951</v>
      </c>
      <c r="L535" s="4" t="s">
        <v>824</v>
      </c>
    </row>
    <row r="536" spans="1:12" x14ac:dyDescent="0.2">
      <c r="A536" s="4" t="s">
        <v>2557</v>
      </c>
      <c r="B536" s="4" t="s">
        <v>639</v>
      </c>
      <c r="C536" s="4">
        <v>41885349</v>
      </c>
      <c r="D536" s="4">
        <v>41885824</v>
      </c>
      <c r="E536" s="4">
        <v>0</v>
      </c>
      <c r="F536" s="4" t="s">
        <v>3952</v>
      </c>
      <c r="G536" s="4">
        <v>41863555</v>
      </c>
      <c r="H536" s="4">
        <v>41911333</v>
      </c>
      <c r="I536" s="4" t="s">
        <v>647</v>
      </c>
      <c r="J536" s="4" t="s">
        <v>642</v>
      </c>
      <c r="K536" s="4" t="s">
        <v>3953</v>
      </c>
      <c r="L536" s="4" t="s">
        <v>824</v>
      </c>
    </row>
    <row r="537" spans="1:12" x14ac:dyDescent="0.2">
      <c r="A537" s="4" t="s">
        <v>2558</v>
      </c>
      <c r="B537" s="4" t="s">
        <v>650</v>
      </c>
      <c r="C537" s="4">
        <v>42269709</v>
      </c>
      <c r="D537" s="4">
        <v>42270484</v>
      </c>
      <c r="E537" s="4">
        <v>0</v>
      </c>
      <c r="F537" s="4" t="s">
        <v>3954</v>
      </c>
      <c r="G537" s="4">
        <v>42230330</v>
      </c>
      <c r="H537" s="4">
        <v>42324120</v>
      </c>
      <c r="I537" s="4" t="s">
        <v>647</v>
      </c>
      <c r="J537" s="4" t="s">
        <v>652</v>
      </c>
      <c r="K537" s="4" t="s">
        <v>3955</v>
      </c>
      <c r="L537" s="4" t="s">
        <v>824</v>
      </c>
    </row>
    <row r="538" spans="1:12" x14ac:dyDescent="0.2">
      <c r="A538" s="4" t="s">
        <v>2559</v>
      </c>
      <c r="B538" s="4" t="s">
        <v>754</v>
      </c>
      <c r="C538" s="4">
        <v>42413601</v>
      </c>
      <c r="D538" s="4">
        <v>42414425</v>
      </c>
      <c r="E538" s="4">
        <v>0</v>
      </c>
      <c r="F538" s="4" t="s">
        <v>3956</v>
      </c>
      <c r="G538" s="4">
        <v>42396217</v>
      </c>
      <c r="H538" s="4">
        <v>42419099</v>
      </c>
      <c r="I538" s="4" t="s">
        <v>647</v>
      </c>
      <c r="J538" s="4" t="s">
        <v>756</v>
      </c>
      <c r="K538" s="4" t="s">
        <v>3957</v>
      </c>
      <c r="L538" s="4" t="s">
        <v>824</v>
      </c>
    </row>
    <row r="539" spans="1:12" x14ac:dyDescent="0.2">
      <c r="A539" s="4" t="s">
        <v>2560</v>
      </c>
      <c r="B539" s="4" t="s">
        <v>798</v>
      </c>
      <c r="C539" s="4">
        <v>42670906</v>
      </c>
      <c r="D539" s="4">
        <v>42671301</v>
      </c>
      <c r="E539" s="4">
        <v>0</v>
      </c>
      <c r="F539" s="4" t="s">
        <v>3958</v>
      </c>
      <c r="G539" s="4">
        <v>42666563</v>
      </c>
      <c r="H539" s="4">
        <v>42700695</v>
      </c>
      <c r="I539" s="4" t="s">
        <v>647</v>
      </c>
      <c r="J539" s="4" t="s">
        <v>800</v>
      </c>
      <c r="K539" s="4" t="s">
        <v>3959</v>
      </c>
      <c r="L539" s="4" t="s">
        <v>824</v>
      </c>
    </row>
    <row r="540" spans="1:12" x14ac:dyDescent="0.2">
      <c r="A540" s="4" t="s">
        <v>2561</v>
      </c>
      <c r="B540" s="4" t="s">
        <v>645</v>
      </c>
      <c r="C540" s="4">
        <v>42701863</v>
      </c>
      <c r="D540" s="4">
        <v>42702161</v>
      </c>
      <c r="E540" s="4">
        <v>0</v>
      </c>
      <c r="F540" s="4" t="s">
        <v>3960</v>
      </c>
      <c r="G540" s="4">
        <v>42694080</v>
      </c>
      <c r="H540" s="4">
        <v>42707087</v>
      </c>
      <c r="I540" s="4" t="s">
        <v>647</v>
      </c>
      <c r="J540" s="4" t="s">
        <v>648</v>
      </c>
      <c r="K540" s="4" t="s">
        <v>3961</v>
      </c>
      <c r="L540" s="4" t="s">
        <v>824</v>
      </c>
    </row>
    <row r="541" spans="1:12" x14ac:dyDescent="0.2">
      <c r="A541" s="4" t="s">
        <v>2562</v>
      </c>
      <c r="B541" s="4" t="s">
        <v>676</v>
      </c>
      <c r="C541" s="4">
        <v>42721275</v>
      </c>
      <c r="D541" s="4">
        <v>42721560</v>
      </c>
      <c r="E541" s="4">
        <v>0</v>
      </c>
      <c r="F541" s="4" t="s">
        <v>3962</v>
      </c>
      <c r="G541" s="4">
        <v>42716841</v>
      </c>
      <c r="H541" s="4">
        <v>42783153</v>
      </c>
      <c r="I541" s="4" t="s">
        <v>641</v>
      </c>
      <c r="J541" s="4" t="s">
        <v>678</v>
      </c>
      <c r="K541" s="4" t="s">
        <v>3963</v>
      </c>
      <c r="L541" s="4" t="s">
        <v>824</v>
      </c>
    </row>
    <row r="542" spans="1:12" x14ac:dyDescent="0.2">
      <c r="A542" s="4" t="s">
        <v>2563</v>
      </c>
      <c r="B542" s="4" t="s">
        <v>692</v>
      </c>
      <c r="C542" s="4">
        <v>42776524</v>
      </c>
      <c r="D542" s="4">
        <v>42777158</v>
      </c>
      <c r="E542" s="4">
        <v>0</v>
      </c>
      <c r="F542" s="4" t="s">
        <v>3964</v>
      </c>
      <c r="G542" s="4">
        <v>42709680</v>
      </c>
      <c r="H542" s="4">
        <v>42885914</v>
      </c>
      <c r="I542" s="4" t="s">
        <v>647</v>
      </c>
      <c r="J542" s="4" t="s">
        <v>694</v>
      </c>
      <c r="K542" s="4" t="s">
        <v>3249</v>
      </c>
      <c r="L542" s="4" t="s">
        <v>824</v>
      </c>
    </row>
    <row r="543" spans="1:12" x14ac:dyDescent="0.2">
      <c r="A543" s="4" t="s">
        <v>2564</v>
      </c>
      <c r="B543" s="4" t="s">
        <v>740</v>
      </c>
      <c r="C543" s="4">
        <v>42987443</v>
      </c>
      <c r="D543" s="4">
        <v>42988654</v>
      </c>
      <c r="E543" s="4">
        <v>0</v>
      </c>
      <c r="F543" s="4" t="s">
        <v>3965</v>
      </c>
      <c r="G543" s="4">
        <v>42979078</v>
      </c>
      <c r="H543" s="4">
        <v>43004207</v>
      </c>
      <c r="I543" s="4" t="s">
        <v>641</v>
      </c>
      <c r="J543" s="4" t="s">
        <v>742</v>
      </c>
      <c r="K543" s="4" t="s">
        <v>3966</v>
      </c>
      <c r="L543" s="4" t="s">
        <v>824</v>
      </c>
    </row>
    <row r="544" spans="1:12" x14ac:dyDescent="0.2">
      <c r="A544" s="4" t="s">
        <v>2565</v>
      </c>
      <c r="B544" s="4" t="s">
        <v>645</v>
      </c>
      <c r="C544" s="4">
        <v>43024353</v>
      </c>
      <c r="D544" s="4">
        <v>43024906</v>
      </c>
      <c r="E544" s="4">
        <v>0</v>
      </c>
      <c r="F544" s="4" t="s">
        <v>2014</v>
      </c>
      <c r="G544" s="4">
        <v>43022698</v>
      </c>
      <c r="H544" s="4">
        <v>43024654</v>
      </c>
      <c r="I544" s="4" t="s">
        <v>641</v>
      </c>
      <c r="J544" s="4" t="s">
        <v>648</v>
      </c>
      <c r="K544" s="4" t="s">
        <v>2015</v>
      </c>
      <c r="L544" s="4" t="s">
        <v>824</v>
      </c>
    </row>
    <row r="545" spans="1:12" x14ac:dyDescent="0.2">
      <c r="A545" s="4" t="s">
        <v>2566</v>
      </c>
      <c r="B545" s="4" t="s">
        <v>764</v>
      </c>
      <c r="C545" s="4">
        <v>43088951</v>
      </c>
      <c r="D545" s="4">
        <v>43089531</v>
      </c>
      <c r="E545" s="4">
        <v>0</v>
      </c>
      <c r="F545" s="4" t="s">
        <v>3967</v>
      </c>
      <c r="G545" s="4">
        <v>42934594</v>
      </c>
      <c r="H545" s="4">
        <v>43227336</v>
      </c>
      <c r="I545" s="4" t="s">
        <v>641</v>
      </c>
      <c r="J545" s="4" t="s">
        <v>766</v>
      </c>
      <c r="K545" s="4" t="s">
        <v>3968</v>
      </c>
      <c r="L545" s="4" t="s">
        <v>824</v>
      </c>
    </row>
    <row r="546" spans="1:12" x14ac:dyDescent="0.2">
      <c r="A546" s="4" t="s">
        <v>2567</v>
      </c>
      <c r="B546" s="4" t="s">
        <v>724</v>
      </c>
      <c r="C546" s="4">
        <v>43103618</v>
      </c>
      <c r="D546" s="4">
        <v>43104303</v>
      </c>
      <c r="E546" s="4">
        <v>0</v>
      </c>
      <c r="F546" s="4" t="s">
        <v>3969</v>
      </c>
      <c r="G546" s="4">
        <v>43048898</v>
      </c>
      <c r="H546" s="4">
        <v>43188428</v>
      </c>
      <c r="I546" s="4" t="s">
        <v>641</v>
      </c>
      <c r="J546" s="4" t="s">
        <v>726</v>
      </c>
      <c r="K546" s="4" t="s">
        <v>3970</v>
      </c>
      <c r="L546" s="4" t="s">
        <v>824</v>
      </c>
    </row>
    <row r="547" spans="1:12" x14ac:dyDescent="0.2">
      <c r="A547" s="4" t="s">
        <v>2568</v>
      </c>
      <c r="B547" s="4" t="s">
        <v>827</v>
      </c>
      <c r="C547" s="4">
        <v>43136846</v>
      </c>
      <c r="D547" s="4">
        <v>43137267</v>
      </c>
      <c r="E547" s="4">
        <v>0</v>
      </c>
      <c r="F547" s="4" t="s">
        <v>3971</v>
      </c>
      <c r="G547" s="4">
        <v>43118504</v>
      </c>
      <c r="H547" s="4">
        <v>43193034</v>
      </c>
      <c r="I547" s="4" t="s">
        <v>647</v>
      </c>
      <c r="J547" s="4" t="s">
        <v>829</v>
      </c>
      <c r="K547" s="4" t="s">
        <v>3972</v>
      </c>
      <c r="L547" s="4" t="s">
        <v>824</v>
      </c>
    </row>
    <row r="548" spans="1:12" x14ac:dyDescent="0.2">
      <c r="A548" s="4" t="s">
        <v>2569</v>
      </c>
      <c r="B548" s="4" t="s">
        <v>639</v>
      </c>
      <c r="C548" s="4">
        <v>43151149</v>
      </c>
      <c r="D548" s="4">
        <v>43151575</v>
      </c>
      <c r="E548" s="4">
        <v>0</v>
      </c>
      <c r="F548" s="4" t="s">
        <v>3973</v>
      </c>
      <c r="G548" s="4">
        <v>43128935</v>
      </c>
      <c r="H548" s="4">
        <v>43162835</v>
      </c>
      <c r="I548" s="4" t="s">
        <v>641</v>
      </c>
      <c r="J548" s="4" t="s">
        <v>642</v>
      </c>
      <c r="K548" s="4" t="s">
        <v>3974</v>
      </c>
      <c r="L548" s="4" t="s">
        <v>824</v>
      </c>
    </row>
    <row r="549" spans="1:12" x14ac:dyDescent="0.2">
      <c r="A549" s="4" t="s">
        <v>2570</v>
      </c>
      <c r="B549" s="4" t="s">
        <v>798</v>
      </c>
      <c r="C549" s="4">
        <v>43443755</v>
      </c>
      <c r="D549" s="4">
        <v>43444310</v>
      </c>
      <c r="E549" s="4">
        <v>0</v>
      </c>
      <c r="F549" s="4" t="s">
        <v>3975</v>
      </c>
      <c r="G549" s="4">
        <v>43393135</v>
      </c>
      <c r="H549" s="4">
        <v>43483793</v>
      </c>
      <c r="I549" s="4" t="s">
        <v>647</v>
      </c>
      <c r="J549" s="4" t="s">
        <v>800</v>
      </c>
      <c r="K549" s="4" t="s">
        <v>3976</v>
      </c>
      <c r="L549" s="4" t="s">
        <v>824</v>
      </c>
    </row>
    <row r="550" spans="1:12" x14ac:dyDescent="0.2">
      <c r="A550" s="4" t="s">
        <v>2571</v>
      </c>
      <c r="B550" s="4" t="s">
        <v>734</v>
      </c>
      <c r="C550" s="4">
        <v>43544367</v>
      </c>
      <c r="D550" s="4">
        <v>43544840</v>
      </c>
      <c r="E550" s="4">
        <v>0</v>
      </c>
      <c r="F550" s="4" t="s">
        <v>3977</v>
      </c>
      <c r="G550" s="4">
        <v>43527391</v>
      </c>
      <c r="H550" s="4">
        <v>43544651</v>
      </c>
      <c r="I550" s="4" t="s">
        <v>641</v>
      </c>
      <c r="J550" s="4" t="s">
        <v>736</v>
      </c>
      <c r="K550" s="4" t="s">
        <v>3978</v>
      </c>
      <c r="L550" s="4" t="s">
        <v>824</v>
      </c>
    </row>
    <row r="551" spans="1:12" x14ac:dyDescent="0.2">
      <c r="A551" s="4" t="s">
        <v>2572</v>
      </c>
      <c r="B551" s="4" t="s">
        <v>645</v>
      </c>
      <c r="C551" s="4">
        <v>43742410</v>
      </c>
      <c r="D551" s="4">
        <v>43743061</v>
      </c>
      <c r="E551" s="4">
        <v>0</v>
      </c>
      <c r="F551" s="4" t="s">
        <v>3979</v>
      </c>
      <c r="G551" s="4">
        <v>43676653</v>
      </c>
      <c r="H551" s="4">
        <v>43744967</v>
      </c>
      <c r="I551" s="4" t="s">
        <v>641</v>
      </c>
      <c r="J551" s="4" t="s">
        <v>648</v>
      </c>
      <c r="K551" s="4" t="s">
        <v>3980</v>
      </c>
      <c r="L551" s="4" t="s">
        <v>824</v>
      </c>
    </row>
    <row r="552" spans="1:12" x14ac:dyDescent="0.2">
      <c r="A552" s="4" t="s">
        <v>2573</v>
      </c>
      <c r="B552" s="4" t="s">
        <v>798</v>
      </c>
      <c r="C552" s="4">
        <v>43802202</v>
      </c>
      <c r="D552" s="4">
        <v>43803185</v>
      </c>
      <c r="E552" s="4">
        <v>0</v>
      </c>
      <c r="F552" s="4" t="s">
        <v>3981</v>
      </c>
      <c r="G552" s="4">
        <v>43768977</v>
      </c>
      <c r="H552" s="4">
        <v>43806460</v>
      </c>
      <c r="I552" s="4" t="s">
        <v>641</v>
      </c>
      <c r="J552" s="4" t="s">
        <v>800</v>
      </c>
      <c r="K552" s="4" t="s">
        <v>3982</v>
      </c>
      <c r="L552" s="4" t="s">
        <v>824</v>
      </c>
    </row>
    <row r="553" spans="1:12" x14ac:dyDescent="0.2">
      <c r="A553" s="4" t="s">
        <v>2574</v>
      </c>
      <c r="B553" s="4" t="s">
        <v>734</v>
      </c>
      <c r="C553" s="4">
        <v>43892182</v>
      </c>
      <c r="D553" s="4">
        <v>43892491</v>
      </c>
      <c r="E553" s="4">
        <v>0</v>
      </c>
      <c r="F553" s="4" t="s">
        <v>3983</v>
      </c>
      <c r="G553" s="4">
        <v>43891577</v>
      </c>
      <c r="H553" s="4">
        <v>43893951</v>
      </c>
      <c r="I553" s="4" t="s">
        <v>647</v>
      </c>
      <c r="J553" s="4" t="s">
        <v>736</v>
      </c>
      <c r="K553" s="4" t="s">
        <v>3984</v>
      </c>
      <c r="L553" s="4" t="s">
        <v>824</v>
      </c>
    </row>
    <row r="554" spans="1:12" x14ac:dyDescent="0.2">
      <c r="A554" s="4" t="s">
        <v>2575</v>
      </c>
      <c r="B554" s="4" t="s">
        <v>724</v>
      </c>
      <c r="C554" s="4">
        <v>43897771</v>
      </c>
      <c r="D554" s="4">
        <v>43898547</v>
      </c>
      <c r="E554" s="4">
        <v>0</v>
      </c>
      <c r="F554" s="4" t="s">
        <v>3985</v>
      </c>
      <c r="G554" s="4">
        <v>43891513</v>
      </c>
      <c r="H554" s="4">
        <v>43900417</v>
      </c>
      <c r="I554" s="4" t="s">
        <v>641</v>
      </c>
      <c r="J554" s="4" t="s">
        <v>726</v>
      </c>
      <c r="K554" s="4" t="s">
        <v>3986</v>
      </c>
      <c r="L554" s="4" t="s">
        <v>824</v>
      </c>
    </row>
    <row r="555" spans="1:12" x14ac:dyDescent="0.2">
      <c r="A555" s="4" t="s">
        <v>2576</v>
      </c>
      <c r="B555" s="4" t="s">
        <v>734</v>
      </c>
      <c r="C555" s="4">
        <v>43905337</v>
      </c>
      <c r="D555" s="4">
        <v>43905725</v>
      </c>
      <c r="E555" s="4">
        <v>0</v>
      </c>
      <c r="F555" s="4" t="s">
        <v>3987</v>
      </c>
      <c r="G555" s="4">
        <v>43904662</v>
      </c>
      <c r="H555" s="4">
        <v>43907567</v>
      </c>
      <c r="I555" s="4" t="s">
        <v>647</v>
      </c>
      <c r="J555" s="4" t="s">
        <v>736</v>
      </c>
      <c r="K555" s="4" t="s">
        <v>3988</v>
      </c>
      <c r="L555" s="4" t="s">
        <v>824</v>
      </c>
    </row>
    <row r="556" spans="1:12" x14ac:dyDescent="0.2">
      <c r="A556" s="4" t="s">
        <v>2577</v>
      </c>
      <c r="B556" s="4" t="s">
        <v>672</v>
      </c>
      <c r="C556" s="4">
        <v>44258284</v>
      </c>
      <c r="D556" s="4">
        <v>44259012</v>
      </c>
      <c r="E556" s="4">
        <v>0</v>
      </c>
      <c r="F556" s="4" t="s">
        <v>3989</v>
      </c>
      <c r="G556" s="4">
        <v>44228520</v>
      </c>
      <c r="H556" s="4">
        <v>44314804</v>
      </c>
      <c r="I556" s="4" t="s">
        <v>647</v>
      </c>
      <c r="J556" s="4" t="s">
        <v>674</v>
      </c>
      <c r="K556" s="4" t="s">
        <v>3990</v>
      </c>
      <c r="L556" s="4" t="s">
        <v>824</v>
      </c>
    </row>
    <row r="557" spans="1:12" x14ac:dyDescent="0.2">
      <c r="A557" s="4" t="s">
        <v>2578</v>
      </c>
      <c r="B557" s="4" t="s">
        <v>672</v>
      </c>
      <c r="C557" s="4">
        <v>44259890</v>
      </c>
      <c r="D557" s="4">
        <v>44260140</v>
      </c>
      <c r="E557" s="4">
        <v>0</v>
      </c>
      <c r="F557" s="4" t="s">
        <v>3989</v>
      </c>
      <c r="G557" s="4">
        <v>44228520</v>
      </c>
      <c r="H557" s="4">
        <v>44314804</v>
      </c>
      <c r="I557" s="4" t="s">
        <v>647</v>
      </c>
      <c r="J557" s="4" t="s">
        <v>674</v>
      </c>
      <c r="K557" s="4" t="s">
        <v>3990</v>
      </c>
      <c r="L557" s="4" t="s">
        <v>824</v>
      </c>
    </row>
    <row r="558" spans="1:12" x14ac:dyDescent="0.2">
      <c r="A558" s="4" t="s">
        <v>2579</v>
      </c>
      <c r="B558" s="4" t="s">
        <v>827</v>
      </c>
      <c r="C558" s="4">
        <v>44423187</v>
      </c>
      <c r="D558" s="4">
        <v>44424015</v>
      </c>
      <c r="E558" s="4">
        <v>0</v>
      </c>
      <c r="F558" s="4" t="s">
        <v>3991</v>
      </c>
      <c r="G558" s="4">
        <v>44371140</v>
      </c>
      <c r="H558" s="4">
        <v>44427380</v>
      </c>
      <c r="I558" s="4" t="s">
        <v>647</v>
      </c>
      <c r="J558" s="4" t="s">
        <v>829</v>
      </c>
      <c r="K558" s="4" t="s">
        <v>3992</v>
      </c>
      <c r="L558" s="4" t="s">
        <v>824</v>
      </c>
    </row>
    <row r="559" spans="1:12" x14ac:dyDescent="0.2">
      <c r="A559" s="4" t="s">
        <v>2580</v>
      </c>
      <c r="B559" s="4" t="s">
        <v>704</v>
      </c>
      <c r="C559" s="4">
        <v>44432391</v>
      </c>
      <c r="D559" s="4">
        <v>44432997</v>
      </c>
      <c r="E559" s="4">
        <v>0</v>
      </c>
      <c r="F559" s="4" t="s">
        <v>3993</v>
      </c>
      <c r="G559" s="4">
        <v>44416437</v>
      </c>
      <c r="H559" s="4">
        <v>44514542</v>
      </c>
      <c r="I559" s="4" t="s">
        <v>647</v>
      </c>
      <c r="J559" s="4" t="s">
        <v>706</v>
      </c>
      <c r="K559" s="4" t="s">
        <v>3994</v>
      </c>
      <c r="L559" s="4" t="s">
        <v>824</v>
      </c>
    </row>
    <row r="560" spans="1:12" x14ac:dyDescent="0.2">
      <c r="A560" s="4" t="s">
        <v>2581</v>
      </c>
      <c r="B560" s="4" t="s">
        <v>734</v>
      </c>
      <c r="C560" s="4">
        <v>44522688</v>
      </c>
      <c r="D560" s="4">
        <v>44523045</v>
      </c>
      <c r="E560" s="4">
        <v>0</v>
      </c>
      <c r="F560" s="4" t="s">
        <v>3995</v>
      </c>
      <c r="G560" s="4">
        <v>44515535</v>
      </c>
      <c r="H560" s="4">
        <v>44548370</v>
      </c>
      <c r="I560" s="4" t="s">
        <v>647</v>
      </c>
      <c r="J560" s="4" t="s">
        <v>736</v>
      </c>
      <c r="K560" s="4" t="s">
        <v>3996</v>
      </c>
      <c r="L560" s="4" t="s">
        <v>824</v>
      </c>
    </row>
    <row r="561" spans="1:12" x14ac:dyDescent="0.2">
      <c r="A561" s="4" t="s">
        <v>2582</v>
      </c>
      <c r="B561" s="4" t="s">
        <v>792</v>
      </c>
      <c r="C561" s="4">
        <v>44542707</v>
      </c>
      <c r="D561" s="4">
        <v>44543221</v>
      </c>
      <c r="E561" s="4">
        <v>0</v>
      </c>
      <c r="F561" s="4" t="s">
        <v>3997</v>
      </c>
      <c r="G561" s="4">
        <v>44530799</v>
      </c>
      <c r="H561" s="4">
        <v>44769976</v>
      </c>
      <c r="I561" s="4" t="s">
        <v>641</v>
      </c>
      <c r="J561" s="4" t="s">
        <v>794</v>
      </c>
      <c r="K561" s="4" t="s">
        <v>3623</v>
      </c>
      <c r="L561" s="4" t="s">
        <v>824</v>
      </c>
    </row>
    <row r="562" spans="1:12" x14ac:dyDescent="0.2">
      <c r="A562" s="4" t="s">
        <v>2583</v>
      </c>
      <c r="B562" s="4" t="s">
        <v>792</v>
      </c>
      <c r="C562" s="4">
        <v>44667460</v>
      </c>
      <c r="D562" s="4">
        <v>44667844</v>
      </c>
      <c r="E562" s="4">
        <v>0</v>
      </c>
      <c r="F562" s="4" t="s">
        <v>3997</v>
      </c>
      <c r="G562" s="4">
        <v>44530799</v>
      </c>
      <c r="H562" s="4">
        <v>44769976</v>
      </c>
      <c r="I562" s="4" t="s">
        <v>641</v>
      </c>
      <c r="J562" s="4" t="s">
        <v>794</v>
      </c>
      <c r="K562" s="4" t="s">
        <v>3623</v>
      </c>
      <c r="L562" s="4" t="s">
        <v>824</v>
      </c>
    </row>
    <row r="563" spans="1:12" x14ac:dyDescent="0.2">
      <c r="A563" s="4" t="s">
        <v>2584</v>
      </c>
      <c r="B563" s="4" t="s">
        <v>672</v>
      </c>
      <c r="C563" s="4">
        <v>44670125</v>
      </c>
      <c r="D563" s="4">
        <v>44670707</v>
      </c>
      <c r="E563" s="4">
        <v>0</v>
      </c>
      <c r="F563" s="4" t="s">
        <v>3998</v>
      </c>
      <c r="G563" s="4">
        <v>44389354</v>
      </c>
      <c r="H563" s="4">
        <v>44731178</v>
      </c>
      <c r="I563" s="4" t="s">
        <v>647</v>
      </c>
      <c r="J563" s="4" t="s">
        <v>674</v>
      </c>
      <c r="K563" s="4" t="s">
        <v>3999</v>
      </c>
      <c r="L563" s="4" t="s">
        <v>824</v>
      </c>
    </row>
    <row r="564" spans="1:12" x14ac:dyDescent="0.2">
      <c r="A564" s="4" t="s">
        <v>2585</v>
      </c>
      <c r="B564" s="4" t="s">
        <v>724</v>
      </c>
      <c r="C564" s="4">
        <v>44727081</v>
      </c>
      <c r="D564" s="4">
        <v>44727383</v>
      </c>
      <c r="E564" s="4">
        <v>0</v>
      </c>
      <c r="F564" s="4" t="s">
        <v>4000</v>
      </c>
      <c r="G564" s="4">
        <v>44710357</v>
      </c>
      <c r="H564" s="4">
        <v>44756728</v>
      </c>
      <c r="I564" s="4" t="s">
        <v>647</v>
      </c>
      <c r="J564" s="4" t="s">
        <v>726</v>
      </c>
      <c r="K564" s="4" t="s">
        <v>4001</v>
      </c>
      <c r="L564" s="4" t="s">
        <v>824</v>
      </c>
    </row>
    <row r="565" spans="1:12" x14ac:dyDescent="0.2">
      <c r="A565" s="4" t="s">
        <v>2586</v>
      </c>
      <c r="B565" s="4" t="s">
        <v>672</v>
      </c>
      <c r="C565" s="4">
        <v>44770361</v>
      </c>
      <c r="D565" s="4">
        <v>44770674</v>
      </c>
      <c r="E565" s="4">
        <v>0</v>
      </c>
      <c r="F565" s="4" t="s">
        <v>4002</v>
      </c>
      <c r="G565" s="4">
        <v>44732500</v>
      </c>
      <c r="H565" s="4">
        <v>44851379</v>
      </c>
      <c r="I565" s="4" t="s">
        <v>641</v>
      </c>
      <c r="J565" s="4" t="s">
        <v>674</v>
      </c>
      <c r="K565" s="4" t="s">
        <v>4003</v>
      </c>
      <c r="L565" s="4" t="s">
        <v>824</v>
      </c>
    </row>
    <row r="566" spans="1:12" x14ac:dyDescent="0.2">
      <c r="A566" s="4" t="s">
        <v>2587</v>
      </c>
      <c r="B566" s="4" t="s">
        <v>754</v>
      </c>
      <c r="C566" s="4">
        <v>44772499</v>
      </c>
      <c r="D566" s="4">
        <v>44772759</v>
      </c>
      <c r="E566" s="4">
        <v>0</v>
      </c>
      <c r="F566" s="4" t="s">
        <v>4004</v>
      </c>
      <c r="G566" s="4">
        <v>44760245</v>
      </c>
      <c r="H566" s="4">
        <v>44882048</v>
      </c>
      <c r="I566" s="4" t="s">
        <v>641</v>
      </c>
      <c r="J566" s="4" t="s">
        <v>756</v>
      </c>
      <c r="K566" s="4" t="s">
        <v>4005</v>
      </c>
      <c r="L566" s="4" t="s">
        <v>824</v>
      </c>
    </row>
    <row r="567" spans="1:12" x14ac:dyDescent="0.2">
      <c r="A567" s="4" t="s">
        <v>2588</v>
      </c>
      <c r="B567" s="4" t="s">
        <v>672</v>
      </c>
      <c r="C567" s="4">
        <v>44946057</v>
      </c>
      <c r="D567" s="4">
        <v>44946404</v>
      </c>
      <c r="E567" s="4">
        <v>0</v>
      </c>
      <c r="F567" s="4" t="s">
        <v>4006</v>
      </c>
      <c r="G567" s="4">
        <v>44858010</v>
      </c>
      <c r="H567" s="4">
        <v>44968117</v>
      </c>
      <c r="I567" s="4" t="s">
        <v>641</v>
      </c>
      <c r="J567" s="4" t="s">
        <v>674</v>
      </c>
      <c r="K567" s="4" t="s">
        <v>4007</v>
      </c>
      <c r="L567" s="4" t="s">
        <v>824</v>
      </c>
    </row>
    <row r="568" spans="1:12" x14ac:dyDescent="0.2">
      <c r="A568" s="4" t="s">
        <v>2589</v>
      </c>
      <c r="B568" s="4" t="s">
        <v>724</v>
      </c>
      <c r="C568" s="4">
        <v>45300255</v>
      </c>
      <c r="D568" s="4">
        <v>45300806</v>
      </c>
      <c r="E568" s="4">
        <v>0</v>
      </c>
      <c r="F568" s="4" t="s">
        <v>4008</v>
      </c>
      <c r="G568" s="4">
        <v>45262121</v>
      </c>
      <c r="H568" s="4">
        <v>45321622</v>
      </c>
      <c r="I568" s="4" t="s">
        <v>647</v>
      </c>
      <c r="J568" s="4" t="s">
        <v>726</v>
      </c>
      <c r="K568" s="4" t="s">
        <v>4009</v>
      </c>
      <c r="L568" s="4" t="s">
        <v>824</v>
      </c>
    </row>
    <row r="569" spans="1:12" x14ac:dyDescent="0.2">
      <c r="A569" s="4" t="s">
        <v>2590</v>
      </c>
      <c r="B569" s="4" t="s">
        <v>650</v>
      </c>
      <c r="C569" s="4">
        <v>45301373</v>
      </c>
      <c r="D569" s="4">
        <v>45301731</v>
      </c>
      <c r="E569" s="4">
        <v>0</v>
      </c>
      <c r="F569" s="4" t="s">
        <v>4010</v>
      </c>
      <c r="G569" s="4">
        <v>45235468</v>
      </c>
      <c r="H569" s="4">
        <v>45371655</v>
      </c>
      <c r="I569" s="4" t="s">
        <v>641</v>
      </c>
      <c r="J569" s="4" t="s">
        <v>652</v>
      </c>
      <c r="K569" s="4" t="s">
        <v>4011</v>
      </c>
      <c r="L569" s="4" t="s">
        <v>824</v>
      </c>
    </row>
    <row r="570" spans="1:12" x14ac:dyDescent="0.2">
      <c r="A570" s="4" t="s">
        <v>2591</v>
      </c>
      <c r="B570" s="4" t="s">
        <v>792</v>
      </c>
      <c r="C570" s="4">
        <v>45361438</v>
      </c>
      <c r="D570" s="4">
        <v>45361940</v>
      </c>
      <c r="E570" s="4">
        <v>0</v>
      </c>
      <c r="F570" s="4" t="s">
        <v>4012</v>
      </c>
      <c r="G570" s="4">
        <v>45351520</v>
      </c>
      <c r="H570" s="4">
        <v>45388469</v>
      </c>
      <c r="I570" s="4" t="s">
        <v>641</v>
      </c>
      <c r="J570" s="4" t="s">
        <v>794</v>
      </c>
      <c r="K570" s="4" t="s">
        <v>4013</v>
      </c>
      <c r="L570" s="4" t="s">
        <v>824</v>
      </c>
    </row>
    <row r="571" spans="1:12" x14ac:dyDescent="0.2">
      <c r="A571" s="4" t="s">
        <v>2592</v>
      </c>
      <c r="B571" s="4" t="s">
        <v>645</v>
      </c>
      <c r="C571" s="4">
        <v>45519085</v>
      </c>
      <c r="D571" s="4">
        <v>45519274</v>
      </c>
      <c r="E571" s="4">
        <v>0</v>
      </c>
      <c r="F571" s="4" t="s">
        <v>4014</v>
      </c>
      <c r="G571" s="4">
        <v>45513986</v>
      </c>
      <c r="H571" s="4">
        <v>45533782</v>
      </c>
      <c r="I571" s="4" t="s">
        <v>641</v>
      </c>
      <c r="J571" s="4" t="s">
        <v>648</v>
      </c>
      <c r="K571" s="4" t="s">
        <v>4015</v>
      </c>
      <c r="L571" s="4" t="s">
        <v>824</v>
      </c>
    </row>
    <row r="572" spans="1:12" x14ac:dyDescent="0.2">
      <c r="A572" s="4" t="s">
        <v>2593</v>
      </c>
      <c r="B572" s="4" t="s">
        <v>688</v>
      </c>
      <c r="C572" s="4">
        <v>45560574</v>
      </c>
      <c r="D572" s="4">
        <v>45561330</v>
      </c>
      <c r="E572" s="4">
        <v>0</v>
      </c>
      <c r="F572" s="4" t="s">
        <v>4016</v>
      </c>
      <c r="G572" s="4">
        <v>44873719</v>
      </c>
      <c r="H572" s="4">
        <v>45621268</v>
      </c>
      <c r="I572" s="4" t="s">
        <v>641</v>
      </c>
      <c r="J572" s="4" t="s">
        <v>690</v>
      </c>
      <c r="K572" s="4" t="s">
        <v>4017</v>
      </c>
      <c r="L572" s="4" t="s">
        <v>824</v>
      </c>
    </row>
    <row r="573" spans="1:12" x14ac:dyDescent="0.2">
      <c r="A573" s="4" t="s">
        <v>2594</v>
      </c>
      <c r="B573" s="4" t="s">
        <v>746</v>
      </c>
      <c r="C573" s="4">
        <v>45563748</v>
      </c>
      <c r="D573" s="4">
        <v>45564193</v>
      </c>
      <c r="E573" s="4">
        <v>0</v>
      </c>
      <c r="F573" s="4" t="s">
        <v>4018</v>
      </c>
      <c r="G573" s="4">
        <v>45509620</v>
      </c>
      <c r="H573" s="4">
        <v>45619479</v>
      </c>
      <c r="I573" s="4" t="s">
        <v>641</v>
      </c>
      <c r="J573" s="4" t="s">
        <v>748</v>
      </c>
      <c r="K573" s="4" t="s">
        <v>4019</v>
      </c>
      <c r="L573" s="4" t="s">
        <v>824</v>
      </c>
    </row>
    <row r="574" spans="1:12" x14ac:dyDescent="0.2">
      <c r="A574" s="4" t="s">
        <v>2595</v>
      </c>
      <c r="B574" s="4" t="s">
        <v>740</v>
      </c>
      <c r="C574" s="4">
        <v>45635946</v>
      </c>
      <c r="D574" s="4">
        <v>45636634</v>
      </c>
      <c r="E574" s="4">
        <v>0</v>
      </c>
      <c r="F574" s="4" t="s">
        <v>4020</v>
      </c>
      <c r="G574" s="4">
        <v>45602912</v>
      </c>
      <c r="H574" s="4">
        <v>45670602</v>
      </c>
      <c r="I574" s="4" t="s">
        <v>647</v>
      </c>
      <c r="J574" s="4" t="s">
        <v>742</v>
      </c>
      <c r="K574" s="4" t="s">
        <v>4021</v>
      </c>
      <c r="L574" s="4" t="s">
        <v>824</v>
      </c>
    </row>
    <row r="575" spans="1:12" x14ac:dyDescent="0.2">
      <c r="A575" s="4" t="s">
        <v>2596</v>
      </c>
      <c r="B575" s="4" t="s">
        <v>740</v>
      </c>
      <c r="C575" s="4">
        <v>45662389</v>
      </c>
      <c r="D575" s="4">
        <v>45662777</v>
      </c>
      <c r="E575" s="4">
        <v>0</v>
      </c>
      <c r="F575" s="4" t="s">
        <v>4020</v>
      </c>
      <c r="G575" s="4">
        <v>45602912</v>
      </c>
      <c r="H575" s="4">
        <v>45670602</v>
      </c>
      <c r="I575" s="4" t="s">
        <v>647</v>
      </c>
      <c r="J575" s="4" t="s">
        <v>742</v>
      </c>
      <c r="K575" s="4" t="s">
        <v>4021</v>
      </c>
      <c r="L575" s="4" t="s">
        <v>824</v>
      </c>
    </row>
    <row r="576" spans="1:12" x14ac:dyDescent="0.2">
      <c r="A576" s="4" t="s">
        <v>2597</v>
      </c>
      <c r="B576" s="4" t="s">
        <v>639</v>
      </c>
      <c r="C576" s="4">
        <v>45684396</v>
      </c>
      <c r="D576" s="4">
        <v>45684657</v>
      </c>
      <c r="E576" s="4">
        <v>0</v>
      </c>
      <c r="F576" s="4" t="s">
        <v>4022</v>
      </c>
      <c r="G576" s="4">
        <v>45675751</v>
      </c>
      <c r="H576" s="4">
        <v>45687879</v>
      </c>
      <c r="I576" s="4" t="s">
        <v>641</v>
      </c>
      <c r="J576" s="4" t="s">
        <v>642</v>
      </c>
      <c r="K576" s="4" t="s">
        <v>4023</v>
      </c>
      <c r="L576" s="4" t="s">
        <v>824</v>
      </c>
    </row>
    <row r="577" spans="1:12" x14ac:dyDescent="0.2">
      <c r="A577" s="4" t="s">
        <v>2598</v>
      </c>
      <c r="B577" s="4" t="s">
        <v>754</v>
      </c>
      <c r="C577" s="4">
        <v>45686192</v>
      </c>
      <c r="D577" s="4">
        <v>45686556</v>
      </c>
      <c r="E577" s="4">
        <v>0</v>
      </c>
      <c r="F577" s="4" t="s">
        <v>4024</v>
      </c>
      <c r="G577" s="4">
        <v>45652921</v>
      </c>
      <c r="H577" s="4">
        <v>46020829</v>
      </c>
      <c r="I577" s="4" t="s">
        <v>641</v>
      </c>
      <c r="J577" s="4" t="s">
        <v>756</v>
      </c>
      <c r="K577" s="4" t="s">
        <v>1466</v>
      </c>
      <c r="L577" s="4" t="s">
        <v>824</v>
      </c>
    </row>
    <row r="578" spans="1:12" x14ac:dyDescent="0.2">
      <c r="A578" s="4" t="s">
        <v>2599</v>
      </c>
      <c r="B578" s="4" t="s">
        <v>645</v>
      </c>
      <c r="C578" s="4">
        <v>45902499</v>
      </c>
      <c r="D578" s="4">
        <v>45903064</v>
      </c>
      <c r="E578" s="4">
        <v>0</v>
      </c>
      <c r="F578" s="4" t="s">
        <v>4025</v>
      </c>
      <c r="G578" s="4">
        <v>45894774</v>
      </c>
      <c r="H578" s="4">
        <v>45904984</v>
      </c>
      <c r="I578" s="4" t="s">
        <v>647</v>
      </c>
      <c r="J578" s="4" t="s">
        <v>648</v>
      </c>
      <c r="K578" s="4" t="s">
        <v>4026</v>
      </c>
      <c r="L578" s="4" t="s">
        <v>824</v>
      </c>
    </row>
    <row r="579" spans="1:12" x14ac:dyDescent="0.2">
      <c r="A579" s="4" t="s">
        <v>2600</v>
      </c>
      <c r="B579" s="4" t="s">
        <v>859</v>
      </c>
      <c r="C579" s="4">
        <v>46407073</v>
      </c>
      <c r="D579" s="4">
        <v>46407985</v>
      </c>
      <c r="E579" s="4">
        <v>0</v>
      </c>
      <c r="F579" s="4" t="s">
        <v>4027</v>
      </c>
      <c r="G579" s="4">
        <v>46401669</v>
      </c>
      <c r="H579" s="4">
        <v>46407169</v>
      </c>
      <c r="I579" s="4" t="s">
        <v>641</v>
      </c>
      <c r="J579" s="4" t="s">
        <v>861</v>
      </c>
      <c r="K579" s="4" t="s">
        <v>4028</v>
      </c>
      <c r="L579" s="4" t="s">
        <v>824</v>
      </c>
    </row>
    <row r="580" spans="1:12" x14ac:dyDescent="0.2">
      <c r="A580" s="4" t="s">
        <v>2601</v>
      </c>
      <c r="B580" s="4" t="s">
        <v>859</v>
      </c>
      <c r="C580" s="4">
        <v>46486560</v>
      </c>
      <c r="D580" s="4">
        <v>46487067</v>
      </c>
      <c r="E580" s="4">
        <v>0</v>
      </c>
      <c r="F580" s="4" t="s">
        <v>4029</v>
      </c>
      <c r="G580" s="4">
        <v>46462608</v>
      </c>
      <c r="H580" s="4">
        <v>46630997</v>
      </c>
      <c r="I580" s="4" t="s">
        <v>641</v>
      </c>
      <c r="J580" s="4" t="s">
        <v>861</v>
      </c>
      <c r="K580" s="4" t="s">
        <v>4030</v>
      </c>
      <c r="L580" s="4" t="s">
        <v>824</v>
      </c>
    </row>
    <row r="581" spans="1:12" x14ac:dyDescent="0.2">
      <c r="A581" s="4" t="s">
        <v>2602</v>
      </c>
      <c r="B581" s="4" t="s">
        <v>728</v>
      </c>
      <c r="C581" s="4">
        <v>46675541</v>
      </c>
      <c r="D581" s="4">
        <v>46676068</v>
      </c>
      <c r="E581" s="4">
        <v>0</v>
      </c>
      <c r="F581" s="4" t="s">
        <v>4031</v>
      </c>
      <c r="G581" s="4">
        <v>46577887</v>
      </c>
      <c r="H581" s="4">
        <v>46717436</v>
      </c>
      <c r="I581" s="4" t="s">
        <v>641</v>
      </c>
      <c r="J581" s="4" t="s">
        <v>730</v>
      </c>
      <c r="K581" s="4" t="s">
        <v>4032</v>
      </c>
      <c r="L581" s="4" t="s">
        <v>824</v>
      </c>
    </row>
    <row r="582" spans="1:12" x14ac:dyDescent="0.2">
      <c r="A582" s="4" t="s">
        <v>2603</v>
      </c>
      <c r="B582" s="4" t="s">
        <v>798</v>
      </c>
      <c r="C582" s="4">
        <v>46748125</v>
      </c>
      <c r="D582" s="4">
        <v>46748585</v>
      </c>
      <c r="E582" s="4">
        <v>0</v>
      </c>
      <c r="F582" s="4" t="s">
        <v>4033</v>
      </c>
      <c r="G582" s="4">
        <v>46703341</v>
      </c>
      <c r="H582" s="4">
        <v>46754821</v>
      </c>
      <c r="I582" s="4" t="s">
        <v>647</v>
      </c>
      <c r="J582" s="4" t="s">
        <v>800</v>
      </c>
      <c r="K582" s="4" t="s">
        <v>4034</v>
      </c>
      <c r="L582" s="4" t="s">
        <v>824</v>
      </c>
    </row>
    <row r="583" spans="1:12" x14ac:dyDescent="0.2">
      <c r="A583" s="4" t="s">
        <v>2604</v>
      </c>
      <c r="B583" s="4" t="s">
        <v>859</v>
      </c>
      <c r="C583" s="4">
        <v>47164992</v>
      </c>
      <c r="D583" s="4">
        <v>47165227</v>
      </c>
      <c r="E583" s="4">
        <v>0</v>
      </c>
      <c r="F583" s="4" t="s">
        <v>4035</v>
      </c>
      <c r="G583" s="4">
        <v>47090204</v>
      </c>
      <c r="H583" s="4">
        <v>47255042</v>
      </c>
      <c r="I583" s="4" t="s">
        <v>641</v>
      </c>
      <c r="J583" s="4" t="s">
        <v>861</v>
      </c>
      <c r="K583" s="4" t="s">
        <v>4036</v>
      </c>
      <c r="L583" s="4" t="s">
        <v>824</v>
      </c>
    </row>
    <row r="584" spans="1:12" x14ac:dyDescent="0.2">
      <c r="A584" s="4" t="s">
        <v>2605</v>
      </c>
      <c r="B584" s="4" t="s">
        <v>859</v>
      </c>
      <c r="C584" s="4">
        <v>47315972</v>
      </c>
      <c r="D584" s="4">
        <v>47316368</v>
      </c>
      <c r="E584" s="4">
        <v>0</v>
      </c>
      <c r="F584" s="4" t="s">
        <v>4037</v>
      </c>
      <c r="G584" s="4">
        <v>47269727</v>
      </c>
      <c r="H584" s="4">
        <v>47339551</v>
      </c>
      <c r="I584" s="4" t="s">
        <v>641</v>
      </c>
      <c r="J584" s="4" t="s">
        <v>861</v>
      </c>
      <c r="K584" s="4" t="s">
        <v>4038</v>
      </c>
      <c r="L584" s="4" t="s">
        <v>824</v>
      </c>
    </row>
    <row r="585" spans="1:12" x14ac:dyDescent="0.2">
      <c r="A585" s="4" t="s">
        <v>2606</v>
      </c>
      <c r="B585" s="4" t="s">
        <v>724</v>
      </c>
      <c r="C585" s="4">
        <v>47417877</v>
      </c>
      <c r="D585" s="4">
        <v>47418860</v>
      </c>
      <c r="E585" s="4">
        <v>0</v>
      </c>
      <c r="F585" s="4" t="s">
        <v>1921</v>
      </c>
      <c r="G585" s="4">
        <v>47370433</v>
      </c>
      <c r="H585" s="4">
        <v>47456887</v>
      </c>
      <c r="I585" s="4" t="s">
        <v>647</v>
      </c>
      <c r="J585" s="4" t="s">
        <v>726</v>
      </c>
      <c r="K585" s="4" t="s">
        <v>1922</v>
      </c>
      <c r="L585" s="4" t="s">
        <v>824</v>
      </c>
    </row>
    <row r="586" spans="1:12" x14ac:dyDescent="0.2">
      <c r="A586" s="4" t="s">
        <v>2607</v>
      </c>
      <c r="B586" s="4" t="s">
        <v>780</v>
      </c>
      <c r="C586" s="4">
        <v>47470100</v>
      </c>
      <c r="D586" s="4">
        <v>47470554</v>
      </c>
      <c r="E586" s="4">
        <v>0</v>
      </c>
      <c r="F586" s="4" t="s">
        <v>4039</v>
      </c>
      <c r="G586" s="4">
        <v>47463023</v>
      </c>
      <c r="H586" s="4">
        <v>47478449</v>
      </c>
      <c r="I586" s="4" t="s">
        <v>641</v>
      </c>
      <c r="J586" s="4" t="s">
        <v>782</v>
      </c>
      <c r="K586" s="4" t="s">
        <v>4040</v>
      </c>
      <c r="L586" s="4" t="s">
        <v>824</v>
      </c>
    </row>
    <row r="587" spans="1:12" x14ac:dyDescent="0.2">
      <c r="A587" s="4" t="s">
        <v>2608</v>
      </c>
      <c r="B587" s="4" t="s">
        <v>780</v>
      </c>
      <c r="C587" s="4">
        <v>47472221</v>
      </c>
      <c r="D587" s="4">
        <v>47472642</v>
      </c>
      <c r="E587" s="4">
        <v>0</v>
      </c>
      <c r="F587" s="4" t="s">
        <v>4039</v>
      </c>
      <c r="G587" s="4">
        <v>47463023</v>
      </c>
      <c r="H587" s="4">
        <v>47478449</v>
      </c>
      <c r="I587" s="4" t="s">
        <v>641</v>
      </c>
      <c r="J587" s="4" t="s">
        <v>782</v>
      </c>
      <c r="K587" s="4" t="s">
        <v>4040</v>
      </c>
      <c r="L587" s="4" t="s">
        <v>824</v>
      </c>
    </row>
    <row r="588" spans="1:12" x14ac:dyDescent="0.2">
      <c r="A588" s="4" t="s">
        <v>2609</v>
      </c>
      <c r="B588" s="4" t="s">
        <v>688</v>
      </c>
      <c r="C588" s="4">
        <v>47473531</v>
      </c>
      <c r="D588" s="4">
        <v>47474019</v>
      </c>
      <c r="E588" s="4">
        <v>0</v>
      </c>
      <c r="F588" s="4" t="s">
        <v>4041</v>
      </c>
      <c r="G588" s="4">
        <v>47198466</v>
      </c>
      <c r="H588" s="4">
        <v>47576468</v>
      </c>
      <c r="I588" s="4" t="s">
        <v>647</v>
      </c>
      <c r="J588" s="4" t="s">
        <v>690</v>
      </c>
      <c r="K588" s="4" t="s">
        <v>3484</v>
      </c>
      <c r="L588" s="4" t="s">
        <v>824</v>
      </c>
    </row>
    <row r="589" spans="1:12" x14ac:dyDescent="0.2">
      <c r="A589" s="4" t="s">
        <v>2610</v>
      </c>
      <c r="B589" s="4" t="s">
        <v>672</v>
      </c>
      <c r="C589" s="4">
        <v>47477686</v>
      </c>
      <c r="D589" s="4">
        <v>47477963</v>
      </c>
      <c r="E589" s="4">
        <v>0</v>
      </c>
      <c r="F589" s="4" t="s">
        <v>4042</v>
      </c>
      <c r="G589" s="4">
        <v>46609297</v>
      </c>
      <c r="H589" s="4">
        <v>47541197</v>
      </c>
      <c r="I589" s="4" t="s">
        <v>647</v>
      </c>
      <c r="J589" s="4" t="s">
        <v>674</v>
      </c>
      <c r="K589" s="4" t="s">
        <v>3533</v>
      </c>
      <c r="L589" s="4" t="s">
        <v>824</v>
      </c>
    </row>
    <row r="590" spans="1:12" x14ac:dyDescent="0.2">
      <c r="A590" s="4" t="s">
        <v>2611</v>
      </c>
      <c r="B590" s="4" t="s">
        <v>658</v>
      </c>
      <c r="C590" s="4">
        <v>47661894</v>
      </c>
      <c r="D590" s="4">
        <v>47662663</v>
      </c>
      <c r="E590" s="4">
        <v>0</v>
      </c>
      <c r="F590" s="4" t="s">
        <v>4043</v>
      </c>
      <c r="G590" s="4">
        <v>47647793</v>
      </c>
      <c r="H590" s="4">
        <v>47666474</v>
      </c>
      <c r="I590" s="4" t="s">
        <v>647</v>
      </c>
      <c r="J590" s="4" t="s">
        <v>660</v>
      </c>
      <c r="K590" s="4" t="s">
        <v>4044</v>
      </c>
      <c r="L590" s="4" t="s">
        <v>824</v>
      </c>
    </row>
    <row r="591" spans="1:12" x14ac:dyDescent="0.2">
      <c r="A591" s="4" t="s">
        <v>2612</v>
      </c>
      <c r="B591" s="4" t="s">
        <v>650</v>
      </c>
      <c r="C591" s="4">
        <v>47734345</v>
      </c>
      <c r="D591" s="4">
        <v>47734880</v>
      </c>
      <c r="E591" s="4">
        <v>0</v>
      </c>
      <c r="F591" s="4" t="s">
        <v>4045</v>
      </c>
      <c r="G591" s="4">
        <v>47719881</v>
      </c>
      <c r="H591" s="4">
        <v>47771644</v>
      </c>
      <c r="I591" s="4" t="s">
        <v>647</v>
      </c>
      <c r="J591" s="4" t="s">
        <v>652</v>
      </c>
      <c r="K591" s="4" t="s">
        <v>4046</v>
      </c>
      <c r="L591" s="4" t="s">
        <v>824</v>
      </c>
    </row>
    <row r="592" spans="1:12" x14ac:dyDescent="0.2">
      <c r="A592" s="4" t="s">
        <v>2613</v>
      </c>
      <c r="B592" s="4" t="s">
        <v>792</v>
      </c>
      <c r="C592" s="4">
        <v>48191195</v>
      </c>
      <c r="D592" s="4">
        <v>48191909</v>
      </c>
      <c r="E592" s="4">
        <v>0</v>
      </c>
      <c r="F592" s="4" t="s">
        <v>4047</v>
      </c>
      <c r="G592" s="4">
        <v>48171765</v>
      </c>
      <c r="H592" s="4">
        <v>48246059</v>
      </c>
      <c r="I592" s="4" t="s">
        <v>647</v>
      </c>
      <c r="J592" s="4" t="s">
        <v>794</v>
      </c>
      <c r="K592" s="4" t="s">
        <v>4048</v>
      </c>
      <c r="L592" s="4" t="s">
        <v>824</v>
      </c>
    </row>
    <row r="593" spans="1:12" x14ac:dyDescent="0.2">
      <c r="A593" s="4" t="s">
        <v>2614</v>
      </c>
      <c r="B593" s="4" t="s">
        <v>639</v>
      </c>
      <c r="C593" s="4">
        <v>48383921</v>
      </c>
      <c r="D593" s="4">
        <v>48384682</v>
      </c>
      <c r="E593" s="4">
        <v>0</v>
      </c>
      <c r="F593" s="4" t="s">
        <v>4049</v>
      </c>
      <c r="G593" s="4">
        <v>48376748</v>
      </c>
      <c r="H593" s="4">
        <v>48388441</v>
      </c>
      <c r="I593" s="4" t="s">
        <v>647</v>
      </c>
      <c r="J593" s="4" t="s">
        <v>642</v>
      </c>
      <c r="K593" s="4" t="s">
        <v>4050</v>
      </c>
      <c r="L593" s="4" t="s">
        <v>824</v>
      </c>
    </row>
    <row r="594" spans="1:12" x14ac:dyDescent="0.2">
      <c r="A594" s="4" t="s">
        <v>2615</v>
      </c>
      <c r="B594" s="4" t="s">
        <v>672</v>
      </c>
      <c r="C594" s="4">
        <v>48474272</v>
      </c>
      <c r="D594" s="4">
        <v>48474484</v>
      </c>
      <c r="E594" s="4">
        <v>0</v>
      </c>
      <c r="F594" s="4" t="s">
        <v>4051</v>
      </c>
      <c r="G594" s="4">
        <v>48449340</v>
      </c>
      <c r="H594" s="4">
        <v>48495941</v>
      </c>
      <c r="I594" s="4" t="s">
        <v>641</v>
      </c>
      <c r="J594" s="4" t="s">
        <v>674</v>
      </c>
      <c r="K594" s="4" t="s">
        <v>4052</v>
      </c>
      <c r="L594" s="4" t="s">
        <v>824</v>
      </c>
    </row>
    <row r="595" spans="1:12" x14ac:dyDescent="0.2">
      <c r="A595" s="4" t="s">
        <v>2616</v>
      </c>
      <c r="B595" s="4" t="s">
        <v>746</v>
      </c>
      <c r="C595" s="4">
        <v>48643561</v>
      </c>
      <c r="D595" s="4">
        <v>48645389</v>
      </c>
      <c r="E595" s="4">
        <v>0</v>
      </c>
      <c r="F595" s="4" t="s">
        <v>4053</v>
      </c>
      <c r="G595" s="4">
        <v>48601747</v>
      </c>
      <c r="H595" s="4">
        <v>48653678</v>
      </c>
      <c r="I595" s="4" t="s">
        <v>647</v>
      </c>
      <c r="J595" s="4" t="s">
        <v>748</v>
      </c>
      <c r="K595" s="4" t="s">
        <v>4054</v>
      </c>
      <c r="L595" s="4" t="s">
        <v>824</v>
      </c>
    </row>
    <row r="596" spans="1:12" x14ac:dyDescent="0.2">
      <c r="A596" s="4" t="s">
        <v>2617</v>
      </c>
      <c r="B596" s="4" t="s">
        <v>688</v>
      </c>
      <c r="C596" s="4">
        <v>48778858</v>
      </c>
      <c r="D596" s="4">
        <v>48779373</v>
      </c>
      <c r="E596" s="4">
        <v>0</v>
      </c>
      <c r="F596" s="4" t="s">
        <v>4055</v>
      </c>
      <c r="G596" s="4">
        <v>48731310</v>
      </c>
      <c r="H596" s="4">
        <v>48870794</v>
      </c>
      <c r="I596" s="4" t="s">
        <v>641</v>
      </c>
      <c r="J596" s="4" t="s">
        <v>690</v>
      </c>
      <c r="K596" s="4" t="s">
        <v>4056</v>
      </c>
      <c r="L596" s="4" t="s">
        <v>824</v>
      </c>
    </row>
    <row r="597" spans="1:12" x14ac:dyDescent="0.2">
      <c r="A597" s="4" t="s">
        <v>2618</v>
      </c>
      <c r="B597" s="4" t="s">
        <v>734</v>
      </c>
      <c r="C597" s="4">
        <v>48893090</v>
      </c>
      <c r="D597" s="4">
        <v>48893411</v>
      </c>
      <c r="E597" s="4">
        <v>0</v>
      </c>
      <c r="F597" s="4" t="s">
        <v>4057</v>
      </c>
      <c r="G597" s="4">
        <v>48857846</v>
      </c>
      <c r="H597" s="4">
        <v>48910008</v>
      </c>
      <c r="I597" s="4" t="s">
        <v>647</v>
      </c>
      <c r="J597" s="4" t="s">
        <v>736</v>
      </c>
      <c r="K597" s="4" t="s">
        <v>4058</v>
      </c>
      <c r="L597" s="4" t="s">
        <v>824</v>
      </c>
    </row>
    <row r="598" spans="1:12" x14ac:dyDescent="0.2">
      <c r="A598" s="4" t="s">
        <v>2619</v>
      </c>
      <c r="B598" s="4" t="s">
        <v>734</v>
      </c>
      <c r="C598" s="4">
        <v>48900063</v>
      </c>
      <c r="D598" s="4">
        <v>48900725</v>
      </c>
      <c r="E598" s="4">
        <v>0</v>
      </c>
      <c r="F598" s="4" t="s">
        <v>4057</v>
      </c>
      <c r="G598" s="4">
        <v>48857846</v>
      </c>
      <c r="H598" s="4">
        <v>48910008</v>
      </c>
      <c r="I598" s="4" t="s">
        <v>647</v>
      </c>
      <c r="J598" s="4" t="s">
        <v>736</v>
      </c>
      <c r="K598" s="4" t="s">
        <v>4058</v>
      </c>
      <c r="L598" s="4" t="s">
        <v>824</v>
      </c>
    </row>
    <row r="599" spans="1:12" x14ac:dyDescent="0.2">
      <c r="A599" s="4" t="s">
        <v>2620</v>
      </c>
      <c r="B599" s="4" t="s">
        <v>680</v>
      </c>
      <c r="C599" s="4">
        <v>49239541</v>
      </c>
      <c r="D599" s="4">
        <v>49239860</v>
      </c>
      <c r="E599" s="4">
        <v>0</v>
      </c>
      <c r="F599" s="4" t="s">
        <v>4059</v>
      </c>
      <c r="G599" s="4">
        <v>49211826</v>
      </c>
      <c r="H599" s="4">
        <v>49258243</v>
      </c>
      <c r="I599" s="4" t="s">
        <v>641</v>
      </c>
      <c r="J599" s="4" t="s">
        <v>682</v>
      </c>
      <c r="K599" s="4" t="s">
        <v>4060</v>
      </c>
      <c r="L599" s="4" t="s">
        <v>824</v>
      </c>
    </row>
    <row r="600" spans="1:12" x14ac:dyDescent="0.2">
      <c r="A600" s="4" t="s">
        <v>2621</v>
      </c>
      <c r="B600" s="4" t="s">
        <v>740</v>
      </c>
      <c r="C600" s="4">
        <v>49389866</v>
      </c>
      <c r="D600" s="4">
        <v>49390357</v>
      </c>
      <c r="E600" s="4">
        <v>0</v>
      </c>
      <c r="F600" s="4" t="s">
        <v>4061</v>
      </c>
      <c r="G600" s="4">
        <v>49379585</v>
      </c>
      <c r="H600" s="4">
        <v>49392718</v>
      </c>
      <c r="I600" s="4" t="s">
        <v>647</v>
      </c>
      <c r="J600" s="4" t="s">
        <v>742</v>
      </c>
      <c r="K600" s="4" t="s">
        <v>4062</v>
      </c>
      <c r="L600" s="4" t="s">
        <v>824</v>
      </c>
    </row>
    <row r="601" spans="1:12" x14ac:dyDescent="0.2">
      <c r="A601" s="4" t="s">
        <v>2622</v>
      </c>
      <c r="B601" s="4" t="s">
        <v>780</v>
      </c>
      <c r="C601" s="4">
        <v>49457767</v>
      </c>
      <c r="D601" s="4">
        <v>49458502</v>
      </c>
      <c r="E601" s="4">
        <v>0</v>
      </c>
      <c r="F601" s="4" t="s">
        <v>4063</v>
      </c>
      <c r="G601" s="4">
        <v>49457439</v>
      </c>
      <c r="H601" s="4">
        <v>49471649</v>
      </c>
      <c r="I601" s="4" t="s">
        <v>647</v>
      </c>
      <c r="J601" s="4" t="s">
        <v>782</v>
      </c>
      <c r="K601" s="4" t="s">
        <v>4064</v>
      </c>
      <c r="L601" s="4" t="s">
        <v>824</v>
      </c>
    </row>
    <row r="602" spans="1:12" x14ac:dyDescent="0.2">
      <c r="A602" s="4" t="s">
        <v>2623</v>
      </c>
      <c r="B602" s="4" t="s">
        <v>746</v>
      </c>
      <c r="C602" s="4">
        <v>49550596</v>
      </c>
      <c r="D602" s="4">
        <v>49551348</v>
      </c>
      <c r="E602" s="4">
        <v>0</v>
      </c>
      <c r="F602" s="4" t="s">
        <v>4065</v>
      </c>
      <c r="G602" s="4">
        <v>49511998</v>
      </c>
      <c r="H602" s="4">
        <v>49560209</v>
      </c>
      <c r="I602" s="4" t="s">
        <v>647</v>
      </c>
      <c r="J602" s="4" t="s">
        <v>748</v>
      </c>
      <c r="K602" s="4" t="s">
        <v>4066</v>
      </c>
      <c r="L602" s="4" t="s">
        <v>824</v>
      </c>
    </row>
    <row r="603" spans="1:12" x14ac:dyDescent="0.2">
      <c r="A603" s="4" t="s">
        <v>2624</v>
      </c>
      <c r="B603" s="4" t="s">
        <v>792</v>
      </c>
      <c r="C603" s="4">
        <v>49556762</v>
      </c>
      <c r="D603" s="4">
        <v>49557711</v>
      </c>
      <c r="E603" s="4">
        <v>0</v>
      </c>
      <c r="F603" s="4" t="s">
        <v>4067</v>
      </c>
      <c r="G603" s="4">
        <v>49424076</v>
      </c>
      <c r="H603" s="4">
        <v>49580894</v>
      </c>
      <c r="I603" s="4" t="s">
        <v>641</v>
      </c>
      <c r="J603" s="4" t="s">
        <v>794</v>
      </c>
      <c r="K603" s="4" t="s">
        <v>4068</v>
      </c>
      <c r="L603" s="4" t="s">
        <v>824</v>
      </c>
    </row>
    <row r="604" spans="1:12" x14ac:dyDescent="0.2">
      <c r="A604" s="4" t="s">
        <v>2625</v>
      </c>
      <c r="B604" s="4" t="s">
        <v>676</v>
      </c>
      <c r="C604" s="4">
        <v>49739290</v>
      </c>
      <c r="D604" s="4">
        <v>49739814</v>
      </c>
      <c r="E604" s="4">
        <v>0</v>
      </c>
      <c r="F604" s="4" t="s">
        <v>4069</v>
      </c>
      <c r="G604" s="4">
        <v>49736949</v>
      </c>
      <c r="H604" s="4">
        <v>49739612</v>
      </c>
      <c r="I604" s="4" t="s">
        <v>641</v>
      </c>
      <c r="J604" s="4" t="s">
        <v>678</v>
      </c>
      <c r="K604" s="4" t="s">
        <v>3066</v>
      </c>
      <c r="L604" s="4" t="s">
        <v>824</v>
      </c>
    </row>
    <row r="605" spans="1:12" x14ac:dyDescent="0.2">
      <c r="A605" s="4" t="s">
        <v>2626</v>
      </c>
      <c r="B605" s="4" t="s">
        <v>746</v>
      </c>
      <c r="C605" s="4">
        <v>49948148</v>
      </c>
      <c r="D605" s="4">
        <v>49948757</v>
      </c>
      <c r="E605" s="4">
        <v>0</v>
      </c>
      <c r="F605" s="4" t="s">
        <v>4070</v>
      </c>
      <c r="G605" s="4">
        <v>49946967</v>
      </c>
      <c r="H605" s="4">
        <v>49948481</v>
      </c>
      <c r="I605" s="4" t="s">
        <v>647</v>
      </c>
      <c r="J605" s="4" t="s">
        <v>748</v>
      </c>
      <c r="K605" s="4" t="s">
        <v>4071</v>
      </c>
      <c r="L605" s="4" t="s">
        <v>824</v>
      </c>
    </row>
    <row r="606" spans="1:12" x14ac:dyDescent="0.2">
      <c r="A606" s="4" t="s">
        <v>2627</v>
      </c>
      <c r="B606" s="4" t="s">
        <v>658</v>
      </c>
      <c r="C606" s="4">
        <v>49955867</v>
      </c>
      <c r="D606" s="4">
        <v>49956631</v>
      </c>
      <c r="E606" s="4">
        <v>0</v>
      </c>
      <c r="F606" s="4" t="s">
        <v>961</v>
      </c>
      <c r="G606" s="4">
        <v>49681477</v>
      </c>
      <c r="H606" s="4">
        <v>50365072</v>
      </c>
      <c r="I606" s="4" t="s">
        <v>647</v>
      </c>
      <c r="J606" s="4" t="s">
        <v>660</v>
      </c>
      <c r="K606" s="4" t="s">
        <v>962</v>
      </c>
      <c r="L606" s="4" t="s">
        <v>824</v>
      </c>
    </row>
    <row r="607" spans="1:12" x14ac:dyDescent="0.2">
      <c r="A607" s="4" t="s">
        <v>2628</v>
      </c>
      <c r="B607" s="4" t="s">
        <v>658</v>
      </c>
      <c r="C607" s="4">
        <v>49970721</v>
      </c>
      <c r="D607" s="4">
        <v>49971441</v>
      </c>
      <c r="E607" s="4">
        <v>0</v>
      </c>
      <c r="F607" s="4" t="s">
        <v>961</v>
      </c>
      <c r="G607" s="4">
        <v>49681477</v>
      </c>
      <c r="H607" s="4">
        <v>50365072</v>
      </c>
      <c r="I607" s="4" t="s">
        <v>647</v>
      </c>
      <c r="J607" s="4" t="s">
        <v>660</v>
      </c>
      <c r="K607" s="4" t="s">
        <v>962</v>
      </c>
      <c r="L607" s="4" t="s">
        <v>824</v>
      </c>
    </row>
    <row r="608" spans="1:12" x14ac:dyDescent="0.2">
      <c r="A608" s="4" t="s">
        <v>2629</v>
      </c>
      <c r="B608" s="4" t="s">
        <v>754</v>
      </c>
      <c r="C608" s="4">
        <v>50116801</v>
      </c>
      <c r="D608" s="4">
        <v>50117297</v>
      </c>
      <c r="E608" s="4">
        <v>0</v>
      </c>
      <c r="F608" s="4" t="s">
        <v>4072</v>
      </c>
      <c r="G608" s="4">
        <v>50097314</v>
      </c>
      <c r="H608" s="4">
        <v>50161193</v>
      </c>
      <c r="I608" s="4" t="s">
        <v>647</v>
      </c>
      <c r="J608" s="4" t="s">
        <v>756</v>
      </c>
      <c r="K608" s="4" t="s">
        <v>4073</v>
      </c>
      <c r="L608" s="4" t="s">
        <v>824</v>
      </c>
    </row>
    <row r="609" spans="1:12" x14ac:dyDescent="0.2">
      <c r="A609" s="4" t="s">
        <v>2630</v>
      </c>
      <c r="B609" s="4" t="s">
        <v>859</v>
      </c>
      <c r="C609" s="4">
        <v>50582102</v>
      </c>
      <c r="D609" s="4">
        <v>50582726</v>
      </c>
      <c r="E609" s="4">
        <v>0</v>
      </c>
      <c r="F609" s="4" t="s">
        <v>4074</v>
      </c>
      <c r="G609" s="4">
        <v>50529344</v>
      </c>
      <c r="H609" s="4">
        <v>50632706</v>
      </c>
      <c r="I609" s="4" t="s">
        <v>641</v>
      </c>
      <c r="J609" s="4" t="s">
        <v>861</v>
      </c>
      <c r="K609" s="4" t="s">
        <v>4075</v>
      </c>
      <c r="L609" s="4" t="s">
        <v>824</v>
      </c>
    </row>
    <row r="610" spans="1:12" x14ac:dyDescent="0.2">
      <c r="A610" s="4" t="s">
        <v>2631</v>
      </c>
      <c r="B610" s="4" t="s">
        <v>704</v>
      </c>
      <c r="C610" s="4">
        <v>50703983</v>
      </c>
      <c r="D610" s="4">
        <v>50704475</v>
      </c>
      <c r="E610" s="4">
        <v>0</v>
      </c>
      <c r="F610" s="4" t="s">
        <v>4076</v>
      </c>
      <c r="G610" s="4">
        <v>50659415</v>
      </c>
      <c r="H610" s="4">
        <v>50799184</v>
      </c>
      <c r="I610" s="4" t="s">
        <v>647</v>
      </c>
      <c r="J610" s="4" t="s">
        <v>706</v>
      </c>
      <c r="K610" s="4" t="s">
        <v>4077</v>
      </c>
      <c r="L610" s="4" t="s">
        <v>824</v>
      </c>
    </row>
    <row r="611" spans="1:12" x14ac:dyDescent="0.2">
      <c r="A611" s="4" t="s">
        <v>2632</v>
      </c>
      <c r="B611" s="4" t="s">
        <v>645</v>
      </c>
      <c r="C611" s="4">
        <v>51310088</v>
      </c>
      <c r="D611" s="4">
        <v>51310369</v>
      </c>
      <c r="E611" s="4">
        <v>0</v>
      </c>
      <c r="F611" s="4" t="s">
        <v>4078</v>
      </c>
      <c r="G611" s="4">
        <v>51246544</v>
      </c>
      <c r="H611" s="4">
        <v>51333858</v>
      </c>
      <c r="I611" s="4" t="s">
        <v>647</v>
      </c>
      <c r="J611" s="4" t="s">
        <v>648</v>
      </c>
      <c r="K611" s="4" t="s">
        <v>4079</v>
      </c>
      <c r="L611" s="4" t="s">
        <v>824</v>
      </c>
    </row>
    <row r="612" spans="1:12" x14ac:dyDescent="0.2">
      <c r="A612" s="4" t="s">
        <v>2633</v>
      </c>
      <c r="B612" s="4" t="s">
        <v>827</v>
      </c>
      <c r="C612" s="4">
        <v>51342936</v>
      </c>
      <c r="D612" s="4">
        <v>51343263</v>
      </c>
      <c r="E612" s="4">
        <v>0</v>
      </c>
      <c r="F612" s="4" t="s">
        <v>4080</v>
      </c>
      <c r="G612" s="4">
        <v>51328831</v>
      </c>
      <c r="H612" s="4">
        <v>51373567</v>
      </c>
      <c r="I612" s="4" t="s">
        <v>641</v>
      </c>
      <c r="J612" s="4" t="s">
        <v>829</v>
      </c>
      <c r="K612" s="4" t="s">
        <v>4081</v>
      </c>
      <c r="L612" s="4" t="s">
        <v>824</v>
      </c>
    </row>
    <row r="613" spans="1:12" x14ac:dyDescent="0.2">
      <c r="A613" s="4" t="s">
        <v>2634</v>
      </c>
      <c r="B613" s="4" t="s">
        <v>668</v>
      </c>
      <c r="C613" s="4">
        <v>51479676</v>
      </c>
      <c r="D613" s="4">
        <v>51480285</v>
      </c>
      <c r="E613" s="4">
        <v>0</v>
      </c>
      <c r="F613" s="4" t="s">
        <v>4082</v>
      </c>
      <c r="G613" s="4">
        <v>51389369</v>
      </c>
      <c r="H613" s="4">
        <v>51489350</v>
      </c>
      <c r="I613" s="4" t="s">
        <v>647</v>
      </c>
      <c r="J613" s="4" t="s">
        <v>670</v>
      </c>
      <c r="K613" s="4" t="s">
        <v>4083</v>
      </c>
      <c r="L613" s="4" t="s">
        <v>824</v>
      </c>
    </row>
    <row r="614" spans="1:12" x14ac:dyDescent="0.2">
      <c r="A614" s="4" t="s">
        <v>2635</v>
      </c>
      <c r="B614" s="4" t="s">
        <v>754</v>
      </c>
      <c r="C614" s="4">
        <v>51631502</v>
      </c>
      <c r="D614" s="4">
        <v>51632656</v>
      </c>
      <c r="E614" s="4">
        <v>0</v>
      </c>
      <c r="F614" s="4" t="s">
        <v>4084</v>
      </c>
      <c r="G614" s="4">
        <v>51631514</v>
      </c>
      <c r="H614" s="4">
        <v>51634304</v>
      </c>
      <c r="I614" s="4" t="s">
        <v>647</v>
      </c>
      <c r="J614" s="4" t="s">
        <v>756</v>
      </c>
      <c r="K614" s="4" t="s">
        <v>4085</v>
      </c>
      <c r="L614" s="4" t="s">
        <v>824</v>
      </c>
    </row>
    <row r="615" spans="1:12" x14ac:dyDescent="0.2">
      <c r="A615" s="4" t="s">
        <v>2636</v>
      </c>
      <c r="B615" s="4" t="s">
        <v>692</v>
      </c>
      <c r="C615" s="4">
        <v>51658717</v>
      </c>
      <c r="D615" s="4">
        <v>51659313</v>
      </c>
      <c r="E615" s="4">
        <v>0</v>
      </c>
      <c r="F615" s="4" t="s">
        <v>4086</v>
      </c>
      <c r="G615" s="4">
        <v>51643898</v>
      </c>
      <c r="H615" s="4">
        <v>51660150</v>
      </c>
      <c r="I615" s="4" t="s">
        <v>641</v>
      </c>
      <c r="J615" s="4" t="s">
        <v>694</v>
      </c>
      <c r="K615" s="4" t="s">
        <v>4087</v>
      </c>
      <c r="L615" s="4" t="s">
        <v>824</v>
      </c>
    </row>
    <row r="616" spans="1:12" x14ac:dyDescent="0.2">
      <c r="A616" s="4" t="s">
        <v>2637</v>
      </c>
      <c r="B616" s="4" t="s">
        <v>668</v>
      </c>
      <c r="C616" s="4">
        <v>52038510</v>
      </c>
      <c r="D616" s="4">
        <v>52039016</v>
      </c>
      <c r="E616" s="4">
        <v>0</v>
      </c>
      <c r="F616" s="4" t="s">
        <v>4088</v>
      </c>
      <c r="G616" s="4">
        <v>51974847</v>
      </c>
      <c r="H616" s="4">
        <v>52075070</v>
      </c>
      <c r="I616" s="4" t="s">
        <v>647</v>
      </c>
      <c r="J616" s="4" t="s">
        <v>670</v>
      </c>
      <c r="K616" s="4" t="s">
        <v>4089</v>
      </c>
      <c r="L616" s="4" t="s">
        <v>824</v>
      </c>
    </row>
    <row r="617" spans="1:12" x14ac:dyDescent="0.2">
      <c r="A617" s="4" t="s">
        <v>2638</v>
      </c>
      <c r="B617" s="4" t="s">
        <v>658</v>
      </c>
      <c r="C617" s="4">
        <v>52145433</v>
      </c>
      <c r="D617" s="4">
        <v>52145857</v>
      </c>
      <c r="E617" s="4">
        <v>0</v>
      </c>
      <c r="F617" s="4" t="s">
        <v>4090</v>
      </c>
      <c r="G617" s="4">
        <v>52113646</v>
      </c>
      <c r="H617" s="4">
        <v>52164656</v>
      </c>
      <c r="I617" s="4" t="s">
        <v>641</v>
      </c>
      <c r="J617" s="4" t="s">
        <v>660</v>
      </c>
      <c r="K617" s="4" t="s">
        <v>4091</v>
      </c>
      <c r="L617" s="4" t="s">
        <v>824</v>
      </c>
    </row>
    <row r="618" spans="1:12" x14ac:dyDescent="0.2">
      <c r="A618" s="4" t="s">
        <v>2639</v>
      </c>
      <c r="B618" s="4" t="s">
        <v>754</v>
      </c>
      <c r="C618" s="4">
        <v>52447821</v>
      </c>
      <c r="D618" s="4">
        <v>52448917</v>
      </c>
      <c r="E618" s="4">
        <v>0</v>
      </c>
      <c r="F618" s="4" t="s">
        <v>4092</v>
      </c>
      <c r="G618" s="4">
        <v>52443961</v>
      </c>
      <c r="H618" s="4">
        <v>52448728</v>
      </c>
      <c r="I618" s="4" t="s">
        <v>641</v>
      </c>
      <c r="J618" s="4" t="s">
        <v>756</v>
      </c>
      <c r="K618" s="4" t="s">
        <v>4093</v>
      </c>
      <c r="L618" s="4" t="s">
        <v>824</v>
      </c>
    </row>
    <row r="619" spans="1:12" x14ac:dyDescent="0.2">
      <c r="A619" s="4" t="s">
        <v>2640</v>
      </c>
      <c r="B619" s="4" t="s">
        <v>754</v>
      </c>
      <c r="C619" s="4">
        <v>52683792</v>
      </c>
      <c r="D619" s="4">
        <v>52684764</v>
      </c>
      <c r="E619" s="4">
        <v>0</v>
      </c>
      <c r="F619" s="4" t="s">
        <v>4094</v>
      </c>
      <c r="G619" s="4">
        <v>52526024</v>
      </c>
      <c r="H619" s="4">
        <v>52885948</v>
      </c>
      <c r="I619" s="4" t="s">
        <v>641</v>
      </c>
      <c r="J619" s="4" t="s">
        <v>756</v>
      </c>
      <c r="K619" s="4" t="s">
        <v>4095</v>
      </c>
      <c r="L619" s="4" t="s">
        <v>824</v>
      </c>
    </row>
    <row r="620" spans="1:12" x14ac:dyDescent="0.2">
      <c r="A620" s="4" t="s">
        <v>2641</v>
      </c>
      <c r="B620" s="4" t="s">
        <v>754</v>
      </c>
      <c r="C620" s="4">
        <v>52715994</v>
      </c>
      <c r="D620" s="4">
        <v>52716675</v>
      </c>
      <c r="E620" s="4">
        <v>0</v>
      </c>
      <c r="F620" s="4" t="s">
        <v>4094</v>
      </c>
      <c r="G620" s="4">
        <v>52526024</v>
      </c>
      <c r="H620" s="4">
        <v>52885948</v>
      </c>
      <c r="I620" s="4" t="s">
        <v>641</v>
      </c>
      <c r="J620" s="4" t="s">
        <v>756</v>
      </c>
      <c r="K620" s="4" t="s">
        <v>4095</v>
      </c>
      <c r="L620" s="4" t="s">
        <v>824</v>
      </c>
    </row>
    <row r="621" spans="1:12" x14ac:dyDescent="0.2">
      <c r="A621" s="4" t="s">
        <v>2642</v>
      </c>
      <c r="B621" s="4" t="s">
        <v>754</v>
      </c>
      <c r="C621" s="4">
        <v>52746561</v>
      </c>
      <c r="D621" s="4">
        <v>52747327</v>
      </c>
      <c r="E621" s="4">
        <v>0</v>
      </c>
      <c r="F621" s="4" t="s">
        <v>4094</v>
      </c>
      <c r="G621" s="4">
        <v>52526024</v>
      </c>
      <c r="H621" s="4">
        <v>52885948</v>
      </c>
      <c r="I621" s="4" t="s">
        <v>641</v>
      </c>
      <c r="J621" s="4" t="s">
        <v>756</v>
      </c>
      <c r="K621" s="4" t="s">
        <v>4095</v>
      </c>
      <c r="L621" s="4" t="s">
        <v>824</v>
      </c>
    </row>
    <row r="622" spans="1:12" x14ac:dyDescent="0.2">
      <c r="A622" s="4" t="s">
        <v>2643</v>
      </c>
      <c r="B622" s="4" t="s">
        <v>728</v>
      </c>
      <c r="C622" s="4">
        <v>52943023</v>
      </c>
      <c r="D622" s="4">
        <v>52943395</v>
      </c>
      <c r="E622" s="4">
        <v>0</v>
      </c>
      <c r="F622" s="4" t="s">
        <v>4096</v>
      </c>
      <c r="G622" s="4">
        <v>52932419</v>
      </c>
      <c r="H622" s="4">
        <v>52991335</v>
      </c>
      <c r="I622" s="4" t="s">
        <v>647</v>
      </c>
      <c r="J622" s="4" t="s">
        <v>730</v>
      </c>
      <c r="K622" s="4" t="s">
        <v>4097</v>
      </c>
      <c r="L622" s="4" t="s">
        <v>824</v>
      </c>
    </row>
    <row r="623" spans="1:12" x14ac:dyDescent="0.2">
      <c r="A623" s="4" t="s">
        <v>2644</v>
      </c>
      <c r="B623" s="4" t="s">
        <v>859</v>
      </c>
      <c r="C623" s="4">
        <v>53120316</v>
      </c>
      <c r="D623" s="4">
        <v>53120542</v>
      </c>
      <c r="E623" s="4">
        <v>0</v>
      </c>
      <c r="F623" s="4" t="s">
        <v>4098</v>
      </c>
      <c r="G623" s="4">
        <v>53082028</v>
      </c>
      <c r="H623" s="4">
        <v>53179474</v>
      </c>
      <c r="I623" s="4" t="s">
        <v>641</v>
      </c>
      <c r="J623" s="4" t="s">
        <v>861</v>
      </c>
      <c r="K623" s="4" t="s">
        <v>1378</v>
      </c>
      <c r="L623" s="4" t="s">
        <v>824</v>
      </c>
    </row>
    <row r="624" spans="1:12" x14ac:dyDescent="0.2">
      <c r="A624" s="4" t="s">
        <v>2645</v>
      </c>
      <c r="B624" s="4" t="s">
        <v>645</v>
      </c>
      <c r="C624" s="4">
        <v>53297932</v>
      </c>
      <c r="D624" s="4">
        <v>53298845</v>
      </c>
      <c r="E624" s="4">
        <v>0</v>
      </c>
      <c r="F624" s="4" t="s">
        <v>4099</v>
      </c>
      <c r="G624" s="4">
        <v>53222509</v>
      </c>
      <c r="H624" s="4">
        <v>53333314</v>
      </c>
      <c r="I624" s="4" t="s">
        <v>647</v>
      </c>
      <c r="J624" s="4" t="s">
        <v>648</v>
      </c>
      <c r="K624" s="4" t="s">
        <v>4100</v>
      </c>
      <c r="L624" s="4" t="s">
        <v>824</v>
      </c>
    </row>
    <row r="625" spans="1:12" x14ac:dyDescent="0.2">
      <c r="A625" s="4" t="s">
        <v>2646</v>
      </c>
      <c r="B625" s="4" t="s">
        <v>672</v>
      </c>
      <c r="C625" s="4">
        <v>53417438</v>
      </c>
      <c r="D625" s="4">
        <v>53418012</v>
      </c>
      <c r="E625" s="4">
        <v>0</v>
      </c>
      <c r="F625" s="4" t="s">
        <v>1329</v>
      </c>
      <c r="G625" s="4">
        <v>53381584</v>
      </c>
      <c r="H625" s="4">
        <v>53444176</v>
      </c>
      <c r="I625" s="4" t="s">
        <v>647</v>
      </c>
      <c r="J625" s="4" t="s">
        <v>674</v>
      </c>
      <c r="K625" s="4" t="s">
        <v>1330</v>
      </c>
      <c r="L625" s="4" t="s">
        <v>824</v>
      </c>
    </row>
    <row r="626" spans="1:12" x14ac:dyDescent="0.2">
      <c r="A626" s="4" t="s">
        <v>2647</v>
      </c>
      <c r="B626" s="4" t="s">
        <v>827</v>
      </c>
      <c r="C626" s="4">
        <v>53474433</v>
      </c>
      <c r="D626" s="4">
        <v>53475246</v>
      </c>
      <c r="E626" s="4">
        <v>0</v>
      </c>
      <c r="F626" s="4" t="s">
        <v>4101</v>
      </c>
      <c r="G626" s="4">
        <v>53454712</v>
      </c>
      <c r="H626" s="4">
        <v>53478602</v>
      </c>
      <c r="I626" s="4" t="s">
        <v>641</v>
      </c>
      <c r="J626" s="4" t="s">
        <v>829</v>
      </c>
      <c r="K626" s="4" t="s">
        <v>4102</v>
      </c>
      <c r="L626" s="4" t="s">
        <v>824</v>
      </c>
    </row>
    <row r="627" spans="1:12" x14ac:dyDescent="0.2">
      <c r="A627" s="4" t="s">
        <v>2648</v>
      </c>
      <c r="B627" s="4" t="s">
        <v>728</v>
      </c>
      <c r="C627" s="4">
        <v>53722239</v>
      </c>
      <c r="D627" s="4">
        <v>53722991</v>
      </c>
      <c r="E627" s="4">
        <v>0</v>
      </c>
      <c r="F627" s="4" t="s">
        <v>4103</v>
      </c>
      <c r="G627" s="4">
        <v>53705851</v>
      </c>
      <c r="H627" s="4">
        <v>53728733</v>
      </c>
      <c r="I627" s="4" t="s">
        <v>641</v>
      </c>
      <c r="J627" s="4" t="s">
        <v>730</v>
      </c>
      <c r="K627" s="4" t="s">
        <v>4104</v>
      </c>
      <c r="L627" s="4" t="s">
        <v>824</v>
      </c>
    </row>
    <row r="628" spans="1:12" x14ac:dyDescent="0.2">
      <c r="A628" s="4" t="s">
        <v>2649</v>
      </c>
      <c r="B628" s="4" t="s">
        <v>672</v>
      </c>
      <c r="C628" s="4">
        <v>53998575</v>
      </c>
      <c r="D628" s="4">
        <v>53999410</v>
      </c>
      <c r="E628" s="4">
        <v>0</v>
      </c>
      <c r="F628" s="4" t="s">
        <v>4105</v>
      </c>
      <c r="G628" s="4">
        <v>53993129</v>
      </c>
      <c r="H628" s="4">
        <v>54020310</v>
      </c>
      <c r="I628" s="4" t="s">
        <v>641</v>
      </c>
      <c r="J628" s="4" t="s">
        <v>674</v>
      </c>
      <c r="K628" s="4" t="s">
        <v>4106</v>
      </c>
      <c r="L628" s="4" t="s">
        <v>824</v>
      </c>
    </row>
    <row r="629" spans="1:12" x14ac:dyDescent="0.2">
      <c r="A629" s="4" t="s">
        <v>2650</v>
      </c>
      <c r="B629" s="4" t="s">
        <v>650</v>
      </c>
      <c r="C629" s="4">
        <v>54058703</v>
      </c>
      <c r="D629" s="4">
        <v>54059432</v>
      </c>
      <c r="E629" s="4">
        <v>0</v>
      </c>
      <c r="F629" s="4" t="s">
        <v>4107</v>
      </c>
      <c r="G629" s="4">
        <v>54047962</v>
      </c>
      <c r="H629" s="4">
        <v>54059117</v>
      </c>
      <c r="I629" s="4" t="s">
        <v>641</v>
      </c>
      <c r="J629" s="4" t="s">
        <v>652</v>
      </c>
      <c r="K629" s="4" t="s">
        <v>4108</v>
      </c>
      <c r="L629" s="4" t="s">
        <v>824</v>
      </c>
    </row>
    <row r="630" spans="1:12" x14ac:dyDescent="0.2">
      <c r="A630" s="4" t="s">
        <v>2651</v>
      </c>
      <c r="B630" s="4" t="s">
        <v>704</v>
      </c>
      <c r="C630" s="4">
        <v>54096890</v>
      </c>
      <c r="D630" s="4">
        <v>54097115</v>
      </c>
      <c r="E630" s="4">
        <v>0</v>
      </c>
      <c r="F630" s="4" t="s">
        <v>4109</v>
      </c>
      <c r="G630" s="4">
        <v>54070217</v>
      </c>
      <c r="H630" s="4">
        <v>54116024</v>
      </c>
      <c r="I630" s="4" t="s">
        <v>641</v>
      </c>
      <c r="J630" s="4" t="s">
        <v>706</v>
      </c>
      <c r="K630" s="4" t="s">
        <v>4110</v>
      </c>
      <c r="L630" s="4" t="s">
        <v>824</v>
      </c>
    </row>
    <row r="631" spans="1:12" x14ac:dyDescent="0.2">
      <c r="A631" s="4" t="s">
        <v>2652</v>
      </c>
      <c r="B631" s="4" t="s">
        <v>734</v>
      </c>
      <c r="C631" s="4">
        <v>54119471</v>
      </c>
      <c r="D631" s="4">
        <v>54119951</v>
      </c>
      <c r="E631" s="4">
        <v>0</v>
      </c>
      <c r="F631" s="4" t="s">
        <v>4111</v>
      </c>
      <c r="G631" s="4">
        <v>54045819</v>
      </c>
      <c r="H631" s="4">
        <v>54258674</v>
      </c>
      <c r="I631" s="4" t="s">
        <v>641</v>
      </c>
      <c r="J631" s="4" t="s">
        <v>736</v>
      </c>
      <c r="K631" s="4" t="s">
        <v>4112</v>
      </c>
      <c r="L631" s="4" t="s">
        <v>824</v>
      </c>
    </row>
    <row r="632" spans="1:12" x14ac:dyDescent="0.2">
      <c r="A632" s="4" t="s">
        <v>2653</v>
      </c>
      <c r="B632" s="4" t="s">
        <v>672</v>
      </c>
      <c r="C632" s="4">
        <v>54137336</v>
      </c>
      <c r="D632" s="4">
        <v>54138071</v>
      </c>
      <c r="E632" s="4">
        <v>0</v>
      </c>
      <c r="F632" s="4" t="s">
        <v>4113</v>
      </c>
      <c r="G632" s="4">
        <v>54136918</v>
      </c>
      <c r="H632" s="4">
        <v>54149297</v>
      </c>
      <c r="I632" s="4" t="s">
        <v>641</v>
      </c>
      <c r="J632" s="4" t="s">
        <v>674</v>
      </c>
      <c r="K632" s="4" t="s">
        <v>4114</v>
      </c>
      <c r="L632" s="4" t="s">
        <v>824</v>
      </c>
    </row>
    <row r="633" spans="1:12" x14ac:dyDescent="0.2">
      <c r="A633" s="4" t="s">
        <v>2654</v>
      </c>
      <c r="B633" s="4" t="s">
        <v>792</v>
      </c>
      <c r="C633" s="4">
        <v>54348710</v>
      </c>
      <c r="D633" s="4">
        <v>54349055</v>
      </c>
      <c r="E633" s="4">
        <v>0</v>
      </c>
      <c r="F633" s="4" t="s">
        <v>4115</v>
      </c>
      <c r="G633" s="4">
        <v>54348889</v>
      </c>
      <c r="H633" s="4">
        <v>54351379</v>
      </c>
      <c r="I633" s="4" t="s">
        <v>647</v>
      </c>
      <c r="J633" s="4" t="s">
        <v>794</v>
      </c>
      <c r="K633" s="4" t="s">
        <v>4116</v>
      </c>
      <c r="L633" s="4" t="s">
        <v>824</v>
      </c>
    </row>
    <row r="634" spans="1:12" x14ac:dyDescent="0.2">
      <c r="A634" s="4" t="s">
        <v>2655</v>
      </c>
      <c r="B634" s="4" t="s">
        <v>676</v>
      </c>
      <c r="C634" s="4">
        <v>54474313</v>
      </c>
      <c r="D634" s="4">
        <v>54474759</v>
      </c>
      <c r="E634" s="4">
        <v>0</v>
      </c>
      <c r="F634" s="4" t="s">
        <v>4117</v>
      </c>
      <c r="G634" s="4">
        <v>54246671</v>
      </c>
      <c r="H634" s="4">
        <v>54539962</v>
      </c>
      <c r="I634" s="4" t="s">
        <v>647</v>
      </c>
      <c r="J634" s="4" t="s">
        <v>678</v>
      </c>
      <c r="K634" s="4" t="s">
        <v>4118</v>
      </c>
      <c r="L634" s="4" t="s">
        <v>824</v>
      </c>
    </row>
    <row r="635" spans="1:12" x14ac:dyDescent="0.2">
      <c r="A635" s="4" t="s">
        <v>2656</v>
      </c>
      <c r="B635" s="4" t="s">
        <v>645</v>
      </c>
      <c r="C635" s="4">
        <v>54692131</v>
      </c>
      <c r="D635" s="4">
        <v>54692340</v>
      </c>
      <c r="E635" s="4">
        <v>0</v>
      </c>
      <c r="F635" s="4" t="s">
        <v>4119</v>
      </c>
      <c r="G635" s="4">
        <v>54561238</v>
      </c>
      <c r="H635" s="4">
        <v>54738510</v>
      </c>
      <c r="I635" s="4" t="s">
        <v>641</v>
      </c>
      <c r="J635" s="4" t="s">
        <v>648</v>
      </c>
      <c r="K635" s="4" t="s">
        <v>4120</v>
      </c>
      <c r="L635" s="4" t="s">
        <v>824</v>
      </c>
    </row>
    <row r="636" spans="1:12" x14ac:dyDescent="0.2">
      <c r="A636" s="4" t="s">
        <v>2657</v>
      </c>
      <c r="B636" s="4" t="s">
        <v>645</v>
      </c>
      <c r="C636" s="4">
        <v>54717431</v>
      </c>
      <c r="D636" s="4">
        <v>54718061</v>
      </c>
      <c r="E636" s="4">
        <v>0</v>
      </c>
      <c r="F636" s="4" t="s">
        <v>4119</v>
      </c>
      <c r="G636" s="4">
        <v>54561238</v>
      </c>
      <c r="H636" s="4">
        <v>54738510</v>
      </c>
      <c r="I636" s="4" t="s">
        <v>641</v>
      </c>
      <c r="J636" s="4" t="s">
        <v>648</v>
      </c>
      <c r="K636" s="4" t="s">
        <v>4120</v>
      </c>
      <c r="L636" s="4" t="s">
        <v>824</v>
      </c>
    </row>
    <row r="637" spans="1:12" x14ac:dyDescent="0.2">
      <c r="A637" s="4" t="s">
        <v>2658</v>
      </c>
      <c r="B637" s="4" t="s">
        <v>650</v>
      </c>
      <c r="C637" s="4">
        <v>54771573</v>
      </c>
      <c r="D637" s="4">
        <v>54772462</v>
      </c>
      <c r="E637" s="4">
        <v>0</v>
      </c>
      <c r="F637" s="4" t="s">
        <v>4121</v>
      </c>
      <c r="G637" s="4">
        <v>54725271</v>
      </c>
      <c r="H637" s="4">
        <v>54787753</v>
      </c>
      <c r="I637" s="4" t="s">
        <v>641</v>
      </c>
      <c r="J637" s="4" t="s">
        <v>652</v>
      </c>
      <c r="K637" s="4" t="s">
        <v>3972</v>
      </c>
      <c r="L637" s="4" t="s">
        <v>824</v>
      </c>
    </row>
    <row r="638" spans="1:12" x14ac:dyDescent="0.2">
      <c r="A638" s="4" t="s">
        <v>2659</v>
      </c>
      <c r="B638" s="4" t="s">
        <v>792</v>
      </c>
      <c r="C638" s="4">
        <v>54812120</v>
      </c>
      <c r="D638" s="4">
        <v>54812721</v>
      </c>
      <c r="E638" s="4">
        <v>0</v>
      </c>
      <c r="F638" s="4" t="s">
        <v>4122</v>
      </c>
      <c r="G638" s="4">
        <v>54806079</v>
      </c>
      <c r="H638" s="4">
        <v>54822858</v>
      </c>
      <c r="I638" s="4" t="s">
        <v>647</v>
      </c>
      <c r="J638" s="4" t="s">
        <v>794</v>
      </c>
      <c r="K638" s="4" t="s">
        <v>4123</v>
      </c>
      <c r="L638" s="4" t="s">
        <v>824</v>
      </c>
    </row>
    <row r="639" spans="1:12" x14ac:dyDescent="0.2">
      <c r="A639" s="4" t="s">
        <v>2660</v>
      </c>
      <c r="B639" s="4" t="s">
        <v>692</v>
      </c>
      <c r="C639" s="4">
        <v>55083225</v>
      </c>
      <c r="D639" s="4">
        <v>55083789</v>
      </c>
      <c r="E639" s="4">
        <v>0</v>
      </c>
      <c r="F639" s="4" t="s">
        <v>4124</v>
      </c>
      <c r="G639" s="4">
        <v>55064182</v>
      </c>
      <c r="H639" s="4">
        <v>55099877</v>
      </c>
      <c r="I639" s="4" t="s">
        <v>647</v>
      </c>
      <c r="J639" s="4" t="s">
        <v>694</v>
      </c>
      <c r="K639" s="4" t="s">
        <v>4125</v>
      </c>
      <c r="L639" s="4" t="s">
        <v>824</v>
      </c>
    </row>
    <row r="640" spans="1:12" x14ac:dyDescent="0.2">
      <c r="A640" s="4" t="s">
        <v>2661</v>
      </c>
      <c r="B640" s="4" t="s">
        <v>658</v>
      </c>
      <c r="C640" s="4">
        <v>55184294</v>
      </c>
      <c r="D640" s="4">
        <v>55184895</v>
      </c>
      <c r="E640" s="4">
        <v>0</v>
      </c>
      <c r="F640" s="4" t="s">
        <v>4126</v>
      </c>
      <c r="G640" s="4">
        <v>55098962</v>
      </c>
      <c r="H640" s="4">
        <v>55330563</v>
      </c>
      <c r="I640" s="4" t="s">
        <v>641</v>
      </c>
      <c r="J640" s="4" t="s">
        <v>660</v>
      </c>
      <c r="K640" s="4" t="s">
        <v>4127</v>
      </c>
      <c r="L640" s="4" t="s">
        <v>824</v>
      </c>
    </row>
    <row r="641" spans="1:12" x14ac:dyDescent="0.2">
      <c r="A641" s="4" t="s">
        <v>2662</v>
      </c>
      <c r="B641" s="4" t="s">
        <v>658</v>
      </c>
      <c r="C641" s="4">
        <v>55189473</v>
      </c>
      <c r="D641" s="4">
        <v>55190145</v>
      </c>
      <c r="E641" s="4">
        <v>0</v>
      </c>
      <c r="F641" s="4" t="s">
        <v>4126</v>
      </c>
      <c r="G641" s="4">
        <v>55098962</v>
      </c>
      <c r="H641" s="4">
        <v>55330563</v>
      </c>
      <c r="I641" s="4" t="s">
        <v>641</v>
      </c>
      <c r="J641" s="4" t="s">
        <v>660</v>
      </c>
      <c r="K641" s="4" t="s">
        <v>4127</v>
      </c>
      <c r="L641" s="4" t="s">
        <v>824</v>
      </c>
    </row>
    <row r="642" spans="1:12" x14ac:dyDescent="0.2">
      <c r="A642" s="4" t="s">
        <v>2663</v>
      </c>
      <c r="B642" s="4" t="s">
        <v>859</v>
      </c>
      <c r="C642" s="4">
        <v>55252755</v>
      </c>
      <c r="D642" s="4">
        <v>55253434</v>
      </c>
      <c r="E642" s="4">
        <v>0</v>
      </c>
      <c r="F642" s="4" t="s">
        <v>4128</v>
      </c>
      <c r="G642" s="4">
        <v>55111892</v>
      </c>
      <c r="H642" s="4">
        <v>55280483</v>
      </c>
      <c r="I642" s="4" t="s">
        <v>647</v>
      </c>
      <c r="J642" s="4" t="s">
        <v>861</v>
      </c>
      <c r="K642" s="4" t="s">
        <v>4129</v>
      </c>
      <c r="L642" s="4" t="s">
        <v>824</v>
      </c>
    </row>
    <row r="643" spans="1:12" x14ac:dyDescent="0.2">
      <c r="A643" s="4" t="s">
        <v>2664</v>
      </c>
      <c r="B643" s="4" t="s">
        <v>658</v>
      </c>
      <c r="C643" s="4">
        <v>55300237</v>
      </c>
      <c r="D643" s="4">
        <v>55300983</v>
      </c>
      <c r="E643" s="4">
        <v>0</v>
      </c>
      <c r="F643" s="4" t="s">
        <v>4126</v>
      </c>
      <c r="G643" s="4">
        <v>55098962</v>
      </c>
      <c r="H643" s="4">
        <v>55330563</v>
      </c>
      <c r="I643" s="4" t="s">
        <v>641</v>
      </c>
      <c r="J643" s="4" t="s">
        <v>660</v>
      </c>
      <c r="K643" s="4" t="s">
        <v>4127</v>
      </c>
      <c r="L643" s="4" t="s">
        <v>824</v>
      </c>
    </row>
    <row r="644" spans="1:12" x14ac:dyDescent="0.2">
      <c r="A644" s="4" t="s">
        <v>2665</v>
      </c>
      <c r="B644" s="4" t="s">
        <v>658</v>
      </c>
      <c r="C644" s="4">
        <v>55314685</v>
      </c>
      <c r="D644" s="4">
        <v>55315250</v>
      </c>
      <c r="E644" s="4">
        <v>0</v>
      </c>
      <c r="F644" s="4" t="s">
        <v>4126</v>
      </c>
      <c r="G644" s="4">
        <v>55098962</v>
      </c>
      <c r="H644" s="4">
        <v>55330563</v>
      </c>
      <c r="I644" s="4" t="s">
        <v>641</v>
      </c>
      <c r="J644" s="4" t="s">
        <v>660</v>
      </c>
      <c r="K644" s="4" t="s">
        <v>4127</v>
      </c>
      <c r="L644" s="4" t="s">
        <v>824</v>
      </c>
    </row>
    <row r="645" spans="1:12" x14ac:dyDescent="0.2">
      <c r="A645" s="4" t="s">
        <v>2666</v>
      </c>
      <c r="B645" s="4" t="s">
        <v>740</v>
      </c>
      <c r="C645" s="4">
        <v>55527205</v>
      </c>
      <c r="D645" s="4">
        <v>55527559</v>
      </c>
      <c r="E645" s="4">
        <v>0</v>
      </c>
      <c r="F645" s="4" t="s">
        <v>4130</v>
      </c>
      <c r="G645" s="4">
        <v>55487410</v>
      </c>
      <c r="H645" s="4">
        <v>55700505</v>
      </c>
      <c r="I645" s="4" t="s">
        <v>641</v>
      </c>
      <c r="J645" s="4" t="s">
        <v>742</v>
      </c>
      <c r="K645" s="4" t="s">
        <v>4131</v>
      </c>
      <c r="L645" s="4" t="s">
        <v>824</v>
      </c>
    </row>
    <row r="646" spans="1:12" x14ac:dyDescent="0.2">
      <c r="A646" s="4" t="s">
        <v>2667</v>
      </c>
      <c r="B646" s="4" t="s">
        <v>680</v>
      </c>
      <c r="C646" s="4">
        <v>55555603</v>
      </c>
      <c r="D646" s="4">
        <v>55556226</v>
      </c>
      <c r="E646" s="4">
        <v>0</v>
      </c>
      <c r="F646" s="4" t="s">
        <v>4132</v>
      </c>
      <c r="G646" s="4">
        <v>55500136</v>
      </c>
      <c r="H646" s="4">
        <v>55574223</v>
      </c>
      <c r="I646" s="4" t="s">
        <v>641</v>
      </c>
      <c r="J646" s="4" t="s">
        <v>682</v>
      </c>
      <c r="K646" s="4" t="s">
        <v>4133</v>
      </c>
      <c r="L646" s="4" t="s">
        <v>824</v>
      </c>
    </row>
    <row r="647" spans="1:12" x14ac:dyDescent="0.2">
      <c r="A647" s="4" t="s">
        <v>2668</v>
      </c>
      <c r="B647" s="4" t="s">
        <v>754</v>
      </c>
      <c r="C647" s="4">
        <v>55568111</v>
      </c>
      <c r="D647" s="4">
        <v>55568303</v>
      </c>
      <c r="E647" s="4">
        <v>0</v>
      </c>
      <c r="F647" s="4" t="s">
        <v>4134</v>
      </c>
      <c r="G647" s="4">
        <v>55283017</v>
      </c>
      <c r="H647" s="4">
        <v>55598173</v>
      </c>
      <c r="I647" s="4" t="s">
        <v>641</v>
      </c>
      <c r="J647" s="4" t="s">
        <v>756</v>
      </c>
      <c r="K647" s="4" t="s">
        <v>4135</v>
      </c>
      <c r="L647" s="4" t="s">
        <v>824</v>
      </c>
    </row>
    <row r="648" spans="1:12" x14ac:dyDescent="0.2">
      <c r="A648" s="4" t="s">
        <v>2669</v>
      </c>
      <c r="B648" s="4" t="s">
        <v>645</v>
      </c>
      <c r="C648" s="4">
        <v>55590570</v>
      </c>
      <c r="D648" s="4">
        <v>55590945</v>
      </c>
      <c r="E648" s="4">
        <v>0</v>
      </c>
      <c r="F648" s="4" t="s">
        <v>4136</v>
      </c>
      <c r="G648" s="4">
        <v>55554268</v>
      </c>
      <c r="H648" s="4">
        <v>55648939</v>
      </c>
      <c r="I648" s="4" t="s">
        <v>641</v>
      </c>
      <c r="J648" s="4" t="s">
        <v>648</v>
      </c>
      <c r="K648" s="4" t="s">
        <v>4137</v>
      </c>
      <c r="L648" s="4" t="s">
        <v>824</v>
      </c>
    </row>
    <row r="649" spans="1:12" x14ac:dyDescent="0.2">
      <c r="A649" s="4" t="s">
        <v>2670</v>
      </c>
      <c r="B649" s="4" t="s">
        <v>668</v>
      </c>
      <c r="C649" s="4">
        <v>56189331</v>
      </c>
      <c r="D649" s="4">
        <v>56189823</v>
      </c>
      <c r="E649" s="4">
        <v>0</v>
      </c>
      <c r="F649" s="4" t="s">
        <v>1031</v>
      </c>
      <c r="G649" s="4">
        <v>56138499</v>
      </c>
      <c r="H649" s="4">
        <v>56257300</v>
      </c>
      <c r="I649" s="4" t="s">
        <v>641</v>
      </c>
      <c r="J649" s="4" t="s">
        <v>670</v>
      </c>
      <c r="K649" s="4" t="s">
        <v>1032</v>
      </c>
      <c r="L649" s="4" t="s">
        <v>824</v>
      </c>
    </row>
    <row r="650" spans="1:12" x14ac:dyDescent="0.2">
      <c r="A650" s="4" t="s">
        <v>2671</v>
      </c>
      <c r="B650" s="4" t="s">
        <v>676</v>
      </c>
      <c r="C650" s="4">
        <v>56536643</v>
      </c>
      <c r="D650" s="4">
        <v>56538448</v>
      </c>
      <c r="E650" s="4">
        <v>0</v>
      </c>
      <c r="F650" s="4" t="s">
        <v>4138</v>
      </c>
      <c r="G650" s="4">
        <v>56519525</v>
      </c>
      <c r="H650" s="4">
        <v>56538122</v>
      </c>
      <c r="I650" s="4" t="s">
        <v>647</v>
      </c>
      <c r="J650" s="4" t="s">
        <v>678</v>
      </c>
      <c r="K650" s="4" t="s">
        <v>4139</v>
      </c>
      <c r="L650" s="4" t="s">
        <v>824</v>
      </c>
    </row>
    <row r="651" spans="1:12" x14ac:dyDescent="0.2">
      <c r="A651" s="4" t="s">
        <v>2672</v>
      </c>
      <c r="B651" s="4" t="s">
        <v>680</v>
      </c>
      <c r="C651" s="4">
        <v>56807712</v>
      </c>
      <c r="D651" s="4">
        <v>56809055</v>
      </c>
      <c r="E651" s="4">
        <v>0</v>
      </c>
      <c r="F651" s="4" t="s">
        <v>4140</v>
      </c>
      <c r="G651" s="4">
        <v>56772370</v>
      </c>
      <c r="H651" s="4">
        <v>56818625</v>
      </c>
      <c r="I651" s="4" t="s">
        <v>647</v>
      </c>
      <c r="J651" s="4" t="s">
        <v>682</v>
      </c>
      <c r="K651" s="4" t="s">
        <v>4141</v>
      </c>
      <c r="L651" s="4" t="s">
        <v>824</v>
      </c>
    </row>
    <row r="652" spans="1:12" x14ac:dyDescent="0.2">
      <c r="A652" s="4" t="s">
        <v>2673</v>
      </c>
      <c r="B652" s="4" t="s">
        <v>668</v>
      </c>
      <c r="C652" s="4">
        <v>57092607</v>
      </c>
      <c r="D652" s="4">
        <v>57093944</v>
      </c>
      <c r="E652" s="4">
        <v>0</v>
      </c>
      <c r="F652" s="4" t="s">
        <v>4142</v>
      </c>
      <c r="G652" s="4">
        <v>57016949</v>
      </c>
      <c r="H652" s="4">
        <v>57170935</v>
      </c>
      <c r="I652" s="4" t="s">
        <v>647</v>
      </c>
      <c r="J652" s="4" t="s">
        <v>670</v>
      </c>
      <c r="K652" s="4" t="s">
        <v>4143</v>
      </c>
      <c r="L652" s="4" t="s">
        <v>824</v>
      </c>
    </row>
    <row r="653" spans="1:12" x14ac:dyDescent="0.2">
      <c r="A653" s="4" t="s">
        <v>2674</v>
      </c>
      <c r="B653" s="4" t="s">
        <v>668</v>
      </c>
      <c r="C653" s="4">
        <v>57161346</v>
      </c>
      <c r="D653" s="4">
        <v>57161726</v>
      </c>
      <c r="E653" s="4">
        <v>0</v>
      </c>
      <c r="F653" s="4" t="s">
        <v>4142</v>
      </c>
      <c r="G653" s="4">
        <v>57016949</v>
      </c>
      <c r="H653" s="4">
        <v>57170935</v>
      </c>
      <c r="I653" s="4" t="s">
        <v>647</v>
      </c>
      <c r="J653" s="4" t="s">
        <v>670</v>
      </c>
      <c r="K653" s="4" t="s">
        <v>4143</v>
      </c>
      <c r="L653" s="4" t="s">
        <v>824</v>
      </c>
    </row>
    <row r="654" spans="1:12" x14ac:dyDescent="0.2">
      <c r="A654" s="4" t="s">
        <v>2675</v>
      </c>
      <c r="B654" s="4" t="s">
        <v>692</v>
      </c>
      <c r="C654" s="4">
        <v>57459693</v>
      </c>
      <c r="D654" s="4">
        <v>57460401</v>
      </c>
      <c r="E654" s="4">
        <v>0</v>
      </c>
      <c r="F654" s="4" t="s">
        <v>4144</v>
      </c>
      <c r="G654" s="4">
        <v>57449189</v>
      </c>
      <c r="H654" s="4">
        <v>57515622</v>
      </c>
      <c r="I654" s="4" t="s">
        <v>647</v>
      </c>
      <c r="J654" s="4" t="s">
        <v>694</v>
      </c>
      <c r="K654" s="4" t="s">
        <v>4145</v>
      </c>
      <c r="L654" s="4" t="s">
        <v>824</v>
      </c>
    </row>
    <row r="655" spans="1:12" x14ac:dyDescent="0.2">
      <c r="A655" s="4" t="s">
        <v>2676</v>
      </c>
      <c r="B655" s="4" t="s">
        <v>792</v>
      </c>
      <c r="C655" s="4">
        <v>57737399</v>
      </c>
      <c r="D655" s="4">
        <v>57738299</v>
      </c>
      <c r="E655" s="4">
        <v>0</v>
      </c>
      <c r="F655" s="4" t="s">
        <v>4146</v>
      </c>
      <c r="G655" s="4">
        <v>57733493</v>
      </c>
      <c r="H655" s="4">
        <v>57749796</v>
      </c>
      <c r="I655" s="4" t="s">
        <v>647</v>
      </c>
      <c r="J655" s="4" t="s">
        <v>794</v>
      </c>
      <c r="K655" s="4" t="s">
        <v>4147</v>
      </c>
      <c r="L655" s="4" t="s">
        <v>824</v>
      </c>
    </row>
    <row r="656" spans="1:12" x14ac:dyDescent="0.2">
      <c r="A656" s="4" t="s">
        <v>2677</v>
      </c>
      <c r="B656" s="4" t="s">
        <v>676</v>
      </c>
      <c r="C656" s="4">
        <v>57792731</v>
      </c>
      <c r="D656" s="4">
        <v>57793061</v>
      </c>
      <c r="E656" s="4">
        <v>0</v>
      </c>
      <c r="F656" s="4" t="s">
        <v>4148</v>
      </c>
      <c r="G656" s="4">
        <v>57772414</v>
      </c>
      <c r="H656" s="4">
        <v>57831512</v>
      </c>
      <c r="I656" s="4" t="s">
        <v>641</v>
      </c>
      <c r="J656" s="4" t="s">
        <v>678</v>
      </c>
      <c r="K656" s="4" t="s">
        <v>4149</v>
      </c>
      <c r="L656" s="4" t="s">
        <v>824</v>
      </c>
    </row>
    <row r="657" spans="1:12" x14ac:dyDescent="0.2">
      <c r="A657" s="4" t="s">
        <v>2678</v>
      </c>
      <c r="B657" s="4" t="s">
        <v>668</v>
      </c>
      <c r="C657" s="4">
        <v>58380377</v>
      </c>
      <c r="D657" s="4">
        <v>58380883</v>
      </c>
      <c r="E657" s="4">
        <v>0</v>
      </c>
      <c r="F657" s="4" t="s">
        <v>4150</v>
      </c>
      <c r="G657" s="4">
        <v>58345637</v>
      </c>
      <c r="H657" s="4">
        <v>58510243</v>
      </c>
      <c r="I657" s="4" t="s">
        <v>641</v>
      </c>
      <c r="J657" s="4" t="s">
        <v>670</v>
      </c>
      <c r="K657" s="4" t="s">
        <v>4151</v>
      </c>
      <c r="L657" s="4" t="s">
        <v>824</v>
      </c>
    </row>
    <row r="658" spans="1:12" x14ac:dyDescent="0.2">
      <c r="A658" s="4" t="s">
        <v>2679</v>
      </c>
      <c r="B658" s="4" t="s">
        <v>740</v>
      </c>
      <c r="C658" s="4">
        <v>58393718</v>
      </c>
      <c r="D658" s="4">
        <v>58395218</v>
      </c>
      <c r="E658" s="4">
        <v>0</v>
      </c>
      <c r="F658" s="4" t="s">
        <v>4152</v>
      </c>
      <c r="G658" s="4">
        <v>58389794</v>
      </c>
      <c r="H658" s="4">
        <v>58398696</v>
      </c>
      <c r="I658" s="4" t="s">
        <v>641</v>
      </c>
      <c r="J658" s="4" t="s">
        <v>742</v>
      </c>
      <c r="K658" s="4" t="s">
        <v>4153</v>
      </c>
      <c r="L658" s="4" t="s">
        <v>824</v>
      </c>
    </row>
    <row r="659" spans="1:12" x14ac:dyDescent="0.2">
      <c r="A659" s="4" t="s">
        <v>2680</v>
      </c>
      <c r="B659" s="4" t="s">
        <v>798</v>
      </c>
      <c r="C659" s="4">
        <v>58434817</v>
      </c>
      <c r="D659" s="4">
        <v>58435241</v>
      </c>
      <c r="E659" s="4">
        <v>0</v>
      </c>
      <c r="F659" s="4" t="s">
        <v>4154</v>
      </c>
      <c r="G659" s="4">
        <v>58424886</v>
      </c>
      <c r="H659" s="4">
        <v>58489482</v>
      </c>
      <c r="I659" s="4" t="s">
        <v>641</v>
      </c>
      <c r="J659" s="4" t="s">
        <v>800</v>
      </c>
      <c r="K659" s="4" t="s">
        <v>4155</v>
      </c>
      <c r="L659" s="4" t="s">
        <v>824</v>
      </c>
    </row>
    <row r="660" spans="1:12" x14ac:dyDescent="0.2">
      <c r="A660" s="4" t="s">
        <v>2681</v>
      </c>
      <c r="B660" s="4" t="s">
        <v>680</v>
      </c>
      <c r="C660" s="4">
        <v>58470979</v>
      </c>
      <c r="D660" s="4">
        <v>58471671</v>
      </c>
      <c r="E660" s="4">
        <v>0</v>
      </c>
      <c r="F660" s="4" t="s">
        <v>4156</v>
      </c>
      <c r="G660" s="4">
        <v>58447150</v>
      </c>
      <c r="H660" s="4">
        <v>58520847</v>
      </c>
      <c r="I660" s="4" t="s">
        <v>641</v>
      </c>
      <c r="J660" s="4" t="s">
        <v>682</v>
      </c>
      <c r="K660" s="4" t="s">
        <v>3510</v>
      </c>
      <c r="L660" s="4" t="s">
        <v>824</v>
      </c>
    </row>
    <row r="661" spans="1:12" x14ac:dyDescent="0.2">
      <c r="A661" s="4" t="s">
        <v>2682</v>
      </c>
      <c r="B661" s="4" t="s">
        <v>676</v>
      </c>
      <c r="C661" s="4">
        <v>58473248</v>
      </c>
      <c r="D661" s="4">
        <v>58473529</v>
      </c>
      <c r="E661" s="4">
        <v>0</v>
      </c>
      <c r="F661" s="4" t="s">
        <v>4157</v>
      </c>
      <c r="G661" s="4">
        <v>58460872</v>
      </c>
      <c r="H661" s="4">
        <v>58476414</v>
      </c>
      <c r="I661" s="4" t="s">
        <v>641</v>
      </c>
      <c r="J661" s="4" t="s">
        <v>678</v>
      </c>
      <c r="K661" s="4" t="s">
        <v>4158</v>
      </c>
      <c r="L661" s="4" t="s">
        <v>824</v>
      </c>
    </row>
    <row r="662" spans="1:12" x14ac:dyDescent="0.2">
      <c r="A662" s="4" t="s">
        <v>2683</v>
      </c>
      <c r="B662" s="4" t="s">
        <v>780</v>
      </c>
      <c r="C662" s="4">
        <v>58662224</v>
      </c>
      <c r="D662" s="4">
        <v>58662831</v>
      </c>
      <c r="E662" s="4">
        <v>0</v>
      </c>
      <c r="F662" s="4" t="s">
        <v>4159</v>
      </c>
      <c r="G662" s="4">
        <v>58587059</v>
      </c>
      <c r="H662" s="4">
        <v>58773160</v>
      </c>
      <c r="I662" s="4" t="s">
        <v>641</v>
      </c>
      <c r="J662" s="4" t="s">
        <v>782</v>
      </c>
      <c r="K662" s="4" t="s">
        <v>4160</v>
      </c>
      <c r="L662" s="4" t="s">
        <v>824</v>
      </c>
    </row>
    <row r="663" spans="1:12" x14ac:dyDescent="0.2">
      <c r="A663" s="4" t="s">
        <v>2684</v>
      </c>
      <c r="B663" s="4" t="s">
        <v>680</v>
      </c>
      <c r="C663" s="4">
        <v>58724801</v>
      </c>
      <c r="D663" s="4">
        <v>58725130</v>
      </c>
      <c r="E663" s="4">
        <v>0</v>
      </c>
      <c r="F663" s="4" t="s">
        <v>4161</v>
      </c>
      <c r="G663" s="4">
        <v>58699232</v>
      </c>
      <c r="H663" s="4">
        <v>58763791</v>
      </c>
      <c r="I663" s="4" t="s">
        <v>641</v>
      </c>
      <c r="J663" s="4" t="s">
        <v>682</v>
      </c>
      <c r="K663" s="4" t="s">
        <v>3514</v>
      </c>
      <c r="L663" s="4" t="s">
        <v>824</v>
      </c>
    </row>
    <row r="664" spans="1:12" x14ac:dyDescent="0.2">
      <c r="A664" s="4" t="s">
        <v>2685</v>
      </c>
      <c r="B664" s="4" t="s">
        <v>680</v>
      </c>
      <c r="C664" s="4">
        <v>58749427</v>
      </c>
      <c r="D664" s="4">
        <v>58749711</v>
      </c>
      <c r="E664" s="4">
        <v>0</v>
      </c>
      <c r="F664" s="4" t="s">
        <v>4161</v>
      </c>
      <c r="G664" s="4">
        <v>58699232</v>
      </c>
      <c r="H664" s="4">
        <v>58763791</v>
      </c>
      <c r="I664" s="4" t="s">
        <v>641</v>
      </c>
      <c r="J664" s="4" t="s">
        <v>682</v>
      </c>
      <c r="K664" s="4" t="s">
        <v>3514</v>
      </c>
      <c r="L664" s="4" t="s">
        <v>824</v>
      </c>
    </row>
    <row r="665" spans="1:12" x14ac:dyDescent="0.2">
      <c r="A665" s="4" t="s">
        <v>2686</v>
      </c>
      <c r="B665" s="4" t="s">
        <v>680</v>
      </c>
      <c r="C665" s="4">
        <v>58750521</v>
      </c>
      <c r="D665" s="4">
        <v>58750750</v>
      </c>
      <c r="E665" s="4">
        <v>0</v>
      </c>
      <c r="F665" s="4" t="s">
        <v>4161</v>
      </c>
      <c r="G665" s="4">
        <v>58699232</v>
      </c>
      <c r="H665" s="4">
        <v>58763791</v>
      </c>
      <c r="I665" s="4" t="s">
        <v>641</v>
      </c>
      <c r="J665" s="4" t="s">
        <v>682</v>
      </c>
      <c r="K665" s="4" t="s">
        <v>3514</v>
      </c>
      <c r="L665" s="4" t="s">
        <v>824</v>
      </c>
    </row>
    <row r="666" spans="1:12" x14ac:dyDescent="0.2">
      <c r="A666" s="4" t="s">
        <v>2687</v>
      </c>
      <c r="B666" s="4" t="s">
        <v>650</v>
      </c>
      <c r="C666" s="4">
        <v>58753227</v>
      </c>
      <c r="D666" s="4">
        <v>58753765</v>
      </c>
      <c r="E666" s="4">
        <v>0</v>
      </c>
      <c r="F666" s="4" t="s">
        <v>4162</v>
      </c>
      <c r="G666" s="4">
        <v>58748812</v>
      </c>
      <c r="H666" s="4">
        <v>58787497</v>
      </c>
      <c r="I666" s="4" t="s">
        <v>641</v>
      </c>
      <c r="J666" s="4" t="s">
        <v>652</v>
      </c>
      <c r="K666" s="4" t="s">
        <v>4163</v>
      </c>
      <c r="L666" s="4" t="s">
        <v>824</v>
      </c>
    </row>
    <row r="667" spans="1:12" x14ac:dyDescent="0.2">
      <c r="A667" s="4" t="s">
        <v>2688</v>
      </c>
      <c r="B667" s="4" t="s">
        <v>680</v>
      </c>
      <c r="C667" s="4">
        <v>58753668</v>
      </c>
      <c r="D667" s="4">
        <v>58754055</v>
      </c>
      <c r="E667" s="4">
        <v>0</v>
      </c>
      <c r="F667" s="4" t="s">
        <v>4161</v>
      </c>
      <c r="G667" s="4">
        <v>58699232</v>
      </c>
      <c r="H667" s="4">
        <v>58763791</v>
      </c>
      <c r="I667" s="4" t="s">
        <v>641</v>
      </c>
      <c r="J667" s="4" t="s">
        <v>682</v>
      </c>
      <c r="K667" s="4" t="s">
        <v>3514</v>
      </c>
      <c r="L667" s="4" t="s">
        <v>824</v>
      </c>
    </row>
    <row r="668" spans="1:12" x14ac:dyDescent="0.2">
      <c r="A668" s="4" t="s">
        <v>2689</v>
      </c>
      <c r="B668" s="4" t="s">
        <v>704</v>
      </c>
      <c r="C668" s="4">
        <v>58837278</v>
      </c>
      <c r="D668" s="4">
        <v>58837836</v>
      </c>
      <c r="E668" s="4">
        <v>0</v>
      </c>
      <c r="F668" s="4" t="s">
        <v>1850</v>
      </c>
      <c r="G668" s="4">
        <v>58795569</v>
      </c>
      <c r="H668" s="4">
        <v>59196500</v>
      </c>
      <c r="I668" s="4" t="s">
        <v>647</v>
      </c>
      <c r="J668" s="4" t="s">
        <v>706</v>
      </c>
      <c r="K668" s="4" t="s">
        <v>1851</v>
      </c>
      <c r="L668" s="4" t="s">
        <v>824</v>
      </c>
    </row>
    <row r="669" spans="1:12" x14ac:dyDescent="0.2">
      <c r="A669" s="4" t="s">
        <v>2690</v>
      </c>
      <c r="B669" s="4" t="s">
        <v>680</v>
      </c>
      <c r="C669" s="4">
        <v>58851410</v>
      </c>
      <c r="D669" s="4">
        <v>58851781</v>
      </c>
      <c r="E669" s="4">
        <v>0</v>
      </c>
      <c r="F669" s="4" t="s">
        <v>3318</v>
      </c>
      <c r="G669" s="4">
        <v>58844806</v>
      </c>
      <c r="H669" s="4">
        <v>58924222</v>
      </c>
      <c r="I669" s="4" t="s">
        <v>641</v>
      </c>
      <c r="J669" s="4" t="s">
        <v>682</v>
      </c>
      <c r="K669" s="4" t="s">
        <v>3319</v>
      </c>
      <c r="L669" s="4" t="s">
        <v>824</v>
      </c>
    </row>
    <row r="670" spans="1:12" x14ac:dyDescent="0.2">
      <c r="A670" s="4" t="s">
        <v>2691</v>
      </c>
      <c r="B670" s="4" t="s">
        <v>672</v>
      </c>
      <c r="C670" s="4">
        <v>59089735</v>
      </c>
      <c r="D670" s="4">
        <v>59090047</v>
      </c>
      <c r="E670" s="4">
        <v>0</v>
      </c>
      <c r="F670" s="4" t="s">
        <v>4164</v>
      </c>
      <c r="G670" s="4">
        <v>59075173</v>
      </c>
      <c r="H670" s="4">
        <v>59116085</v>
      </c>
      <c r="I670" s="4" t="s">
        <v>641</v>
      </c>
      <c r="J670" s="4" t="s">
        <v>674</v>
      </c>
      <c r="K670" s="4" t="s">
        <v>4165</v>
      </c>
      <c r="L670" s="4" t="s">
        <v>824</v>
      </c>
    </row>
    <row r="671" spans="1:12" x14ac:dyDescent="0.2">
      <c r="A671" s="4" t="s">
        <v>2692</v>
      </c>
      <c r="B671" s="4" t="s">
        <v>704</v>
      </c>
      <c r="C671" s="4">
        <v>59116241</v>
      </c>
      <c r="D671" s="4">
        <v>59116943</v>
      </c>
      <c r="E671" s="4">
        <v>0</v>
      </c>
      <c r="F671" s="4" t="s">
        <v>1850</v>
      </c>
      <c r="G671" s="4">
        <v>58795569</v>
      </c>
      <c r="H671" s="4">
        <v>59196500</v>
      </c>
      <c r="I671" s="4" t="s">
        <v>647</v>
      </c>
      <c r="J671" s="4" t="s">
        <v>706</v>
      </c>
      <c r="K671" s="4" t="s">
        <v>1851</v>
      </c>
      <c r="L671" s="4" t="s">
        <v>824</v>
      </c>
    </row>
    <row r="672" spans="1:12" x14ac:dyDescent="0.2">
      <c r="A672" s="4" t="s">
        <v>2693</v>
      </c>
      <c r="B672" s="4" t="s">
        <v>692</v>
      </c>
      <c r="C672" s="4">
        <v>59452708</v>
      </c>
      <c r="D672" s="4">
        <v>59452879</v>
      </c>
      <c r="E672" s="4">
        <v>0</v>
      </c>
      <c r="F672" s="4" t="s">
        <v>4166</v>
      </c>
      <c r="G672" s="4">
        <v>59449228</v>
      </c>
      <c r="H672" s="4">
        <v>59788219</v>
      </c>
      <c r="I672" s="4" t="s">
        <v>641</v>
      </c>
      <c r="J672" s="4" t="s">
        <v>694</v>
      </c>
      <c r="K672" s="4" t="s">
        <v>4167</v>
      </c>
      <c r="L672" s="4" t="s">
        <v>824</v>
      </c>
    </row>
    <row r="673" spans="1:12" x14ac:dyDescent="0.2">
      <c r="A673" s="4" t="s">
        <v>2694</v>
      </c>
      <c r="B673" s="4" t="s">
        <v>704</v>
      </c>
      <c r="C673" s="4">
        <v>59549041</v>
      </c>
      <c r="D673" s="4">
        <v>59549548</v>
      </c>
      <c r="E673" s="4">
        <v>0</v>
      </c>
      <c r="F673" s="4" t="s">
        <v>4168</v>
      </c>
      <c r="G673" s="4">
        <v>59460764</v>
      </c>
      <c r="H673" s="4">
        <v>59555233</v>
      </c>
      <c r="I673" s="4" t="s">
        <v>647</v>
      </c>
      <c r="J673" s="4" t="s">
        <v>706</v>
      </c>
      <c r="K673" s="4" t="s">
        <v>4169</v>
      </c>
      <c r="L673" s="4" t="s">
        <v>824</v>
      </c>
    </row>
    <row r="674" spans="1:12" x14ac:dyDescent="0.2">
      <c r="A674" s="4" t="s">
        <v>2695</v>
      </c>
      <c r="B674" s="4" t="s">
        <v>859</v>
      </c>
      <c r="C674" s="4">
        <v>59561343</v>
      </c>
      <c r="D674" s="4">
        <v>59561636</v>
      </c>
      <c r="E674" s="4">
        <v>0</v>
      </c>
      <c r="F674" s="4" t="s">
        <v>4170</v>
      </c>
      <c r="G674" s="4">
        <v>59500008</v>
      </c>
      <c r="H674" s="4">
        <v>59576177</v>
      </c>
      <c r="I674" s="4" t="s">
        <v>647</v>
      </c>
      <c r="J674" s="4" t="s">
        <v>861</v>
      </c>
      <c r="K674" s="4" t="s">
        <v>4171</v>
      </c>
      <c r="L674" s="4" t="s">
        <v>824</v>
      </c>
    </row>
    <row r="675" spans="1:12" x14ac:dyDescent="0.2">
      <c r="A675" s="4" t="s">
        <v>2696</v>
      </c>
      <c r="B675" s="4" t="s">
        <v>650</v>
      </c>
      <c r="C675" s="4">
        <v>60438265</v>
      </c>
      <c r="D675" s="4">
        <v>60438990</v>
      </c>
      <c r="E675" s="4">
        <v>0</v>
      </c>
      <c r="F675" s="4" t="s">
        <v>4172</v>
      </c>
      <c r="G675" s="4">
        <v>60362179</v>
      </c>
      <c r="H675" s="4">
        <v>60442821</v>
      </c>
      <c r="I675" s="4" t="s">
        <v>641</v>
      </c>
      <c r="J675" s="4" t="s">
        <v>652</v>
      </c>
      <c r="K675" s="4" t="s">
        <v>3790</v>
      </c>
      <c r="L675" s="4" t="s">
        <v>824</v>
      </c>
    </row>
    <row r="676" spans="1:12" x14ac:dyDescent="0.2">
      <c r="A676" s="4" t="s">
        <v>2697</v>
      </c>
      <c r="B676" s="4" t="s">
        <v>792</v>
      </c>
      <c r="C676" s="4">
        <v>60787338</v>
      </c>
      <c r="D676" s="4">
        <v>60788175</v>
      </c>
      <c r="E676" s="4">
        <v>0</v>
      </c>
      <c r="F676" s="4" t="s">
        <v>4173</v>
      </c>
      <c r="G676" s="4">
        <v>60782399</v>
      </c>
      <c r="H676" s="4">
        <v>60798420</v>
      </c>
      <c r="I676" s="4" t="s">
        <v>647</v>
      </c>
      <c r="J676" s="4" t="s">
        <v>794</v>
      </c>
      <c r="K676" s="4" t="s">
        <v>4174</v>
      </c>
      <c r="L676" s="4" t="s">
        <v>824</v>
      </c>
    </row>
    <row r="677" spans="1:12" x14ac:dyDescent="0.2">
      <c r="A677" s="4" t="s">
        <v>2698</v>
      </c>
      <c r="B677" s="4" t="s">
        <v>792</v>
      </c>
      <c r="C677" s="4">
        <v>61403609</v>
      </c>
      <c r="D677" s="4">
        <v>61403923</v>
      </c>
      <c r="E677" s="4">
        <v>0</v>
      </c>
      <c r="F677" s="4" t="s">
        <v>3326</v>
      </c>
      <c r="G677" s="4">
        <v>61397331</v>
      </c>
      <c r="H677" s="4">
        <v>61467228</v>
      </c>
      <c r="I677" s="4" t="s">
        <v>641</v>
      </c>
      <c r="J677" s="4" t="s">
        <v>794</v>
      </c>
      <c r="K677" s="4" t="s">
        <v>3327</v>
      </c>
      <c r="L677" s="4" t="s">
        <v>824</v>
      </c>
    </row>
    <row r="678" spans="1:12" x14ac:dyDescent="0.2">
      <c r="A678" s="4" t="s">
        <v>2699</v>
      </c>
      <c r="B678" s="4" t="s">
        <v>740</v>
      </c>
      <c r="C678" s="4">
        <v>61805396</v>
      </c>
      <c r="D678" s="4">
        <v>61806135</v>
      </c>
      <c r="E678" s="4">
        <v>0</v>
      </c>
      <c r="F678" s="4" t="s">
        <v>4175</v>
      </c>
      <c r="G678" s="4">
        <v>61775317</v>
      </c>
      <c r="H678" s="4">
        <v>61906200</v>
      </c>
      <c r="I678" s="4" t="s">
        <v>641</v>
      </c>
      <c r="J678" s="4" t="s">
        <v>742</v>
      </c>
      <c r="K678" s="4" t="s">
        <v>4176</v>
      </c>
      <c r="L678" s="4" t="s">
        <v>824</v>
      </c>
    </row>
    <row r="679" spans="1:12" x14ac:dyDescent="0.2">
      <c r="A679" s="4" t="s">
        <v>2700</v>
      </c>
      <c r="B679" s="4" t="s">
        <v>724</v>
      </c>
      <c r="C679" s="4">
        <v>62027875</v>
      </c>
      <c r="D679" s="4">
        <v>62028755</v>
      </c>
      <c r="E679" s="4">
        <v>0</v>
      </c>
      <c r="F679" s="4" t="s">
        <v>4177</v>
      </c>
      <c r="G679" s="4">
        <v>61995787</v>
      </c>
      <c r="H679" s="4">
        <v>62035534</v>
      </c>
      <c r="I679" s="4" t="s">
        <v>647</v>
      </c>
      <c r="J679" s="4" t="s">
        <v>726</v>
      </c>
      <c r="K679" s="4" t="s">
        <v>4178</v>
      </c>
      <c r="L679" s="4" t="s">
        <v>824</v>
      </c>
    </row>
    <row r="680" spans="1:12" x14ac:dyDescent="0.2">
      <c r="A680" s="4" t="s">
        <v>2701</v>
      </c>
      <c r="B680" s="4" t="s">
        <v>728</v>
      </c>
      <c r="C680" s="4">
        <v>62126399</v>
      </c>
      <c r="D680" s="4">
        <v>62126842</v>
      </c>
      <c r="E680" s="4">
        <v>0</v>
      </c>
      <c r="F680" s="4" t="s">
        <v>4179</v>
      </c>
      <c r="G680" s="4">
        <v>62016543</v>
      </c>
      <c r="H680" s="4">
        <v>62133824</v>
      </c>
      <c r="I680" s="4" t="s">
        <v>641</v>
      </c>
      <c r="J680" s="4" t="s">
        <v>730</v>
      </c>
      <c r="K680" s="4" t="s">
        <v>3438</v>
      </c>
      <c r="L680" s="4" t="s">
        <v>824</v>
      </c>
    </row>
    <row r="681" spans="1:12" x14ac:dyDescent="0.2">
      <c r="A681" s="4" t="s">
        <v>2702</v>
      </c>
      <c r="B681" s="4" t="s">
        <v>792</v>
      </c>
      <c r="C681" s="4">
        <v>62587804</v>
      </c>
      <c r="D681" s="4">
        <v>62588179</v>
      </c>
      <c r="E681" s="4">
        <v>0</v>
      </c>
      <c r="F681" s="4" t="s">
        <v>4180</v>
      </c>
      <c r="G681" s="4">
        <v>62533286</v>
      </c>
      <c r="H681" s="4">
        <v>62628949</v>
      </c>
      <c r="I681" s="4" t="s">
        <v>641</v>
      </c>
      <c r="J681" s="4" t="s">
        <v>794</v>
      </c>
      <c r="K681" s="4" t="s">
        <v>1310</v>
      </c>
      <c r="L681" s="4" t="s">
        <v>824</v>
      </c>
    </row>
    <row r="682" spans="1:12" x14ac:dyDescent="0.2">
      <c r="A682" s="4" t="s">
        <v>2703</v>
      </c>
      <c r="B682" s="4" t="s">
        <v>688</v>
      </c>
      <c r="C682" s="4">
        <v>62732727</v>
      </c>
      <c r="D682" s="4">
        <v>62733272</v>
      </c>
      <c r="E682" s="4">
        <v>0</v>
      </c>
      <c r="F682" s="4" t="s">
        <v>4181</v>
      </c>
      <c r="G682" s="4">
        <v>62712690</v>
      </c>
      <c r="H682" s="4">
        <v>62732856</v>
      </c>
      <c r="I682" s="4" t="s">
        <v>641</v>
      </c>
      <c r="J682" s="4" t="s">
        <v>690</v>
      </c>
      <c r="K682" s="4" t="s">
        <v>4182</v>
      </c>
      <c r="L682" s="4" t="s">
        <v>824</v>
      </c>
    </row>
    <row r="683" spans="1:12" x14ac:dyDescent="0.2">
      <c r="A683" s="4" t="s">
        <v>2704</v>
      </c>
      <c r="B683" s="4" t="s">
        <v>859</v>
      </c>
      <c r="C683" s="4">
        <v>62928295</v>
      </c>
      <c r="D683" s="4">
        <v>62928961</v>
      </c>
      <c r="E683" s="4">
        <v>0</v>
      </c>
      <c r="F683" s="4" t="s">
        <v>4183</v>
      </c>
      <c r="G683" s="4">
        <v>62900756</v>
      </c>
      <c r="H683" s="4">
        <v>62950219</v>
      </c>
      <c r="I683" s="4" t="s">
        <v>647</v>
      </c>
      <c r="J683" s="4" t="s">
        <v>861</v>
      </c>
      <c r="K683" s="4" t="s">
        <v>4184</v>
      </c>
      <c r="L683" s="4" t="s">
        <v>824</v>
      </c>
    </row>
    <row r="684" spans="1:12" x14ac:dyDescent="0.2">
      <c r="A684" s="4" t="s">
        <v>2705</v>
      </c>
      <c r="B684" s="4" t="s">
        <v>688</v>
      </c>
      <c r="C684" s="4">
        <v>63467469</v>
      </c>
      <c r="D684" s="4">
        <v>63468557</v>
      </c>
      <c r="E684" s="4">
        <v>0</v>
      </c>
      <c r="F684" s="4" t="s">
        <v>4185</v>
      </c>
      <c r="G684" s="4">
        <v>63467039</v>
      </c>
      <c r="H684" s="4">
        <v>63494179</v>
      </c>
      <c r="I684" s="4" t="s">
        <v>641</v>
      </c>
      <c r="J684" s="4" t="s">
        <v>690</v>
      </c>
      <c r="K684" s="4" t="s">
        <v>4186</v>
      </c>
      <c r="L684" s="4" t="s">
        <v>824</v>
      </c>
    </row>
    <row r="685" spans="1:12" x14ac:dyDescent="0.2">
      <c r="A685" s="4" t="s">
        <v>2706</v>
      </c>
      <c r="B685" s="4" t="s">
        <v>688</v>
      </c>
      <c r="C685" s="4">
        <v>63493237</v>
      </c>
      <c r="D685" s="4">
        <v>63494754</v>
      </c>
      <c r="E685" s="4">
        <v>0</v>
      </c>
      <c r="F685" s="4" t="s">
        <v>4185</v>
      </c>
      <c r="G685" s="4">
        <v>63467039</v>
      </c>
      <c r="H685" s="4">
        <v>63494179</v>
      </c>
      <c r="I685" s="4" t="s">
        <v>641</v>
      </c>
      <c r="J685" s="4" t="s">
        <v>690</v>
      </c>
      <c r="K685" s="4" t="s">
        <v>4186</v>
      </c>
      <c r="L685" s="4" t="s">
        <v>824</v>
      </c>
    </row>
    <row r="686" spans="1:12" x14ac:dyDescent="0.2">
      <c r="A686" s="4" t="s">
        <v>2707</v>
      </c>
      <c r="B686" s="4" t="s">
        <v>780</v>
      </c>
      <c r="C686" s="4">
        <v>63526092</v>
      </c>
      <c r="D686" s="4">
        <v>63526576</v>
      </c>
      <c r="E686" s="4">
        <v>0</v>
      </c>
      <c r="F686" s="4" t="s">
        <v>4187</v>
      </c>
      <c r="G686" s="4">
        <v>63490488</v>
      </c>
      <c r="H686" s="4">
        <v>63595347</v>
      </c>
      <c r="I686" s="4" t="s">
        <v>647</v>
      </c>
      <c r="J686" s="4" t="s">
        <v>782</v>
      </c>
      <c r="K686" s="4" t="s">
        <v>4188</v>
      </c>
      <c r="L686" s="4" t="s">
        <v>824</v>
      </c>
    </row>
    <row r="687" spans="1:12" x14ac:dyDescent="0.2">
      <c r="A687" s="4" t="s">
        <v>2708</v>
      </c>
      <c r="B687" s="4" t="s">
        <v>658</v>
      </c>
      <c r="C687" s="4">
        <v>63694424</v>
      </c>
      <c r="D687" s="4">
        <v>63695081</v>
      </c>
      <c r="E687" s="4">
        <v>0</v>
      </c>
      <c r="F687" s="4" t="s">
        <v>4189</v>
      </c>
      <c r="G687" s="4">
        <v>63647081</v>
      </c>
      <c r="H687" s="4">
        <v>63776728</v>
      </c>
      <c r="I687" s="4" t="s">
        <v>641</v>
      </c>
      <c r="J687" s="4" t="s">
        <v>660</v>
      </c>
      <c r="K687" s="4" t="s">
        <v>4190</v>
      </c>
      <c r="L687" s="4" t="s">
        <v>824</v>
      </c>
    </row>
    <row r="688" spans="1:12" x14ac:dyDescent="0.2">
      <c r="A688" s="4" t="s">
        <v>2709</v>
      </c>
      <c r="B688" s="4" t="s">
        <v>680</v>
      </c>
      <c r="C688" s="4">
        <v>63797652</v>
      </c>
      <c r="D688" s="4">
        <v>63797920</v>
      </c>
      <c r="E688" s="4">
        <v>0</v>
      </c>
      <c r="F688" s="4" t="s">
        <v>4191</v>
      </c>
      <c r="G688" s="4">
        <v>63762267</v>
      </c>
      <c r="H688" s="4">
        <v>63797733</v>
      </c>
      <c r="I688" s="4" t="s">
        <v>641</v>
      </c>
      <c r="J688" s="4" t="s">
        <v>682</v>
      </c>
      <c r="K688" s="4" t="s">
        <v>4192</v>
      </c>
      <c r="L688" s="4" t="s">
        <v>824</v>
      </c>
    </row>
    <row r="689" spans="1:12" x14ac:dyDescent="0.2">
      <c r="A689" s="4" t="s">
        <v>2710</v>
      </c>
      <c r="B689" s="4" t="s">
        <v>650</v>
      </c>
      <c r="C689" s="4">
        <v>63809592</v>
      </c>
      <c r="D689" s="4">
        <v>63810525</v>
      </c>
      <c r="E689" s="4">
        <v>0</v>
      </c>
      <c r="F689" s="4" t="s">
        <v>4193</v>
      </c>
      <c r="G689" s="4">
        <v>63799851</v>
      </c>
      <c r="H689" s="4">
        <v>63823327</v>
      </c>
      <c r="I689" s="4" t="s">
        <v>641</v>
      </c>
      <c r="J689" s="4" t="s">
        <v>652</v>
      </c>
      <c r="K689" s="4" t="s">
        <v>4194</v>
      </c>
      <c r="L689" s="4" t="s">
        <v>824</v>
      </c>
    </row>
    <row r="690" spans="1:12" x14ac:dyDescent="0.2">
      <c r="A690" s="4" t="s">
        <v>2711</v>
      </c>
      <c r="B690" s="4" t="s">
        <v>859</v>
      </c>
      <c r="C690" s="4">
        <v>63886552</v>
      </c>
      <c r="D690" s="4">
        <v>63887155</v>
      </c>
      <c r="E690" s="4">
        <v>0</v>
      </c>
      <c r="F690" s="4" t="s">
        <v>4195</v>
      </c>
      <c r="G690" s="4">
        <v>63789304</v>
      </c>
      <c r="H690" s="4">
        <v>63953598</v>
      </c>
      <c r="I690" s="4" t="s">
        <v>641</v>
      </c>
      <c r="J690" s="4" t="s">
        <v>861</v>
      </c>
      <c r="K690" s="4" t="s">
        <v>4196</v>
      </c>
      <c r="L690" s="4" t="s">
        <v>824</v>
      </c>
    </row>
    <row r="691" spans="1:12" x14ac:dyDescent="0.2">
      <c r="A691" s="4" t="s">
        <v>2712</v>
      </c>
      <c r="B691" s="4" t="s">
        <v>676</v>
      </c>
      <c r="C691" s="4">
        <v>64189769</v>
      </c>
      <c r="D691" s="4">
        <v>64190332</v>
      </c>
      <c r="E691" s="4">
        <v>0</v>
      </c>
      <c r="F691" s="4" t="s">
        <v>4197</v>
      </c>
      <c r="G691" s="4">
        <v>64185212</v>
      </c>
      <c r="H691" s="4">
        <v>64207047</v>
      </c>
      <c r="I691" s="4" t="s">
        <v>647</v>
      </c>
      <c r="J691" s="4" t="s">
        <v>678</v>
      </c>
      <c r="K691" s="4" t="s">
        <v>4198</v>
      </c>
      <c r="L691" s="4" t="s">
        <v>824</v>
      </c>
    </row>
    <row r="692" spans="1:12" x14ac:dyDescent="0.2">
      <c r="A692" s="4" t="s">
        <v>2713</v>
      </c>
      <c r="B692" s="4" t="s">
        <v>792</v>
      </c>
      <c r="C692" s="4">
        <v>64201442</v>
      </c>
      <c r="D692" s="4">
        <v>64201910</v>
      </c>
      <c r="E692" s="4">
        <v>0</v>
      </c>
      <c r="F692" s="4" t="s">
        <v>4199</v>
      </c>
      <c r="G692" s="4">
        <v>64199942</v>
      </c>
      <c r="H692" s="4">
        <v>64206390</v>
      </c>
      <c r="I692" s="4" t="s">
        <v>647</v>
      </c>
      <c r="J692" s="4" t="s">
        <v>794</v>
      </c>
      <c r="K692" s="4" t="s">
        <v>4200</v>
      </c>
      <c r="L692" s="4" t="s">
        <v>824</v>
      </c>
    </row>
    <row r="693" spans="1:12" x14ac:dyDescent="0.2">
      <c r="A693" s="4" t="s">
        <v>2714</v>
      </c>
      <c r="B693" s="4" t="s">
        <v>728</v>
      </c>
      <c r="C693" s="4">
        <v>64238011</v>
      </c>
      <c r="D693" s="4">
        <v>64238472</v>
      </c>
      <c r="E693" s="4">
        <v>0</v>
      </c>
      <c r="F693" s="4" t="s">
        <v>4201</v>
      </c>
      <c r="G693" s="4">
        <v>64219121</v>
      </c>
      <c r="H693" s="4">
        <v>64309395</v>
      </c>
      <c r="I693" s="4" t="s">
        <v>647</v>
      </c>
      <c r="J693" s="4" t="s">
        <v>730</v>
      </c>
      <c r="K693" s="4" t="s">
        <v>4202</v>
      </c>
      <c r="L693" s="4" t="s">
        <v>824</v>
      </c>
    </row>
    <row r="694" spans="1:12" x14ac:dyDescent="0.2">
      <c r="A694" s="4" t="s">
        <v>2715</v>
      </c>
      <c r="B694" s="4" t="s">
        <v>688</v>
      </c>
      <c r="C694" s="4">
        <v>65072136</v>
      </c>
      <c r="D694" s="4">
        <v>65072872</v>
      </c>
      <c r="E694" s="4">
        <v>0</v>
      </c>
      <c r="F694" s="4" t="s">
        <v>4203</v>
      </c>
      <c r="G694" s="4">
        <v>65057409</v>
      </c>
      <c r="H694" s="4">
        <v>65119346</v>
      </c>
      <c r="I694" s="4" t="s">
        <v>641</v>
      </c>
      <c r="J694" s="4" t="s">
        <v>690</v>
      </c>
      <c r="K694" s="4" t="s">
        <v>3689</v>
      </c>
      <c r="L694" s="4" t="s">
        <v>824</v>
      </c>
    </row>
    <row r="695" spans="1:12" x14ac:dyDescent="0.2">
      <c r="A695" s="4" t="s">
        <v>2716</v>
      </c>
      <c r="B695" s="4" t="s">
        <v>658</v>
      </c>
      <c r="C695" s="4">
        <v>65406789</v>
      </c>
      <c r="D695" s="4">
        <v>65407115</v>
      </c>
      <c r="E695" s="4">
        <v>0</v>
      </c>
      <c r="F695" s="4" t="s">
        <v>4204</v>
      </c>
      <c r="G695" s="4">
        <v>65389086</v>
      </c>
      <c r="H695" s="4">
        <v>65408117</v>
      </c>
      <c r="I695" s="4" t="s">
        <v>641</v>
      </c>
      <c r="J695" s="4" t="s">
        <v>660</v>
      </c>
      <c r="K695" s="4" t="s">
        <v>4205</v>
      </c>
      <c r="L695" s="4" t="s">
        <v>824</v>
      </c>
    </row>
    <row r="696" spans="1:12" x14ac:dyDescent="0.2">
      <c r="A696" s="4" t="s">
        <v>2717</v>
      </c>
      <c r="B696" s="4" t="s">
        <v>645</v>
      </c>
      <c r="C696" s="4">
        <v>65414889</v>
      </c>
      <c r="D696" s="4">
        <v>65415443</v>
      </c>
      <c r="E696" s="4">
        <v>0</v>
      </c>
      <c r="F696" s="4" t="s">
        <v>4206</v>
      </c>
      <c r="G696" s="4">
        <v>65260425</v>
      </c>
      <c r="H696" s="4">
        <v>65477726</v>
      </c>
      <c r="I696" s="4" t="s">
        <v>647</v>
      </c>
      <c r="J696" s="4" t="s">
        <v>648</v>
      </c>
      <c r="K696" s="4" t="s">
        <v>3249</v>
      </c>
      <c r="L696" s="4" t="s">
        <v>824</v>
      </c>
    </row>
    <row r="697" spans="1:12" x14ac:dyDescent="0.2">
      <c r="A697" s="4" t="s">
        <v>2718</v>
      </c>
      <c r="B697" s="4" t="s">
        <v>728</v>
      </c>
      <c r="C697" s="4">
        <v>65668787</v>
      </c>
      <c r="D697" s="4">
        <v>65669286</v>
      </c>
      <c r="E697" s="4">
        <v>0</v>
      </c>
      <c r="F697" s="4" t="s">
        <v>4207</v>
      </c>
      <c r="G697" s="4">
        <v>65661589</v>
      </c>
      <c r="H697" s="4">
        <v>65687720</v>
      </c>
      <c r="I697" s="4" t="s">
        <v>641</v>
      </c>
      <c r="J697" s="4" t="s">
        <v>730</v>
      </c>
      <c r="K697" s="4" t="s">
        <v>4208</v>
      </c>
      <c r="L697" s="4" t="s">
        <v>824</v>
      </c>
    </row>
    <row r="698" spans="1:12" x14ac:dyDescent="0.2">
      <c r="A698" s="4" t="s">
        <v>2719</v>
      </c>
      <c r="B698" s="4" t="s">
        <v>692</v>
      </c>
      <c r="C698" s="4">
        <v>65975622</v>
      </c>
      <c r="D698" s="4">
        <v>65976205</v>
      </c>
      <c r="E698" s="4">
        <v>0</v>
      </c>
      <c r="F698" s="4" t="s">
        <v>4209</v>
      </c>
      <c r="G698" s="4">
        <v>65758108</v>
      </c>
      <c r="H698" s="4">
        <v>65987827</v>
      </c>
      <c r="I698" s="4" t="s">
        <v>647</v>
      </c>
      <c r="J698" s="4" t="s">
        <v>694</v>
      </c>
      <c r="K698" s="4" t="s">
        <v>4210</v>
      </c>
      <c r="L698" s="4" t="s">
        <v>824</v>
      </c>
    </row>
    <row r="699" spans="1:12" x14ac:dyDescent="0.2">
      <c r="A699" s="4" t="s">
        <v>2720</v>
      </c>
      <c r="B699" s="4" t="s">
        <v>692</v>
      </c>
      <c r="C699" s="4">
        <v>65976874</v>
      </c>
      <c r="D699" s="4">
        <v>65977828</v>
      </c>
      <c r="E699" s="4">
        <v>0</v>
      </c>
      <c r="F699" s="4" t="s">
        <v>4209</v>
      </c>
      <c r="G699" s="4">
        <v>65758108</v>
      </c>
      <c r="H699" s="4">
        <v>65987827</v>
      </c>
      <c r="I699" s="4" t="s">
        <v>647</v>
      </c>
      <c r="J699" s="4" t="s">
        <v>694</v>
      </c>
      <c r="K699" s="4" t="s">
        <v>4210</v>
      </c>
      <c r="L699" s="4" t="s">
        <v>824</v>
      </c>
    </row>
    <row r="700" spans="1:12" x14ac:dyDescent="0.2">
      <c r="A700" s="4" t="s">
        <v>2721</v>
      </c>
      <c r="B700" s="4" t="s">
        <v>688</v>
      </c>
      <c r="C700" s="4">
        <v>66355119</v>
      </c>
      <c r="D700" s="4">
        <v>66355386</v>
      </c>
      <c r="E700" s="4">
        <v>0</v>
      </c>
      <c r="F700" s="4" t="s">
        <v>4211</v>
      </c>
      <c r="G700" s="4">
        <v>66296857</v>
      </c>
      <c r="H700" s="4">
        <v>66362234</v>
      </c>
      <c r="I700" s="4" t="s">
        <v>647</v>
      </c>
      <c r="J700" s="4" t="s">
        <v>690</v>
      </c>
      <c r="K700" s="4" t="s">
        <v>4212</v>
      </c>
      <c r="L700" s="4" t="s">
        <v>824</v>
      </c>
    </row>
    <row r="701" spans="1:12" x14ac:dyDescent="0.2">
      <c r="A701" s="4" t="s">
        <v>2722</v>
      </c>
      <c r="B701" s="4" t="s">
        <v>688</v>
      </c>
      <c r="C701" s="4">
        <v>66495112</v>
      </c>
      <c r="D701" s="4">
        <v>66496383</v>
      </c>
      <c r="E701" s="4">
        <v>0</v>
      </c>
      <c r="F701" s="4" t="s">
        <v>4213</v>
      </c>
      <c r="G701" s="4">
        <v>66491295</v>
      </c>
      <c r="H701" s="4">
        <v>66539286</v>
      </c>
      <c r="I701" s="4" t="s">
        <v>641</v>
      </c>
      <c r="J701" s="4" t="s">
        <v>690</v>
      </c>
      <c r="K701" s="4" t="s">
        <v>4214</v>
      </c>
      <c r="L701" s="4" t="s">
        <v>824</v>
      </c>
    </row>
    <row r="702" spans="1:12" x14ac:dyDescent="0.2">
      <c r="A702" s="4" t="s">
        <v>2723</v>
      </c>
      <c r="B702" s="4" t="s">
        <v>680</v>
      </c>
      <c r="C702" s="4">
        <v>67330475</v>
      </c>
      <c r="D702" s="4">
        <v>67331220</v>
      </c>
      <c r="E702" s="4">
        <v>0</v>
      </c>
      <c r="F702" s="4" t="s">
        <v>4215</v>
      </c>
      <c r="G702" s="4">
        <v>67322123</v>
      </c>
      <c r="H702" s="4">
        <v>67638566</v>
      </c>
      <c r="I702" s="4" t="s">
        <v>641</v>
      </c>
      <c r="J702" s="4" t="s">
        <v>682</v>
      </c>
      <c r="K702" s="4" t="s">
        <v>3623</v>
      </c>
      <c r="L702" s="4" t="s">
        <v>824</v>
      </c>
    </row>
    <row r="703" spans="1:12" x14ac:dyDescent="0.2">
      <c r="A703" s="4" t="s">
        <v>2724</v>
      </c>
      <c r="B703" s="4" t="s">
        <v>859</v>
      </c>
      <c r="C703" s="4">
        <v>67538986</v>
      </c>
      <c r="D703" s="4">
        <v>67539650</v>
      </c>
      <c r="E703" s="4">
        <v>0</v>
      </c>
      <c r="F703" s="4" t="s">
        <v>4216</v>
      </c>
      <c r="G703" s="4">
        <v>67501144</v>
      </c>
      <c r="H703" s="4">
        <v>67574148</v>
      </c>
      <c r="I703" s="4" t="s">
        <v>647</v>
      </c>
      <c r="J703" s="4" t="s">
        <v>861</v>
      </c>
      <c r="K703" s="4" t="s">
        <v>4217</v>
      </c>
      <c r="L703" s="4" t="s">
        <v>824</v>
      </c>
    </row>
    <row r="704" spans="1:12" x14ac:dyDescent="0.2">
      <c r="A704" s="4" t="s">
        <v>2725</v>
      </c>
      <c r="B704" s="4" t="s">
        <v>650</v>
      </c>
      <c r="C704" s="4">
        <v>67805008</v>
      </c>
      <c r="D704" s="4">
        <v>67805243</v>
      </c>
      <c r="E704" s="4">
        <v>0</v>
      </c>
      <c r="F704" s="4" t="s">
        <v>4218</v>
      </c>
      <c r="G704" s="4">
        <v>67781650</v>
      </c>
      <c r="H704" s="4">
        <v>67835199</v>
      </c>
      <c r="I704" s="4" t="s">
        <v>641</v>
      </c>
      <c r="J704" s="4" t="s">
        <v>652</v>
      </c>
      <c r="K704" s="4" t="s">
        <v>4219</v>
      </c>
      <c r="L704" s="4" t="s">
        <v>824</v>
      </c>
    </row>
    <row r="705" spans="1:12" x14ac:dyDescent="0.2">
      <c r="A705" s="4" t="s">
        <v>2726</v>
      </c>
      <c r="B705" s="4" t="s">
        <v>740</v>
      </c>
      <c r="C705" s="4">
        <v>68026205</v>
      </c>
      <c r="D705" s="4">
        <v>68026490</v>
      </c>
      <c r="E705" s="4">
        <v>0</v>
      </c>
      <c r="F705" s="4" t="s">
        <v>4220</v>
      </c>
      <c r="G705" s="4">
        <v>68005238</v>
      </c>
      <c r="H705" s="4">
        <v>68054013</v>
      </c>
      <c r="I705" s="4" t="s">
        <v>647</v>
      </c>
      <c r="J705" s="4" t="s">
        <v>742</v>
      </c>
      <c r="K705" s="4" t="s">
        <v>4221</v>
      </c>
      <c r="L705" s="4" t="s">
        <v>824</v>
      </c>
    </row>
    <row r="706" spans="1:12" x14ac:dyDescent="0.2">
      <c r="A706" s="4" t="s">
        <v>2727</v>
      </c>
      <c r="B706" s="4" t="s">
        <v>780</v>
      </c>
      <c r="C706" s="4">
        <v>68184355</v>
      </c>
      <c r="D706" s="4">
        <v>68184815</v>
      </c>
      <c r="E706" s="4">
        <v>0</v>
      </c>
      <c r="F706" s="4" t="s">
        <v>4222</v>
      </c>
      <c r="G706" s="4">
        <v>68152952</v>
      </c>
      <c r="H706" s="4">
        <v>68397285</v>
      </c>
      <c r="I706" s="4" t="s">
        <v>641</v>
      </c>
      <c r="J706" s="4" t="s">
        <v>782</v>
      </c>
      <c r="K706" s="4" t="s">
        <v>4223</v>
      </c>
      <c r="L706" s="4" t="s">
        <v>824</v>
      </c>
    </row>
    <row r="707" spans="1:12" x14ac:dyDescent="0.2">
      <c r="A707" s="4" t="s">
        <v>2728</v>
      </c>
      <c r="B707" s="4" t="s">
        <v>780</v>
      </c>
      <c r="C707" s="4">
        <v>68305365</v>
      </c>
      <c r="D707" s="4">
        <v>68305726</v>
      </c>
      <c r="E707" s="4">
        <v>0</v>
      </c>
      <c r="F707" s="4" t="s">
        <v>4222</v>
      </c>
      <c r="G707" s="4">
        <v>68152952</v>
      </c>
      <c r="H707" s="4">
        <v>68397285</v>
      </c>
      <c r="I707" s="4" t="s">
        <v>641</v>
      </c>
      <c r="J707" s="4" t="s">
        <v>782</v>
      </c>
      <c r="K707" s="4" t="s">
        <v>4223</v>
      </c>
      <c r="L707" s="4" t="s">
        <v>824</v>
      </c>
    </row>
    <row r="708" spans="1:12" x14ac:dyDescent="0.2">
      <c r="A708" s="4" t="s">
        <v>2729</v>
      </c>
      <c r="B708" s="4" t="s">
        <v>668</v>
      </c>
      <c r="C708" s="4">
        <v>68305541</v>
      </c>
      <c r="D708" s="4">
        <v>68306159</v>
      </c>
      <c r="E708" s="4">
        <v>0</v>
      </c>
      <c r="F708" s="4" t="s">
        <v>4224</v>
      </c>
      <c r="G708" s="4">
        <v>68107909</v>
      </c>
      <c r="H708" s="4">
        <v>68461685</v>
      </c>
      <c r="I708" s="4" t="s">
        <v>641</v>
      </c>
      <c r="J708" s="4" t="s">
        <v>670</v>
      </c>
      <c r="K708" s="4" t="s">
        <v>4225</v>
      </c>
      <c r="L708" s="4" t="s">
        <v>824</v>
      </c>
    </row>
    <row r="709" spans="1:12" x14ac:dyDescent="0.2">
      <c r="A709" s="4" t="s">
        <v>2730</v>
      </c>
      <c r="B709" s="4" t="s">
        <v>692</v>
      </c>
      <c r="C709" s="4">
        <v>69257483</v>
      </c>
      <c r="D709" s="4">
        <v>69257765</v>
      </c>
      <c r="E709" s="4">
        <v>0</v>
      </c>
      <c r="F709" s="4" t="s">
        <v>4226</v>
      </c>
      <c r="G709" s="4">
        <v>69243438</v>
      </c>
      <c r="H709" s="4">
        <v>69274932</v>
      </c>
      <c r="I709" s="4" t="s">
        <v>641</v>
      </c>
      <c r="J709" s="4" t="s">
        <v>694</v>
      </c>
      <c r="K709" s="4" t="s">
        <v>4227</v>
      </c>
      <c r="L709" s="4" t="s">
        <v>824</v>
      </c>
    </row>
    <row r="710" spans="1:12" x14ac:dyDescent="0.2">
      <c r="A710" s="4" t="s">
        <v>2731</v>
      </c>
      <c r="B710" s="4" t="s">
        <v>692</v>
      </c>
      <c r="C710" s="4">
        <v>69611666</v>
      </c>
      <c r="D710" s="4">
        <v>69612673</v>
      </c>
      <c r="E710" s="4">
        <v>0</v>
      </c>
      <c r="F710" s="4" t="s">
        <v>4228</v>
      </c>
      <c r="G710" s="4">
        <v>69584193</v>
      </c>
      <c r="H710" s="4">
        <v>69612219</v>
      </c>
      <c r="I710" s="4" t="s">
        <v>641</v>
      </c>
      <c r="J710" s="4" t="s">
        <v>694</v>
      </c>
      <c r="K710" s="4" t="s">
        <v>4229</v>
      </c>
      <c r="L710" s="4" t="s">
        <v>824</v>
      </c>
    </row>
    <row r="711" spans="1:12" x14ac:dyDescent="0.2">
      <c r="A711" s="4" t="s">
        <v>2732</v>
      </c>
      <c r="B711" s="4" t="s">
        <v>740</v>
      </c>
      <c r="C711" s="4">
        <v>69882621</v>
      </c>
      <c r="D711" s="4">
        <v>69883221</v>
      </c>
      <c r="E711" s="4">
        <v>0</v>
      </c>
      <c r="F711" s="4" t="s">
        <v>4230</v>
      </c>
      <c r="G711" s="4">
        <v>69800007</v>
      </c>
      <c r="H711" s="4">
        <v>70088131</v>
      </c>
      <c r="I711" s="4" t="s">
        <v>641</v>
      </c>
      <c r="J711" s="4" t="s">
        <v>742</v>
      </c>
      <c r="K711" s="4" t="s">
        <v>4231</v>
      </c>
      <c r="L711" s="4" t="s">
        <v>824</v>
      </c>
    </row>
    <row r="712" spans="1:12" x14ac:dyDescent="0.2">
      <c r="A712" s="4" t="s">
        <v>2733</v>
      </c>
      <c r="B712" s="4" t="s">
        <v>740</v>
      </c>
      <c r="C712" s="4">
        <v>69883453</v>
      </c>
      <c r="D712" s="4">
        <v>69884012</v>
      </c>
      <c r="E712" s="4">
        <v>0</v>
      </c>
      <c r="F712" s="4" t="s">
        <v>4230</v>
      </c>
      <c r="G712" s="4">
        <v>69800007</v>
      </c>
      <c r="H712" s="4">
        <v>70088131</v>
      </c>
      <c r="I712" s="4" t="s">
        <v>641</v>
      </c>
      <c r="J712" s="4" t="s">
        <v>742</v>
      </c>
      <c r="K712" s="4" t="s">
        <v>4231</v>
      </c>
      <c r="L712" s="4" t="s">
        <v>824</v>
      </c>
    </row>
    <row r="713" spans="1:12" x14ac:dyDescent="0.2">
      <c r="A713" s="4" t="s">
        <v>2734</v>
      </c>
      <c r="B713" s="4" t="s">
        <v>827</v>
      </c>
      <c r="C713" s="4">
        <v>70036718</v>
      </c>
      <c r="D713" s="4">
        <v>70037490</v>
      </c>
      <c r="E713" s="4">
        <v>0</v>
      </c>
      <c r="F713" s="4" t="s">
        <v>4232</v>
      </c>
      <c r="G713" s="4">
        <v>69943826</v>
      </c>
      <c r="H713" s="4">
        <v>70083012</v>
      </c>
      <c r="I713" s="4" t="s">
        <v>647</v>
      </c>
      <c r="J713" s="4" t="s">
        <v>829</v>
      </c>
      <c r="K713" s="4" t="s">
        <v>4233</v>
      </c>
      <c r="L713" s="4" t="s">
        <v>824</v>
      </c>
    </row>
    <row r="714" spans="1:12" x14ac:dyDescent="0.2">
      <c r="A714" s="4" t="s">
        <v>2735</v>
      </c>
      <c r="B714" s="4" t="s">
        <v>728</v>
      </c>
      <c r="C714" s="4">
        <v>70077463</v>
      </c>
      <c r="D714" s="4">
        <v>70077751</v>
      </c>
      <c r="E714" s="4">
        <v>0</v>
      </c>
      <c r="F714" s="4" t="s">
        <v>4234</v>
      </c>
      <c r="G714" s="4">
        <v>70076971</v>
      </c>
      <c r="H714" s="4">
        <v>70080003</v>
      </c>
      <c r="I714" s="4" t="s">
        <v>641</v>
      </c>
      <c r="J714" s="4" t="s">
        <v>730</v>
      </c>
      <c r="K714" s="4" t="s">
        <v>4235</v>
      </c>
      <c r="L714" s="4" t="s">
        <v>824</v>
      </c>
    </row>
    <row r="715" spans="1:12" x14ac:dyDescent="0.2">
      <c r="A715" s="4" t="s">
        <v>2736</v>
      </c>
      <c r="B715" s="4" t="s">
        <v>650</v>
      </c>
      <c r="C715" s="4">
        <v>70185918</v>
      </c>
      <c r="D715" s="4">
        <v>70186219</v>
      </c>
      <c r="E715" s="4">
        <v>0</v>
      </c>
      <c r="F715" s="4" t="s">
        <v>4236</v>
      </c>
      <c r="G715" s="4">
        <v>70132768</v>
      </c>
      <c r="H715" s="4">
        <v>70193034</v>
      </c>
      <c r="I715" s="4" t="s">
        <v>647</v>
      </c>
      <c r="J715" s="4" t="s">
        <v>652</v>
      </c>
      <c r="K715" s="4" t="s">
        <v>4237</v>
      </c>
      <c r="L715" s="4" t="s">
        <v>824</v>
      </c>
    </row>
    <row r="716" spans="1:12" x14ac:dyDescent="0.2">
      <c r="A716" s="4" t="s">
        <v>2737</v>
      </c>
      <c r="B716" s="4" t="s">
        <v>645</v>
      </c>
      <c r="C716" s="4">
        <v>70187773</v>
      </c>
      <c r="D716" s="4">
        <v>70188588</v>
      </c>
      <c r="E716" s="4">
        <v>0</v>
      </c>
      <c r="F716" s="4" t="s">
        <v>4238</v>
      </c>
      <c r="G716" s="4">
        <v>70174249</v>
      </c>
      <c r="H716" s="4">
        <v>70397611</v>
      </c>
      <c r="I716" s="4" t="s">
        <v>647</v>
      </c>
      <c r="J716" s="4" t="s">
        <v>648</v>
      </c>
      <c r="K716" s="4" t="s">
        <v>4239</v>
      </c>
      <c r="L716" s="4" t="s">
        <v>824</v>
      </c>
    </row>
    <row r="717" spans="1:12" x14ac:dyDescent="0.2">
      <c r="A717" s="4" t="s">
        <v>2738</v>
      </c>
      <c r="B717" s="4" t="s">
        <v>680</v>
      </c>
      <c r="C717" s="4">
        <v>70658426</v>
      </c>
      <c r="D717" s="4">
        <v>70658880</v>
      </c>
      <c r="E717" s="4">
        <v>0</v>
      </c>
      <c r="F717" s="4" t="s">
        <v>4240</v>
      </c>
      <c r="G717" s="4">
        <v>70652375</v>
      </c>
      <c r="H717" s="4">
        <v>70668131</v>
      </c>
      <c r="I717" s="4" t="s">
        <v>641</v>
      </c>
      <c r="J717" s="4" t="s">
        <v>682</v>
      </c>
      <c r="K717" s="4" t="s">
        <v>4241</v>
      </c>
      <c r="L717" s="4" t="s">
        <v>824</v>
      </c>
    </row>
    <row r="718" spans="1:12" x14ac:dyDescent="0.2">
      <c r="A718" s="4" t="s">
        <v>2739</v>
      </c>
      <c r="B718" s="4" t="s">
        <v>827</v>
      </c>
      <c r="C718" s="4">
        <v>71461850</v>
      </c>
      <c r="D718" s="4">
        <v>71462371</v>
      </c>
      <c r="E718" s="4">
        <v>0</v>
      </c>
      <c r="F718" s="4" t="s">
        <v>4242</v>
      </c>
      <c r="G718" s="4">
        <v>71322451</v>
      </c>
      <c r="H718" s="4">
        <v>71462664</v>
      </c>
      <c r="I718" s="4" t="s">
        <v>641</v>
      </c>
      <c r="J718" s="4" t="s">
        <v>829</v>
      </c>
      <c r="K718" s="4" t="s">
        <v>3484</v>
      </c>
      <c r="L718" s="4" t="s">
        <v>824</v>
      </c>
    </row>
    <row r="719" spans="1:12" x14ac:dyDescent="0.2">
      <c r="A719" s="4" t="s">
        <v>2740</v>
      </c>
      <c r="B719" s="4" t="s">
        <v>827</v>
      </c>
      <c r="C719" s="4">
        <v>72241085</v>
      </c>
      <c r="D719" s="4">
        <v>72242430</v>
      </c>
      <c r="E719" s="4">
        <v>0</v>
      </c>
      <c r="F719" s="4" t="s">
        <v>4243</v>
      </c>
      <c r="G719" s="4">
        <v>72240388</v>
      </c>
      <c r="H719" s="4">
        <v>72241936</v>
      </c>
      <c r="I719" s="4" t="s">
        <v>641</v>
      </c>
      <c r="J719" s="4" t="s">
        <v>829</v>
      </c>
      <c r="K719" s="4" t="s">
        <v>4244</v>
      </c>
      <c r="L719" s="4" t="s">
        <v>824</v>
      </c>
    </row>
    <row r="720" spans="1:12" x14ac:dyDescent="0.2">
      <c r="A720" s="4" t="s">
        <v>2741</v>
      </c>
      <c r="B720" s="4" t="s">
        <v>658</v>
      </c>
      <c r="C720" s="4">
        <v>72249324</v>
      </c>
      <c r="D720" s="4">
        <v>72249550</v>
      </c>
      <c r="E720" s="4">
        <v>0</v>
      </c>
      <c r="F720" s="4" t="s">
        <v>4245</v>
      </c>
      <c r="G720" s="4">
        <v>71914198</v>
      </c>
      <c r="H720" s="4">
        <v>72334942</v>
      </c>
      <c r="I720" s="4" t="s">
        <v>641</v>
      </c>
      <c r="J720" s="4" t="s">
        <v>660</v>
      </c>
      <c r="K720" s="4" t="s">
        <v>4246</v>
      </c>
      <c r="L720" s="4" t="s">
        <v>824</v>
      </c>
    </row>
    <row r="721" spans="1:12" x14ac:dyDescent="0.2">
      <c r="A721" s="4" t="s">
        <v>2742</v>
      </c>
      <c r="B721" s="4" t="s">
        <v>668</v>
      </c>
      <c r="C721" s="4">
        <v>72471015</v>
      </c>
      <c r="D721" s="4">
        <v>72471530</v>
      </c>
      <c r="E721" s="4">
        <v>0</v>
      </c>
      <c r="F721" s="4" t="s">
        <v>4247</v>
      </c>
      <c r="G721" s="4">
        <v>72268063</v>
      </c>
      <c r="H721" s="4">
        <v>73360509</v>
      </c>
      <c r="I721" s="4" t="s">
        <v>641</v>
      </c>
      <c r="J721" s="4" t="s">
        <v>670</v>
      </c>
      <c r="K721" s="4" t="s">
        <v>4248</v>
      </c>
      <c r="L721" s="4" t="s">
        <v>824</v>
      </c>
    </row>
    <row r="722" spans="1:12" x14ac:dyDescent="0.2">
      <c r="A722" s="4" t="s">
        <v>2743</v>
      </c>
      <c r="B722" s="4" t="s">
        <v>728</v>
      </c>
      <c r="C722" s="4">
        <v>72563366</v>
      </c>
      <c r="D722" s="4">
        <v>72563841</v>
      </c>
      <c r="E722" s="4">
        <v>0</v>
      </c>
      <c r="F722" s="4" t="s">
        <v>4249</v>
      </c>
      <c r="G722" s="4">
        <v>72562531</v>
      </c>
      <c r="H722" s="4">
        <v>72565667</v>
      </c>
      <c r="I722" s="4" t="s">
        <v>647</v>
      </c>
      <c r="J722" s="4" t="s">
        <v>730</v>
      </c>
      <c r="K722" s="4" t="s">
        <v>4250</v>
      </c>
      <c r="L722" s="4" t="s">
        <v>824</v>
      </c>
    </row>
    <row r="723" spans="1:12" x14ac:dyDescent="0.2">
      <c r="A723" s="4" t="s">
        <v>2744</v>
      </c>
      <c r="B723" s="4" t="s">
        <v>688</v>
      </c>
      <c r="C723" s="4">
        <v>72581943</v>
      </c>
      <c r="D723" s="4">
        <v>72582499</v>
      </c>
      <c r="E723" s="4">
        <v>0</v>
      </c>
      <c r="F723" s="4" t="s">
        <v>4251</v>
      </c>
      <c r="G723" s="4">
        <v>72422537</v>
      </c>
      <c r="H723" s="4">
        <v>72600083</v>
      </c>
      <c r="I723" s="4" t="s">
        <v>647</v>
      </c>
      <c r="J723" s="4" t="s">
        <v>690</v>
      </c>
      <c r="K723" s="4" t="s">
        <v>4252</v>
      </c>
      <c r="L723" s="4" t="s">
        <v>824</v>
      </c>
    </row>
    <row r="724" spans="1:12" x14ac:dyDescent="0.2">
      <c r="A724" s="4" t="s">
        <v>2745</v>
      </c>
      <c r="B724" s="4" t="s">
        <v>668</v>
      </c>
      <c r="C724" s="4">
        <v>72702119</v>
      </c>
      <c r="D724" s="4">
        <v>72702777</v>
      </c>
      <c r="E724" s="4">
        <v>0</v>
      </c>
      <c r="F724" s="4" t="s">
        <v>4247</v>
      </c>
      <c r="G724" s="4">
        <v>72268063</v>
      </c>
      <c r="H724" s="4">
        <v>73360509</v>
      </c>
      <c r="I724" s="4" t="s">
        <v>641</v>
      </c>
      <c r="J724" s="4" t="s">
        <v>670</v>
      </c>
      <c r="K724" s="4" t="s">
        <v>4248</v>
      </c>
      <c r="L724" s="4" t="s">
        <v>824</v>
      </c>
    </row>
    <row r="725" spans="1:12" x14ac:dyDescent="0.2">
      <c r="A725" s="4" t="s">
        <v>2746</v>
      </c>
      <c r="B725" s="4" t="s">
        <v>668</v>
      </c>
      <c r="C725" s="4">
        <v>72753980</v>
      </c>
      <c r="D725" s="4">
        <v>72754484</v>
      </c>
      <c r="E725" s="4">
        <v>0</v>
      </c>
      <c r="F725" s="4" t="s">
        <v>4247</v>
      </c>
      <c r="G725" s="4">
        <v>72268063</v>
      </c>
      <c r="H725" s="4">
        <v>73360509</v>
      </c>
      <c r="I725" s="4" t="s">
        <v>641</v>
      </c>
      <c r="J725" s="4" t="s">
        <v>670</v>
      </c>
      <c r="K725" s="4" t="s">
        <v>4248</v>
      </c>
      <c r="L725" s="4" t="s">
        <v>824</v>
      </c>
    </row>
    <row r="726" spans="1:12" x14ac:dyDescent="0.2">
      <c r="A726" s="4" t="s">
        <v>2747</v>
      </c>
      <c r="B726" s="4" t="s">
        <v>704</v>
      </c>
      <c r="C726" s="4">
        <v>72761043</v>
      </c>
      <c r="D726" s="4">
        <v>72761583</v>
      </c>
      <c r="E726" s="4">
        <v>0</v>
      </c>
      <c r="F726" s="4" t="s">
        <v>4253</v>
      </c>
      <c r="G726" s="4">
        <v>72730797</v>
      </c>
      <c r="H726" s="4">
        <v>72852562</v>
      </c>
      <c r="I726" s="4" t="s">
        <v>647</v>
      </c>
      <c r="J726" s="4" t="s">
        <v>706</v>
      </c>
      <c r="K726" s="4" t="s">
        <v>4254</v>
      </c>
      <c r="L726" s="4" t="s">
        <v>824</v>
      </c>
    </row>
    <row r="727" spans="1:12" x14ac:dyDescent="0.2">
      <c r="A727" s="4" t="s">
        <v>2748</v>
      </c>
      <c r="B727" s="4" t="s">
        <v>688</v>
      </c>
      <c r="C727" s="4">
        <v>72851746</v>
      </c>
      <c r="D727" s="4">
        <v>72852459</v>
      </c>
      <c r="E727" s="4">
        <v>0</v>
      </c>
      <c r="F727" s="4" t="s">
        <v>4255</v>
      </c>
      <c r="G727" s="4">
        <v>72843202</v>
      </c>
      <c r="H727" s="4">
        <v>72859876</v>
      </c>
      <c r="I727" s="4" t="s">
        <v>641</v>
      </c>
      <c r="J727" s="4" t="s">
        <v>690</v>
      </c>
      <c r="K727" s="4" t="s">
        <v>4256</v>
      </c>
      <c r="L727" s="4" t="s">
        <v>824</v>
      </c>
    </row>
    <row r="728" spans="1:12" x14ac:dyDescent="0.2">
      <c r="A728" s="4" t="s">
        <v>2749</v>
      </c>
      <c r="B728" s="4" t="s">
        <v>859</v>
      </c>
      <c r="C728" s="4">
        <v>72942767</v>
      </c>
      <c r="D728" s="4">
        <v>72943057</v>
      </c>
      <c r="E728" s="4">
        <v>0</v>
      </c>
      <c r="F728" s="4" t="s">
        <v>4257</v>
      </c>
      <c r="G728" s="4">
        <v>72825270</v>
      </c>
      <c r="H728" s="4">
        <v>72969744</v>
      </c>
      <c r="I728" s="4" t="s">
        <v>641</v>
      </c>
      <c r="J728" s="4" t="s">
        <v>861</v>
      </c>
      <c r="K728" s="4" t="s">
        <v>4258</v>
      </c>
      <c r="L728" s="4" t="s">
        <v>824</v>
      </c>
    </row>
    <row r="729" spans="1:12" x14ac:dyDescent="0.2">
      <c r="A729" s="4" t="s">
        <v>2750</v>
      </c>
      <c r="B729" s="4" t="s">
        <v>668</v>
      </c>
      <c r="C729" s="4">
        <v>73181682</v>
      </c>
      <c r="D729" s="4">
        <v>73182358</v>
      </c>
      <c r="E729" s="4">
        <v>0</v>
      </c>
      <c r="F729" s="4" t="s">
        <v>4259</v>
      </c>
      <c r="G729" s="4">
        <v>73182101</v>
      </c>
      <c r="H729" s="4">
        <v>73198406</v>
      </c>
      <c r="I729" s="4" t="s">
        <v>647</v>
      </c>
      <c r="J729" s="4" t="s">
        <v>670</v>
      </c>
      <c r="K729" s="4" t="s">
        <v>4260</v>
      </c>
      <c r="L729" s="4" t="s">
        <v>824</v>
      </c>
    </row>
    <row r="730" spans="1:12" x14ac:dyDescent="0.2">
      <c r="A730" s="4" t="s">
        <v>2751</v>
      </c>
      <c r="B730" s="4" t="s">
        <v>740</v>
      </c>
      <c r="C730" s="4">
        <v>74099171</v>
      </c>
      <c r="D730" s="4">
        <v>74099826</v>
      </c>
      <c r="E730" s="4">
        <v>0</v>
      </c>
      <c r="F730" s="4" t="s">
        <v>4261</v>
      </c>
      <c r="G730" s="4">
        <v>74098652</v>
      </c>
      <c r="H730" s="4">
        <v>74099826</v>
      </c>
      <c r="I730" s="4" t="s">
        <v>647</v>
      </c>
      <c r="J730" s="4" t="s">
        <v>742</v>
      </c>
      <c r="K730" s="4" t="s">
        <v>4262</v>
      </c>
      <c r="L730" s="4" t="s">
        <v>824</v>
      </c>
    </row>
    <row r="731" spans="1:12" x14ac:dyDescent="0.2">
      <c r="A731" s="4" t="s">
        <v>2752</v>
      </c>
      <c r="B731" s="4" t="s">
        <v>645</v>
      </c>
      <c r="C731" s="4">
        <v>74532308</v>
      </c>
      <c r="D731" s="4">
        <v>74532993</v>
      </c>
      <c r="E731" s="4">
        <v>0</v>
      </c>
      <c r="F731" s="4" t="s">
        <v>4263</v>
      </c>
      <c r="G731" s="4">
        <v>74519803</v>
      </c>
      <c r="H731" s="4">
        <v>74549605</v>
      </c>
      <c r="I731" s="4" t="s">
        <v>647</v>
      </c>
      <c r="J731" s="4" t="s">
        <v>648</v>
      </c>
      <c r="K731" s="4" t="s">
        <v>4264</v>
      </c>
      <c r="L731" s="4" t="s">
        <v>824</v>
      </c>
    </row>
    <row r="732" spans="1:12" x14ac:dyDescent="0.2">
      <c r="A732" s="4" t="s">
        <v>2753</v>
      </c>
      <c r="B732" s="4" t="s">
        <v>680</v>
      </c>
      <c r="C732" s="4">
        <v>74545949</v>
      </c>
      <c r="D732" s="4">
        <v>74546242</v>
      </c>
      <c r="E732" s="4">
        <v>0</v>
      </c>
      <c r="F732" s="4" t="s">
        <v>4265</v>
      </c>
      <c r="G732" s="4">
        <v>74395326</v>
      </c>
      <c r="H732" s="4">
        <v>74582772</v>
      </c>
      <c r="I732" s="4" t="s">
        <v>641</v>
      </c>
      <c r="J732" s="4" t="s">
        <v>682</v>
      </c>
      <c r="K732" s="4" t="s">
        <v>4266</v>
      </c>
      <c r="L732" s="4" t="s">
        <v>824</v>
      </c>
    </row>
    <row r="733" spans="1:12" x14ac:dyDescent="0.2">
      <c r="A733" s="4" t="s">
        <v>2754</v>
      </c>
      <c r="B733" s="4" t="s">
        <v>680</v>
      </c>
      <c r="C733" s="4">
        <v>74847071</v>
      </c>
      <c r="D733" s="4">
        <v>74847776</v>
      </c>
      <c r="E733" s="4">
        <v>0</v>
      </c>
      <c r="F733" s="4" t="s">
        <v>4267</v>
      </c>
      <c r="G733" s="4">
        <v>74821642</v>
      </c>
      <c r="H733" s="4">
        <v>74848410</v>
      </c>
      <c r="I733" s="4" t="s">
        <v>641</v>
      </c>
      <c r="J733" s="4" t="s">
        <v>682</v>
      </c>
      <c r="K733" s="4" t="s">
        <v>4268</v>
      </c>
      <c r="L733" s="4" t="s">
        <v>824</v>
      </c>
    </row>
    <row r="734" spans="1:12" x14ac:dyDescent="0.2">
      <c r="A734" s="4" t="s">
        <v>2755</v>
      </c>
      <c r="B734" s="4" t="s">
        <v>859</v>
      </c>
      <c r="C734" s="4">
        <v>75312529</v>
      </c>
      <c r="D734" s="4">
        <v>75312800</v>
      </c>
      <c r="E734" s="4">
        <v>0</v>
      </c>
      <c r="F734" s="4" t="s">
        <v>4269</v>
      </c>
      <c r="G734" s="4">
        <v>75291855</v>
      </c>
      <c r="H734" s="4">
        <v>75475861</v>
      </c>
      <c r="I734" s="4" t="s">
        <v>647</v>
      </c>
      <c r="J734" s="4" t="s">
        <v>861</v>
      </c>
      <c r="K734" s="4" t="s">
        <v>4270</v>
      </c>
      <c r="L734" s="4" t="s">
        <v>824</v>
      </c>
    </row>
    <row r="735" spans="1:12" x14ac:dyDescent="0.2">
      <c r="A735" s="4" t="s">
        <v>2756</v>
      </c>
      <c r="B735" s="4" t="s">
        <v>658</v>
      </c>
      <c r="C735" s="4">
        <v>75455848</v>
      </c>
      <c r="D735" s="4">
        <v>75456673</v>
      </c>
      <c r="E735" s="4">
        <v>0</v>
      </c>
      <c r="F735" s="4" t="s">
        <v>4271</v>
      </c>
      <c r="G735" s="4">
        <v>75441861</v>
      </c>
      <c r="H735" s="4">
        <v>75501311</v>
      </c>
      <c r="I735" s="4" t="s">
        <v>647</v>
      </c>
      <c r="J735" s="4" t="s">
        <v>660</v>
      </c>
      <c r="K735" s="4" t="s">
        <v>697</v>
      </c>
      <c r="L735" s="4" t="s">
        <v>824</v>
      </c>
    </row>
    <row r="736" spans="1:12" x14ac:dyDescent="0.2">
      <c r="A736" s="4" t="s">
        <v>2757</v>
      </c>
      <c r="B736" s="4" t="s">
        <v>688</v>
      </c>
      <c r="C736" s="4">
        <v>75587065</v>
      </c>
      <c r="D736" s="4">
        <v>75587465</v>
      </c>
      <c r="E736" s="4">
        <v>0</v>
      </c>
      <c r="F736" s="4" t="s">
        <v>4272</v>
      </c>
      <c r="G736" s="4">
        <v>75578476</v>
      </c>
      <c r="H736" s="4">
        <v>75588720</v>
      </c>
      <c r="I736" s="4" t="s">
        <v>647</v>
      </c>
      <c r="J736" s="4" t="s">
        <v>690</v>
      </c>
      <c r="K736" s="4" t="s">
        <v>4273</v>
      </c>
      <c r="L736" s="4" t="s">
        <v>824</v>
      </c>
    </row>
    <row r="737" spans="1:12" x14ac:dyDescent="0.2">
      <c r="A737" s="4" t="s">
        <v>2758</v>
      </c>
      <c r="B737" s="4" t="s">
        <v>827</v>
      </c>
      <c r="C737" s="4">
        <v>76808039</v>
      </c>
      <c r="D737" s="4">
        <v>76808495</v>
      </c>
      <c r="E737" s="4">
        <v>0</v>
      </c>
      <c r="F737" s="4" t="s">
        <v>4274</v>
      </c>
      <c r="G737" s="4">
        <v>76785227</v>
      </c>
      <c r="H737" s="4">
        <v>76834995</v>
      </c>
      <c r="I737" s="4" t="s">
        <v>641</v>
      </c>
      <c r="J737" s="4" t="s">
        <v>829</v>
      </c>
      <c r="K737" s="4" t="s">
        <v>4275</v>
      </c>
      <c r="L737" s="4" t="s">
        <v>824</v>
      </c>
    </row>
    <row r="738" spans="1:12" x14ac:dyDescent="0.2">
      <c r="A738" s="4" t="s">
        <v>2759</v>
      </c>
      <c r="B738" s="4" t="s">
        <v>728</v>
      </c>
      <c r="C738" s="4">
        <v>76813882</v>
      </c>
      <c r="D738" s="4">
        <v>76814278</v>
      </c>
      <c r="E738" s="4">
        <v>0</v>
      </c>
      <c r="F738" s="4" t="s">
        <v>4276</v>
      </c>
      <c r="G738" s="4">
        <v>76812868</v>
      </c>
      <c r="H738" s="4">
        <v>76834101</v>
      </c>
      <c r="I738" s="4" t="s">
        <v>641</v>
      </c>
      <c r="J738" s="4" t="s">
        <v>730</v>
      </c>
      <c r="K738" s="4" t="s">
        <v>4277</v>
      </c>
      <c r="L738" s="4" t="s">
        <v>824</v>
      </c>
    </row>
    <row r="739" spans="1:12" x14ac:dyDescent="0.2">
      <c r="A739" s="4" t="s">
        <v>2760</v>
      </c>
      <c r="B739" s="4" t="s">
        <v>780</v>
      </c>
      <c r="C739" s="4">
        <v>77054460</v>
      </c>
      <c r="D739" s="4">
        <v>77055367</v>
      </c>
      <c r="E739" s="4">
        <v>0</v>
      </c>
      <c r="F739" s="4" t="s">
        <v>4278</v>
      </c>
      <c r="G739" s="4">
        <v>77017143</v>
      </c>
      <c r="H739" s="4">
        <v>77086313</v>
      </c>
      <c r="I739" s="4" t="s">
        <v>647</v>
      </c>
      <c r="J739" s="4" t="s">
        <v>782</v>
      </c>
      <c r="K739" s="4" t="s">
        <v>4279</v>
      </c>
      <c r="L739" s="4" t="s">
        <v>824</v>
      </c>
    </row>
    <row r="740" spans="1:12" x14ac:dyDescent="0.2">
      <c r="A740" s="4" t="s">
        <v>2761</v>
      </c>
      <c r="B740" s="4" t="s">
        <v>780</v>
      </c>
      <c r="C740" s="4">
        <v>77057119</v>
      </c>
      <c r="D740" s="4">
        <v>77058023</v>
      </c>
      <c r="E740" s="4">
        <v>0</v>
      </c>
      <c r="F740" s="4" t="s">
        <v>4278</v>
      </c>
      <c r="G740" s="4">
        <v>77017143</v>
      </c>
      <c r="H740" s="4">
        <v>77086313</v>
      </c>
      <c r="I740" s="4" t="s">
        <v>647</v>
      </c>
      <c r="J740" s="4" t="s">
        <v>782</v>
      </c>
      <c r="K740" s="4" t="s">
        <v>4279</v>
      </c>
      <c r="L740" s="4" t="s">
        <v>824</v>
      </c>
    </row>
    <row r="741" spans="1:12" x14ac:dyDescent="0.2">
      <c r="A741" s="4" t="s">
        <v>2762</v>
      </c>
      <c r="B741" s="4" t="s">
        <v>780</v>
      </c>
      <c r="C741" s="4">
        <v>77960889</v>
      </c>
      <c r="D741" s="4">
        <v>77962250</v>
      </c>
      <c r="E741" s="4">
        <v>0</v>
      </c>
      <c r="F741" s="4" t="s">
        <v>4280</v>
      </c>
      <c r="G741" s="4">
        <v>77922992</v>
      </c>
      <c r="H741" s="4">
        <v>77962203</v>
      </c>
      <c r="I741" s="4" t="s">
        <v>641</v>
      </c>
      <c r="J741" s="4" t="s">
        <v>782</v>
      </c>
      <c r="K741" s="4" t="s">
        <v>4281</v>
      </c>
      <c r="L741" s="4" t="s">
        <v>824</v>
      </c>
    </row>
    <row r="742" spans="1:12" x14ac:dyDescent="0.2">
      <c r="A742" s="4" t="s">
        <v>2763</v>
      </c>
      <c r="B742" s="4" t="s">
        <v>688</v>
      </c>
      <c r="C742" s="4">
        <v>78643525</v>
      </c>
      <c r="D742" s="4">
        <v>78643973</v>
      </c>
      <c r="E742" s="4">
        <v>0</v>
      </c>
      <c r="F742" s="4" t="s">
        <v>4282</v>
      </c>
      <c r="G742" s="4">
        <v>78630569</v>
      </c>
      <c r="H742" s="4">
        <v>78646045</v>
      </c>
      <c r="I742" s="4" t="s">
        <v>647</v>
      </c>
      <c r="J742" s="4" t="s">
        <v>690</v>
      </c>
      <c r="K742" s="4" t="s">
        <v>4283</v>
      </c>
      <c r="L742" s="4" t="s">
        <v>824</v>
      </c>
    </row>
    <row r="743" spans="1:12" x14ac:dyDescent="0.2">
      <c r="A743" s="4" t="s">
        <v>2764</v>
      </c>
      <c r="B743" s="4" t="s">
        <v>668</v>
      </c>
      <c r="C743" s="4">
        <v>79090918</v>
      </c>
      <c r="D743" s="4">
        <v>79091455</v>
      </c>
      <c r="E743" s="4">
        <v>0</v>
      </c>
      <c r="F743" s="4" t="s">
        <v>4284</v>
      </c>
      <c r="G743" s="4">
        <v>79005165</v>
      </c>
      <c r="H743" s="4">
        <v>79119605</v>
      </c>
      <c r="I743" s="4" t="s">
        <v>641</v>
      </c>
      <c r="J743" s="4" t="s">
        <v>670</v>
      </c>
      <c r="K743" s="4" t="s">
        <v>3381</v>
      </c>
      <c r="L743" s="4" t="s">
        <v>824</v>
      </c>
    </row>
    <row r="744" spans="1:12" x14ac:dyDescent="0.2">
      <c r="A744" s="4" t="s">
        <v>2765</v>
      </c>
      <c r="B744" s="4" t="s">
        <v>704</v>
      </c>
      <c r="C744" s="4">
        <v>79470768</v>
      </c>
      <c r="D744" s="4">
        <v>79471470</v>
      </c>
      <c r="E744" s="4">
        <v>0</v>
      </c>
      <c r="F744" s="4" t="s">
        <v>4285</v>
      </c>
      <c r="G744" s="4">
        <v>79428825</v>
      </c>
      <c r="H744" s="4">
        <v>79516119</v>
      </c>
      <c r="I744" s="4" t="s">
        <v>641</v>
      </c>
      <c r="J744" s="4" t="s">
        <v>706</v>
      </c>
      <c r="K744" s="4" t="s">
        <v>4286</v>
      </c>
      <c r="L744" s="4" t="s">
        <v>824</v>
      </c>
    </row>
    <row r="745" spans="1:12" x14ac:dyDescent="0.2">
      <c r="A745" s="4" t="s">
        <v>2766</v>
      </c>
      <c r="B745" s="4" t="s">
        <v>645</v>
      </c>
      <c r="C745" s="4">
        <v>79533193</v>
      </c>
      <c r="D745" s="4">
        <v>79533924</v>
      </c>
      <c r="E745" s="4">
        <v>0</v>
      </c>
      <c r="F745" s="4" t="s">
        <v>4287</v>
      </c>
      <c r="G745" s="4">
        <v>79502995</v>
      </c>
      <c r="H745" s="4">
        <v>79636877</v>
      </c>
      <c r="I745" s="4" t="s">
        <v>641</v>
      </c>
      <c r="J745" s="4" t="s">
        <v>648</v>
      </c>
      <c r="K745" s="4" t="s">
        <v>4288</v>
      </c>
      <c r="L745" s="4" t="s">
        <v>824</v>
      </c>
    </row>
    <row r="746" spans="1:12" x14ac:dyDescent="0.2">
      <c r="A746" s="4" t="s">
        <v>2767</v>
      </c>
      <c r="B746" s="4" t="s">
        <v>645</v>
      </c>
      <c r="C746" s="4">
        <v>79537458</v>
      </c>
      <c r="D746" s="4">
        <v>79537696</v>
      </c>
      <c r="E746" s="4">
        <v>0</v>
      </c>
      <c r="F746" s="4" t="s">
        <v>4287</v>
      </c>
      <c r="G746" s="4">
        <v>79502995</v>
      </c>
      <c r="H746" s="4">
        <v>79636877</v>
      </c>
      <c r="I746" s="4" t="s">
        <v>641</v>
      </c>
      <c r="J746" s="4" t="s">
        <v>648</v>
      </c>
      <c r="K746" s="4" t="s">
        <v>4288</v>
      </c>
      <c r="L746" s="4" t="s">
        <v>824</v>
      </c>
    </row>
    <row r="747" spans="1:12" x14ac:dyDescent="0.2">
      <c r="A747" s="4" t="s">
        <v>2768</v>
      </c>
      <c r="B747" s="4" t="s">
        <v>650</v>
      </c>
      <c r="C747" s="4">
        <v>79575171</v>
      </c>
      <c r="D747" s="4">
        <v>79576139</v>
      </c>
      <c r="E747" s="4">
        <v>0</v>
      </c>
      <c r="F747" s="4" t="s">
        <v>4289</v>
      </c>
      <c r="G747" s="4">
        <v>79568765</v>
      </c>
      <c r="H747" s="4">
        <v>79583073</v>
      </c>
      <c r="I747" s="4" t="s">
        <v>641</v>
      </c>
      <c r="J747" s="4" t="s">
        <v>652</v>
      </c>
      <c r="K747" s="4" t="s">
        <v>4290</v>
      </c>
      <c r="L747" s="4" t="s">
        <v>824</v>
      </c>
    </row>
    <row r="748" spans="1:12" x14ac:dyDescent="0.2">
      <c r="A748" s="4" t="s">
        <v>2769</v>
      </c>
      <c r="B748" s="4" t="s">
        <v>827</v>
      </c>
      <c r="C748" s="4">
        <v>79682910</v>
      </c>
      <c r="D748" s="4">
        <v>79683360</v>
      </c>
      <c r="E748" s="4">
        <v>0</v>
      </c>
      <c r="F748" s="4" t="s">
        <v>4291</v>
      </c>
      <c r="G748" s="4">
        <v>79652219</v>
      </c>
      <c r="H748" s="4">
        <v>79694535</v>
      </c>
      <c r="I748" s="4" t="s">
        <v>647</v>
      </c>
      <c r="J748" s="4" t="s">
        <v>829</v>
      </c>
      <c r="K748" s="4" t="s">
        <v>4292</v>
      </c>
      <c r="L748" s="4" t="s">
        <v>824</v>
      </c>
    </row>
    <row r="749" spans="1:12" x14ac:dyDescent="0.2">
      <c r="A749" s="4" t="s">
        <v>2770</v>
      </c>
      <c r="B749" s="4" t="s">
        <v>740</v>
      </c>
      <c r="C749" s="4">
        <v>80170465</v>
      </c>
      <c r="D749" s="4">
        <v>80170905</v>
      </c>
      <c r="E749" s="4">
        <v>0</v>
      </c>
      <c r="F749" s="4" t="s">
        <v>4293</v>
      </c>
      <c r="G749" s="4">
        <v>80083350</v>
      </c>
      <c r="H749" s="4">
        <v>80180247</v>
      </c>
      <c r="I749" s="4" t="s">
        <v>647</v>
      </c>
      <c r="J749" s="4" t="s">
        <v>742</v>
      </c>
      <c r="K749" s="4" t="s">
        <v>4294</v>
      </c>
      <c r="L749" s="4" t="s">
        <v>824</v>
      </c>
    </row>
    <row r="750" spans="1:12" x14ac:dyDescent="0.2">
      <c r="A750" s="4" t="s">
        <v>2771</v>
      </c>
      <c r="B750" s="4" t="s">
        <v>692</v>
      </c>
      <c r="C750" s="4">
        <v>80211339</v>
      </c>
      <c r="D750" s="4">
        <v>80211513</v>
      </c>
      <c r="E750" s="4">
        <v>0</v>
      </c>
      <c r="F750" s="4" t="s">
        <v>4295</v>
      </c>
      <c r="G750" s="4">
        <v>80170815</v>
      </c>
      <c r="H750" s="4">
        <v>80263392</v>
      </c>
      <c r="I750" s="4" t="s">
        <v>647</v>
      </c>
      <c r="J750" s="4" t="s">
        <v>694</v>
      </c>
      <c r="K750" s="4" t="s">
        <v>4296</v>
      </c>
      <c r="L750" s="4" t="s">
        <v>824</v>
      </c>
    </row>
    <row r="751" spans="1:12" x14ac:dyDescent="0.2">
      <c r="A751" s="4" t="s">
        <v>2772</v>
      </c>
      <c r="B751" s="4" t="s">
        <v>692</v>
      </c>
      <c r="C751" s="4">
        <v>80220096</v>
      </c>
      <c r="D751" s="4">
        <v>80221100</v>
      </c>
      <c r="E751" s="4">
        <v>0</v>
      </c>
      <c r="F751" s="4" t="s">
        <v>4295</v>
      </c>
      <c r="G751" s="4">
        <v>80170815</v>
      </c>
      <c r="H751" s="4">
        <v>80263392</v>
      </c>
      <c r="I751" s="4" t="s">
        <v>647</v>
      </c>
      <c r="J751" s="4" t="s">
        <v>694</v>
      </c>
      <c r="K751" s="4" t="s">
        <v>4296</v>
      </c>
      <c r="L751" s="4" t="s">
        <v>824</v>
      </c>
    </row>
    <row r="752" spans="1:12" x14ac:dyDescent="0.2">
      <c r="A752" s="4" t="s">
        <v>2773</v>
      </c>
      <c r="B752" s="4" t="s">
        <v>859</v>
      </c>
      <c r="C752" s="4">
        <v>80287389</v>
      </c>
      <c r="D752" s="4">
        <v>80287585</v>
      </c>
      <c r="E752" s="4">
        <v>0</v>
      </c>
      <c r="F752" s="4" t="s">
        <v>3370</v>
      </c>
      <c r="G752" s="4">
        <v>80284991</v>
      </c>
      <c r="H752" s="4">
        <v>80288446</v>
      </c>
      <c r="I752" s="4" t="s">
        <v>647</v>
      </c>
      <c r="J752" s="4" t="s">
        <v>861</v>
      </c>
      <c r="K752" s="4" t="s">
        <v>3371</v>
      </c>
      <c r="L752" s="4" t="s">
        <v>824</v>
      </c>
    </row>
    <row r="753" spans="1:12" x14ac:dyDescent="0.2">
      <c r="A753" s="4" t="s">
        <v>2774</v>
      </c>
      <c r="B753" s="4" t="s">
        <v>692</v>
      </c>
      <c r="C753" s="4">
        <v>81381095</v>
      </c>
      <c r="D753" s="4">
        <v>81381679</v>
      </c>
      <c r="E753" s="4">
        <v>0</v>
      </c>
      <c r="F753" s="4" t="s">
        <v>4297</v>
      </c>
      <c r="G753" s="4">
        <v>81348717</v>
      </c>
      <c r="H753" s="4">
        <v>81384098</v>
      </c>
      <c r="I753" s="4" t="s">
        <v>647</v>
      </c>
      <c r="J753" s="4" t="s">
        <v>694</v>
      </c>
      <c r="K753" s="4" t="s">
        <v>4298</v>
      </c>
      <c r="L753" s="4" t="s">
        <v>824</v>
      </c>
    </row>
    <row r="754" spans="1:12" x14ac:dyDescent="0.2">
      <c r="A754" s="4" t="s">
        <v>2775</v>
      </c>
      <c r="B754" s="4" t="s">
        <v>859</v>
      </c>
      <c r="C754" s="4">
        <v>81502439</v>
      </c>
      <c r="D754" s="4">
        <v>81502907</v>
      </c>
      <c r="E754" s="4">
        <v>0</v>
      </c>
      <c r="F754" s="4" t="s">
        <v>4299</v>
      </c>
      <c r="G754" s="4">
        <v>81495981</v>
      </c>
      <c r="H754" s="4">
        <v>81505782</v>
      </c>
      <c r="I754" s="4" t="s">
        <v>647</v>
      </c>
      <c r="J754" s="4" t="s">
        <v>861</v>
      </c>
      <c r="K754" s="4" t="s">
        <v>4300</v>
      </c>
      <c r="L754" s="4" t="s">
        <v>824</v>
      </c>
    </row>
    <row r="755" spans="1:12" x14ac:dyDescent="0.2">
      <c r="A755" s="4" t="s">
        <v>2776</v>
      </c>
      <c r="B755" s="4" t="s">
        <v>859</v>
      </c>
      <c r="C755" s="4">
        <v>81682881</v>
      </c>
      <c r="D755" s="4">
        <v>81683390</v>
      </c>
      <c r="E755" s="4">
        <v>0</v>
      </c>
      <c r="F755" s="4" t="s">
        <v>4301</v>
      </c>
      <c r="G755" s="4">
        <v>81679133</v>
      </c>
      <c r="H755" s="4">
        <v>81687668</v>
      </c>
      <c r="I755" s="4" t="s">
        <v>647</v>
      </c>
      <c r="J755" s="4" t="s">
        <v>861</v>
      </c>
      <c r="K755" s="4" t="s">
        <v>4302</v>
      </c>
      <c r="L755" s="4" t="s">
        <v>824</v>
      </c>
    </row>
    <row r="756" spans="1:12" x14ac:dyDescent="0.2">
      <c r="A756" s="4" t="s">
        <v>2777</v>
      </c>
      <c r="B756" s="4" t="s">
        <v>740</v>
      </c>
      <c r="C756" s="4">
        <v>82194592</v>
      </c>
      <c r="D756" s="4">
        <v>82195320</v>
      </c>
      <c r="E756" s="4">
        <v>0</v>
      </c>
      <c r="F756" s="4" t="s">
        <v>4303</v>
      </c>
      <c r="G756" s="4">
        <v>82189002</v>
      </c>
      <c r="H756" s="4">
        <v>82223819</v>
      </c>
      <c r="I756" s="4" t="s">
        <v>647</v>
      </c>
      <c r="J756" s="4" t="s">
        <v>742</v>
      </c>
      <c r="K756" s="4" t="s">
        <v>4304</v>
      </c>
      <c r="L756" s="4" t="s">
        <v>824</v>
      </c>
    </row>
    <row r="757" spans="1:12" x14ac:dyDescent="0.2">
      <c r="A757" s="4" t="s">
        <v>2778</v>
      </c>
      <c r="B757" s="4" t="s">
        <v>859</v>
      </c>
      <c r="C757" s="4">
        <v>82425206</v>
      </c>
      <c r="D757" s="4">
        <v>82425618</v>
      </c>
      <c r="E757" s="4">
        <v>0</v>
      </c>
      <c r="F757" s="4" t="s">
        <v>4305</v>
      </c>
      <c r="G757" s="4">
        <v>82419705</v>
      </c>
      <c r="H757" s="4">
        <v>82446498</v>
      </c>
      <c r="I757" s="4" t="s">
        <v>641</v>
      </c>
      <c r="J757" s="4" t="s">
        <v>861</v>
      </c>
      <c r="K757" s="4" t="s">
        <v>4306</v>
      </c>
      <c r="L757" s="4" t="s">
        <v>824</v>
      </c>
    </row>
    <row r="758" spans="1:12" x14ac:dyDescent="0.2">
      <c r="A758" s="4" t="s">
        <v>2779</v>
      </c>
      <c r="B758" s="4" t="s">
        <v>859</v>
      </c>
      <c r="C758" s="4">
        <v>82426682</v>
      </c>
      <c r="D758" s="4">
        <v>82427402</v>
      </c>
      <c r="E758" s="4">
        <v>0</v>
      </c>
      <c r="F758" s="4" t="s">
        <v>4305</v>
      </c>
      <c r="G758" s="4">
        <v>82419705</v>
      </c>
      <c r="H758" s="4">
        <v>82446498</v>
      </c>
      <c r="I758" s="4" t="s">
        <v>641</v>
      </c>
      <c r="J758" s="4" t="s">
        <v>861</v>
      </c>
      <c r="K758" s="4" t="s">
        <v>4306</v>
      </c>
      <c r="L758" s="4" t="s">
        <v>824</v>
      </c>
    </row>
    <row r="759" spans="1:12" x14ac:dyDescent="0.2">
      <c r="A759" s="4" t="s">
        <v>2780</v>
      </c>
      <c r="B759" s="4" t="s">
        <v>859</v>
      </c>
      <c r="C759" s="4">
        <v>82428662</v>
      </c>
      <c r="D759" s="4">
        <v>82429260</v>
      </c>
      <c r="E759" s="4">
        <v>0</v>
      </c>
      <c r="F759" s="4" t="s">
        <v>4305</v>
      </c>
      <c r="G759" s="4">
        <v>82419705</v>
      </c>
      <c r="H759" s="4">
        <v>82446498</v>
      </c>
      <c r="I759" s="4" t="s">
        <v>641</v>
      </c>
      <c r="J759" s="4" t="s">
        <v>861</v>
      </c>
      <c r="K759" s="4" t="s">
        <v>4306</v>
      </c>
      <c r="L759" s="4" t="s">
        <v>824</v>
      </c>
    </row>
    <row r="760" spans="1:12" x14ac:dyDescent="0.2">
      <c r="A760" s="4" t="s">
        <v>2781</v>
      </c>
      <c r="B760" s="4" t="s">
        <v>688</v>
      </c>
      <c r="C760" s="4">
        <v>82444784</v>
      </c>
      <c r="D760" s="4">
        <v>82445230</v>
      </c>
      <c r="E760" s="4">
        <v>0</v>
      </c>
      <c r="F760" s="4" t="s">
        <v>4307</v>
      </c>
      <c r="G760" s="4">
        <v>82444831</v>
      </c>
      <c r="H760" s="4">
        <v>82459246</v>
      </c>
      <c r="I760" s="4" t="s">
        <v>641</v>
      </c>
      <c r="J760" s="4" t="s">
        <v>690</v>
      </c>
      <c r="K760" s="4" t="s">
        <v>4308</v>
      </c>
      <c r="L760" s="4" t="s">
        <v>824</v>
      </c>
    </row>
    <row r="761" spans="1:12" x14ac:dyDescent="0.2">
      <c r="A761" s="4" t="s">
        <v>2782</v>
      </c>
      <c r="B761" s="4" t="s">
        <v>728</v>
      </c>
      <c r="C761" s="4">
        <v>82457794</v>
      </c>
      <c r="D761" s="4">
        <v>82458156</v>
      </c>
      <c r="E761" s="4">
        <v>0</v>
      </c>
      <c r="F761" s="4" t="s">
        <v>4309</v>
      </c>
      <c r="G761" s="4">
        <v>82358222</v>
      </c>
      <c r="H761" s="4">
        <v>82482967</v>
      </c>
      <c r="I761" s="4" t="s">
        <v>641</v>
      </c>
      <c r="J761" s="4" t="s">
        <v>730</v>
      </c>
      <c r="K761" s="4" t="s">
        <v>4310</v>
      </c>
      <c r="L761" s="4" t="s">
        <v>824</v>
      </c>
    </row>
    <row r="762" spans="1:12" x14ac:dyDescent="0.2">
      <c r="A762" s="4" t="s">
        <v>2783</v>
      </c>
      <c r="B762" s="4" t="s">
        <v>827</v>
      </c>
      <c r="C762" s="4">
        <v>82724740</v>
      </c>
      <c r="D762" s="4">
        <v>82725069</v>
      </c>
      <c r="E762" s="4">
        <v>0</v>
      </c>
      <c r="F762" s="4" t="s">
        <v>4311</v>
      </c>
      <c r="G762" s="4">
        <v>82707451</v>
      </c>
      <c r="H762" s="4">
        <v>82752091</v>
      </c>
      <c r="I762" s="4" t="s">
        <v>641</v>
      </c>
      <c r="J762" s="4" t="s">
        <v>829</v>
      </c>
      <c r="K762" s="4" t="s">
        <v>4312</v>
      </c>
      <c r="L762" s="4" t="s">
        <v>824</v>
      </c>
    </row>
    <row r="763" spans="1:12" x14ac:dyDescent="0.2">
      <c r="A763" s="4" t="s">
        <v>2784</v>
      </c>
      <c r="B763" s="4" t="s">
        <v>645</v>
      </c>
      <c r="C763" s="4">
        <v>83011646</v>
      </c>
      <c r="D763" s="4">
        <v>83011925</v>
      </c>
      <c r="E763" s="4">
        <v>0</v>
      </c>
      <c r="F763" s="4" t="s">
        <v>4313</v>
      </c>
      <c r="G763" s="4">
        <v>82915173</v>
      </c>
      <c r="H763" s="4">
        <v>83222852</v>
      </c>
      <c r="I763" s="4" t="s">
        <v>641</v>
      </c>
      <c r="J763" s="4" t="s">
        <v>648</v>
      </c>
      <c r="K763" s="4" t="s">
        <v>4314</v>
      </c>
      <c r="L763" s="4" t="s">
        <v>824</v>
      </c>
    </row>
    <row r="764" spans="1:12" x14ac:dyDescent="0.2">
      <c r="A764" s="4" t="s">
        <v>2785</v>
      </c>
      <c r="B764" s="4" t="s">
        <v>704</v>
      </c>
      <c r="C764" s="4">
        <v>83287788</v>
      </c>
      <c r="D764" s="4">
        <v>83288533</v>
      </c>
      <c r="E764" s="4">
        <v>0</v>
      </c>
      <c r="F764" s="4" t="s">
        <v>4315</v>
      </c>
      <c r="G764" s="4">
        <v>83159220</v>
      </c>
      <c r="H764" s="4">
        <v>83425788</v>
      </c>
      <c r="I764" s="4" t="s">
        <v>647</v>
      </c>
      <c r="J764" s="4" t="s">
        <v>706</v>
      </c>
      <c r="K764" s="4" t="s">
        <v>4316</v>
      </c>
      <c r="L764" s="4" t="s">
        <v>824</v>
      </c>
    </row>
    <row r="765" spans="1:12" x14ac:dyDescent="0.2">
      <c r="A765" s="4" t="s">
        <v>2786</v>
      </c>
      <c r="B765" s="4" t="s">
        <v>859</v>
      </c>
      <c r="C765" s="4">
        <v>83608866</v>
      </c>
      <c r="D765" s="4">
        <v>83610014</v>
      </c>
      <c r="E765" s="4">
        <v>0</v>
      </c>
      <c r="F765" s="4" t="s">
        <v>4317</v>
      </c>
      <c r="G765" s="4">
        <v>83608717</v>
      </c>
      <c r="H765" s="4">
        <v>83642805</v>
      </c>
      <c r="I765" s="4" t="s">
        <v>641</v>
      </c>
      <c r="J765" s="4" t="s">
        <v>861</v>
      </c>
      <c r="K765" s="4" t="s">
        <v>4318</v>
      </c>
      <c r="L765" s="4" t="s">
        <v>824</v>
      </c>
    </row>
    <row r="766" spans="1:12" x14ac:dyDescent="0.2">
      <c r="A766" s="4" t="s">
        <v>2787</v>
      </c>
      <c r="B766" s="4" t="s">
        <v>650</v>
      </c>
      <c r="C766" s="4">
        <v>83686309</v>
      </c>
      <c r="D766" s="4">
        <v>83687392</v>
      </c>
      <c r="E766" s="4">
        <v>0</v>
      </c>
      <c r="F766" s="4" t="s">
        <v>4319</v>
      </c>
      <c r="G766" s="4">
        <v>83681732</v>
      </c>
      <c r="H766" s="4">
        <v>83693282</v>
      </c>
      <c r="I766" s="4" t="s">
        <v>641</v>
      </c>
      <c r="J766" s="4" t="s">
        <v>652</v>
      </c>
      <c r="K766" s="4" t="s">
        <v>4320</v>
      </c>
      <c r="L766" s="4" t="s">
        <v>824</v>
      </c>
    </row>
    <row r="767" spans="1:12" x14ac:dyDescent="0.2">
      <c r="A767" s="4" t="s">
        <v>2788</v>
      </c>
      <c r="B767" s="4" t="s">
        <v>658</v>
      </c>
      <c r="C767" s="4">
        <v>83822419</v>
      </c>
      <c r="D767" s="4">
        <v>83822619</v>
      </c>
      <c r="E767" s="4">
        <v>0</v>
      </c>
      <c r="F767" s="4" t="s">
        <v>4321</v>
      </c>
      <c r="G767" s="4">
        <v>83817950</v>
      </c>
      <c r="H767" s="4">
        <v>83824709</v>
      </c>
      <c r="I767" s="4" t="s">
        <v>647</v>
      </c>
      <c r="J767" s="4" t="s">
        <v>660</v>
      </c>
      <c r="K767" s="4" t="s">
        <v>4322</v>
      </c>
      <c r="L767" s="4" t="s">
        <v>824</v>
      </c>
    </row>
    <row r="768" spans="1:12" x14ac:dyDescent="0.2">
      <c r="A768" s="4" t="s">
        <v>2789</v>
      </c>
      <c r="B768" s="4" t="s">
        <v>827</v>
      </c>
      <c r="C768" s="4">
        <v>84036158</v>
      </c>
      <c r="D768" s="4">
        <v>84036573</v>
      </c>
      <c r="E768" s="4">
        <v>0</v>
      </c>
      <c r="F768" s="4" t="s">
        <v>4323</v>
      </c>
      <c r="G768" s="4">
        <v>83982375</v>
      </c>
      <c r="H768" s="4">
        <v>84065326</v>
      </c>
      <c r="I768" s="4" t="s">
        <v>647</v>
      </c>
      <c r="J768" s="4" t="s">
        <v>829</v>
      </c>
      <c r="K768" s="4" t="s">
        <v>4324</v>
      </c>
      <c r="L768" s="4" t="s">
        <v>824</v>
      </c>
    </row>
    <row r="769" spans="1:12" x14ac:dyDescent="0.2">
      <c r="A769" s="4" t="s">
        <v>2790</v>
      </c>
      <c r="B769" s="4" t="s">
        <v>688</v>
      </c>
      <c r="C769" s="4">
        <v>84544887</v>
      </c>
      <c r="D769" s="4">
        <v>84545080</v>
      </c>
      <c r="E769" s="4">
        <v>0</v>
      </c>
      <c r="F769" s="4" t="s">
        <v>4325</v>
      </c>
      <c r="G769" s="4">
        <v>84531335</v>
      </c>
      <c r="H769" s="4">
        <v>84677529</v>
      </c>
      <c r="I769" s="4" t="s">
        <v>647</v>
      </c>
      <c r="J769" s="4" t="s">
        <v>690</v>
      </c>
      <c r="K769" s="4" t="s">
        <v>4326</v>
      </c>
      <c r="L769" s="4" t="s">
        <v>824</v>
      </c>
    </row>
    <row r="770" spans="1:12" x14ac:dyDescent="0.2">
      <c r="A770" s="4" t="s">
        <v>2791</v>
      </c>
      <c r="B770" s="4" t="s">
        <v>645</v>
      </c>
      <c r="C770" s="4">
        <v>84696253</v>
      </c>
      <c r="D770" s="4">
        <v>84696953</v>
      </c>
      <c r="E770" s="4">
        <v>0</v>
      </c>
      <c r="F770" s="4" t="s">
        <v>4327</v>
      </c>
      <c r="G770" s="4">
        <v>84690716</v>
      </c>
      <c r="H770" s="4">
        <v>84711255</v>
      </c>
      <c r="I770" s="4" t="s">
        <v>647</v>
      </c>
      <c r="J770" s="4" t="s">
        <v>648</v>
      </c>
      <c r="K770" s="4" t="s">
        <v>4328</v>
      </c>
      <c r="L770" s="4" t="s">
        <v>824</v>
      </c>
    </row>
    <row r="771" spans="1:12" x14ac:dyDescent="0.2">
      <c r="A771" s="4" t="s">
        <v>2792</v>
      </c>
      <c r="B771" s="4" t="s">
        <v>688</v>
      </c>
      <c r="C771" s="4">
        <v>84981469</v>
      </c>
      <c r="D771" s="4">
        <v>84981887</v>
      </c>
      <c r="E771" s="4">
        <v>0</v>
      </c>
      <c r="F771" s="4" t="s">
        <v>4329</v>
      </c>
      <c r="G771" s="4">
        <v>84926653</v>
      </c>
      <c r="H771" s="4">
        <v>85208303</v>
      </c>
      <c r="I771" s="4" t="s">
        <v>641</v>
      </c>
      <c r="J771" s="4" t="s">
        <v>690</v>
      </c>
      <c r="K771" s="4" t="s">
        <v>4330</v>
      </c>
      <c r="L771" s="4" t="s">
        <v>824</v>
      </c>
    </row>
    <row r="772" spans="1:12" x14ac:dyDescent="0.2">
      <c r="A772" s="4" t="s">
        <v>2793</v>
      </c>
      <c r="B772" s="4" t="s">
        <v>859</v>
      </c>
      <c r="C772" s="4">
        <v>85259723</v>
      </c>
      <c r="D772" s="4">
        <v>85260256</v>
      </c>
      <c r="E772" s="4">
        <v>0</v>
      </c>
      <c r="F772" s="4" t="s">
        <v>4331</v>
      </c>
      <c r="G772" s="4">
        <v>85245391</v>
      </c>
      <c r="H772" s="4">
        <v>85320715</v>
      </c>
      <c r="I772" s="4" t="s">
        <v>641</v>
      </c>
      <c r="J772" s="4" t="s">
        <v>861</v>
      </c>
      <c r="K772" s="4" t="s">
        <v>4332</v>
      </c>
      <c r="L772" s="4" t="s">
        <v>824</v>
      </c>
    </row>
    <row r="773" spans="1:12" x14ac:dyDescent="0.2">
      <c r="A773" s="4" t="s">
        <v>2794</v>
      </c>
      <c r="B773" s="4" t="s">
        <v>740</v>
      </c>
      <c r="C773" s="4">
        <v>85504634</v>
      </c>
      <c r="D773" s="4">
        <v>85505031</v>
      </c>
      <c r="E773" s="4">
        <v>0</v>
      </c>
      <c r="F773" s="4" t="s">
        <v>4333</v>
      </c>
      <c r="G773" s="4">
        <v>85503206</v>
      </c>
      <c r="H773" s="4">
        <v>85507801</v>
      </c>
      <c r="I773" s="4" t="s">
        <v>647</v>
      </c>
      <c r="J773" s="4" t="s">
        <v>742</v>
      </c>
      <c r="K773" s="4" t="s">
        <v>4334</v>
      </c>
      <c r="L773" s="4" t="s">
        <v>824</v>
      </c>
    </row>
    <row r="774" spans="1:12" x14ac:dyDescent="0.2">
      <c r="A774" s="4" t="s">
        <v>2795</v>
      </c>
      <c r="B774" s="4" t="s">
        <v>688</v>
      </c>
      <c r="C774" s="4">
        <v>86688553</v>
      </c>
      <c r="D774" s="4">
        <v>86688969</v>
      </c>
      <c r="E774" s="4">
        <v>0</v>
      </c>
      <c r="F774" s="4" t="s">
        <v>4335</v>
      </c>
      <c r="G774" s="4">
        <v>86678450</v>
      </c>
      <c r="H774" s="4">
        <v>86698637</v>
      </c>
      <c r="I774" s="4" t="s">
        <v>647</v>
      </c>
      <c r="J774" s="4" t="s">
        <v>690</v>
      </c>
      <c r="K774" s="4" t="s">
        <v>4336</v>
      </c>
      <c r="L774" s="4" t="s">
        <v>824</v>
      </c>
    </row>
    <row r="775" spans="1:12" x14ac:dyDescent="0.2">
      <c r="A775" s="4" t="s">
        <v>2796</v>
      </c>
      <c r="B775" s="4" t="s">
        <v>728</v>
      </c>
      <c r="C775" s="4">
        <v>86938568</v>
      </c>
      <c r="D775" s="4">
        <v>86938962</v>
      </c>
      <c r="E775" s="4">
        <v>0</v>
      </c>
      <c r="F775" s="4" t="s">
        <v>4337</v>
      </c>
      <c r="G775" s="4">
        <v>86924692</v>
      </c>
      <c r="H775" s="4">
        <v>86956752</v>
      </c>
      <c r="I775" s="4" t="s">
        <v>641</v>
      </c>
      <c r="J775" s="4" t="s">
        <v>730</v>
      </c>
      <c r="K775" s="4" t="s">
        <v>4338</v>
      </c>
      <c r="L775" s="4" t="s">
        <v>824</v>
      </c>
    </row>
    <row r="776" spans="1:12" x14ac:dyDescent="0.2">
      <c r="A776" s="4" t="s">
        <v>2797</v>
      </c>
      <c r="B776" s="4" t="s">
        <v>680</v>
      </c>
      <c r="C776" s="4">
        <v>87549943</v>
      </c>
      <c r="D776" s="4">
        <v>87550471</v>
      </c>
      <c r="E776" s="4">
        <v>0</v>
      </c>
      <c r="F776" s="4" t="s">
        <v>4339</v>
      </c>
      <c r="G776" s="4">
        <v>87550022</v>
      </c>
      <c r="H776" s="4">
        <v>87552922</v>
      </c>
      <c r="I776" s="4" t="s">
        <v>647</v>
      </c>
      <c r="J776" s="4" t="s">
        <v>682</v>
      </c>
      <c r="K776" s="4" t="s">
        <v>4340</v>
      </c>
      <c r="L776" s="4" t="s">
        <v>824</v>
      </c>
    </row>
    <row r="777" spans="1:12" x14ac:dyDescent="0.2">
      <c r="A777" s="4" t="s">
        <v>2798</v>
      </c>
      <c r="B777" s="4" t="s">
        <v>704</v>
      </c>
      <c r="C777" s="4">
        <v>87999227</v>
      </c>
      <c r="D777" s="4">
        <v>87999634</v>
      </c>
      <c r="E777" s="4">
        <v>0</v>
      </c>
      <c r="F777" s="4" t="s">
        <v>4341</v>
      </c>
      <c r="G777" s="4">
        <v>87968856</v>
      </c>
      <c r="H777" s="4">
        <v>88092583</v>
      </c>
      <c r="I777" s="4" t="s">
        <v>647</v>
      </c>
      <c r="J777" s="4" t="s">
        <v>706</v>
      </c>
      <c r="K777" s="4" t="s">
        <v>4342</v>
      </c>
      <c r="L777" s="4" t="s">
        <v>824</v>
      </c>
    </row>
    <row r="778" spans="1:12" x14ac:dyDescent="0.2">
      <c r="A778" s="4" t="s">
        <v>2799</v>
      </c>
      <c r="B778" s="4" t="s">
        <v>668</v>
      </c>
      <c r="C778" s="4">
        <v>88050315</v>
      </c>
      <c r="D778" s="4">
        <v>88050549</v>
      </c>
      <c r="E778" s="4">
        <v>0</v>
      </c>
      <c r="F778" s="4" t="s">
        <v>4343</v>
      </c>
      <c r="G778" s="4">
        <v>88033097</v>
      </c>
      <c r="H778" s="4">
        <v>88081676</v>
      </c>
      <c r="I778" s="4" t="s">
        <v>647</v>
      </c>
      <c r="J778" s="4" t="s">
        <v>670</v>
      </c>
      <c r="K778" s="4" t="s">
        <v>4344</v>
      </c>
      <c r="L778" s="4" t="s">
        <v>824</v>
      </c>
    </row>
    <row r="779" spans="1:12" x14ac:dyDescent="0.2">
      <c r="A779" s="4" t="s">
        <v>2800</v>
      </c>
      <c r="B779" s="4" t="s">
        <v>680</v>
      </c>
      <c r="C779" s="4">
        <v>88378588</v>
      </c>
      <c r="D779" s="4">
        <v>88379615</v>
      </c>
      <c r="E779" s="4">
        <v>0</v>
      </c>
      <c r="F779" s="4" t="s">
        <v>4345</v>
      </c>
      <c r="G779" s="4">
        <v>88362695</v>
      </c>
      <c r="H779" s="4">
        <v>88387148</v>
      </c>
      <c r="I779" s="4" t="s">
        <v>641</v>
      </c>
      <c r="J779" s="4" t="s">
        <v>682</v>
      </c>
      <c r="K779" s="4" t="s">
        <v>4346</v>
      </c>
      <c r="L779" s="4" t="s">
        <v>824</v>
      </c>
    </row>
    <row r="780" spans="1:12" x14ac:dyDescent="0.2">
      <c r="A780" s="4" t="s">
        <v>2801</v>
      </c>
      <c r="B780" s="4" t="s">
        <v>688</v>
      </c>
      <c r="C780" s="4">
        <v>88683157</v>
      </c>
      <c r="D780" s="4">
        <v>88683554</v>
      </c>
      <c r="E780" s="4">
        <v>0</v>
      </c>
      <c r="F780" s="4" t="s">
        <v>4347</v>
      </c>
      <c r="G780" s="4">
        <v>88659142</v>
      </c>
      <c r="H780" s="4">
        <v>88701012</v>
      </c>
      <c r="I780" s="4" t="s">
        <v>641</v>
      </c>
      <c r="J780" s="4" t="s">
        <v>690</v>
      </c>
      <c r="K780" s="4" t="s">
        <v>4348</v>
      </c>
      <c r="L780" s="4" t="s">
        <v>824</v>
      </c>
    </row>
    <row r="781" spans="1:12" x14ac:dyDescent="0.2">
      <c r="A781" s="4" t="s">
        <v>2802</v>
      </c>
      <c r="B781" s="4" t="s">
        <v>650</v>
      </c>
      <c r="C781" s="4">
        <v>89424974</v>
      </c>
      <c r="D781" s="4">
        <v>89425219</v>
      </c>
      <c r="E781" s="4">
        <v>0</v>
      </c>
      <c r="F781" s="4" t="s">
        <v>4349</v>
      </c>
      <c r="G781" s="4">
        <v>89400289</v>
      </c>
      <c r="H781" s="4">
        <v>89425523</v>
      </c>
      <c r="I781" s="4" t="s">
        <v>647</v>
      </c>
      <c r="J781" s="4" t="s">
        <v>652</v>
      </c>
      <c r="K781" s="4" t="s">
        <v>4350</v>
      </c>
      <c r="L781" s="4" t="s">
        <v>824</v>
      </c>
    </row>
    <row r="782" spans="1:12" x14ac:dyDescent="0.2">
      <c r="A782" s="4" t="s">
        <v>2803</v>
      </c>
      <c r="B782" s="4" t="s">
        <v>688</v>
      </c>
      <c r="C782" s="4">
        <v>91303926</v>
      </c>
      <c r="D782" s="4">
        <v>91304559</v>
      </c>
      <c r="E782" s="4">
        <v>0</v>
      </c>
      <c r="F782" s="4" t="s">
        <v>4351</v>
      </c>
      <c r="G782" s="4">
        <v>91245375</v>
      </c>
      <c r="H782" s="4">
        <v>91304366</v>
      </c>
      <c r="I782" s="4" t="s">
        <v>641</v>
      </c>
      <c r="J782" s="4" t="s">
        <v>690</v>
      </c>
      <c r="K782" s="4" t="s">
        <v>4352</v>
      </c>
      <c r="L782" s="4" t="s">
        <v>824</v>
      </c>
    </row>
    <row r="783" spans="1:12" x14ac:dyDescent="0.2">
      <c r="A783" s="4" t="s">
        <v>2804</v>
      </c>
      <c r="B783" s="4" t="s">
        <v>658</v>
      </c>
      <c r="C783" s="4">
        <v>91829516</v>
      </c>
      <c r="D783" s="4">
        <v>91830777</v>
      </c>
      <c r="E783" s="4">
        <v>0</v>
      </c>
      <c r="F783" s="4" t="s">
        <v>4353</v>
      </c>
      <c r="G783" s="4">
        <v>91755215</v>
      </c>
      <c r="H783" s="4">
        <v>91843797</v>
      </c>
      <c r="I783" s="4" t="s">
        <v>647</v>
      </c>
      <c r="J783" s="4" t="s">
        <v>660</v>
      </c>
      <c r="K783" s="4" t="s">
        <v>1941</v>
      </c>
      <c r="L783" s="4" t="s">
        <v>824</v>
      </c>
    </row>
    <row r="784" spans="1:12" x14ac:dyDescent="0.2">
      <c r="A784" s="4" t="s">
        <v>2805</v>
      </c>
      <c r="B784" s="4" t="s">
        <v>680</v>
      </c>
      <c r="C784" s="4">
        <v>92988389</v>
      </c>
      <c r="D784" s="4">
        <v>92988570</v>
      </c>
      <c r="E784" s="4">
        <v>0</v>
      </c>
      <c r="F784" s="4" t="s">
        <v>4354</v>
      </c>
      <c r="G784" s="4">
        <v>92978147</v>
      </c>
      <c r="H784" s="4">
        <v>93013641</v>
      </c>
      <c r="I784" s="4" t="s">
        <v>647</v>
      </c>
      <c r="J784" s="4" t="s">
        <v>682</v>
      </c>
      <c r="K784" s="4" t="s">
        <v>4355</v>
      </c>
      <c r="L784" s="4" t="s">
        <v>824</v>
      </c>
    </row>
    <row r="785" spans="1:12" x14ac:dyDescent="0.2">
      <c r="A785" s="4" t="s">
        <v>2806</v>
      </c>
      <c r="B785" s="4" t="s">
        <v>704</v>
      </c>
      <c r="C785" s="4">
        <v>93231211</v>
      </c>
      <c r="D785" s="4">
        <v>93231557</v>
      </c>
      <c r="E785" s="4">
        <v>0</v>
      </c>
      <c r="F785" s="4" t="s">
        <v>4356</v>
      </c>
      <c r="G785" s="4">
        <v>93228923</v>
      </c>
      <c r="H785" s="4">
        <v>93249810</v>
      </c>
      <c r="I785" s="4" t="s">
        <v>647</v>
      </c>
      <c r="J785" s="4" t="s">
        <v>706</v>
      </c>
      <c r="K785" s="4" t="s">
        <v>4357</v>
      </c>
      <c r="L785" s="4" t="s">
        <v>824</v>
      </c>
    </row>
    <row r="786" spans="1:12" x14ac:dyDescent="0.2">
      <c r="A786" s="4" t="s">
        <v>2807</v>
      </c>
      <c r="B786" s="4" t="s">
        <v>658</v>
      </c>
      <c r="C786" s="4">
        <v>93642752</v>
      </c>
      <c r="D786" s="4">
        <v>93643056</v>
      </c>
      <c r="E786" s="4">
        <v>0</v>
      </c>
      <c r="F786" s="4" t="s">
        <v>4358</v>
      </c>
      <c r="G786" s="4">
        <v>93611574</v>
      </c>
      <c r="H786" s="4">
        <v>93708651</v>
      </c>
      <c r="I786" s="4" t="s">
        <v>641</v>
      </c>
      <c r="J786" s="4" t="s">
        <v>660</v>
      </c>
      <c r="K786" s="4" t="s">
        <v>4359</v>
      </c>
      <c r="L786" s="4" t="s">
        <v>824</v>
      </c>
    </row>
    <row r="787" spans="1:12" x14ac:dyDescent="0.2">
      <c r="A787" s="4" t="s">
        <v>2808</v>
      </c>
      <c r="B787" s="4" t="s">
        <v>645</v>
      </c>
      <c r="C787" s="4">
        <v>94200147</v>
      </c>
      <c r="D787" s="4">
        <v>94200594</v>
      </c>
      <c r="E787" s="4">
        <v>0</v>
      </c>
      <c r="F787" s="4" t="s">
        <v>4360</v>
      </c>
      <c r="G787" s="4">
        <v>94197495</v>
      </c>
      <c r="H787" s="4">
        <v>94209169</v>
      </c>
      <c r="I787" s="4" t="s">
        <v>641</v>
      </c>
      <c r="J787" s="4" t="s">
        <v>648</v>
      </c>
      <c r="K787" s="4" t="s">
        <v>4361</v>
      </c>
      <c r="L787" s="4" t="s">
        <v>824</v>
      </c>
    </row>
    <row r="788" spans="1:12" x14ac:dyDescent="0.2">
      <c r="A788" s="4" t="s">
        <v>2809</v>
      </c>
      <c r="B788" s="4" t="s">
        <v>658</v>
      </c>
      <c r="C788" s="4">
        <v>97507825</v>
      </c>
      <c r="D788" s="4">
        <v>97508659</v>
      </c>
      <c r="E788" s="4">
        <v>0</v>
      </c>
      <c r="F788" s="4" t="s">
        <v>4362</v>
      </c>
      <c r="G788" s="4">
        <v>97462412</v>
      </c>
      <c r="H788" s="4">
        <v>97529827</v>
      </c>
      <c r="I788" s="4" t="s">
        <v>641</v>
      </c>
      <c r="J788" s="4" t="s">
        <v>660</v>
      </c>
      <c r="K788" s="4" t="s">
        <v>4363</v>
      </c>
      <c r="L788" s="4" t="s">
        <v>824</v>
      </c>
    </row>
    <row r="789" spans="1:12" x14ac:dyDescent="0.2">
      <c r="A789" s="4" t="s">
        <v>2810</v>
      </c>
      <c r="B789" s="4" t="s">
        <v>688</v>
      </c>
      <c r="C789" s="4">
        <v>97991369</v>
      </c>
      <c r="D789" s="4">
        <v>97992090</v>
      </c>
      <c r="E789" s="4">
        <v>0</v>
      </c>
      <c r="F789" s="4" t="s">
        <v>4364</v>
      </c>
      <c r="G789" s="4">
        <v>97972083</v>
      </c>
      <c r="H789" s="4">
        <v>97991672</v>
      </c>
      <c r="I789" s="4" t="s">
        <v>641</v>
      </c>
      <c r="J789" s="4" t="s">
        <v>690</v>
      </c>
      <c r="K789" s="4" t="s">
        <v>4365</v>
      </c>
      <c r="L789" s="4" t="s">
        <v>824</v>
      </c>
    </row>
    <row r="790" spans="1:12" x14ac:dyDescent="0.2">
      <c r="A790" s="4" t="s">
        <v>2811</v>
      </c>
      <c r="B790" s="4" t="s">
        <v>688</v>
      </c>
      <c r="C790" s="4">
        <v>99455977</v>
      </c>
      <c r="D790" s="4">
        <v>99456335</v>
      </c>
      <c r="E790" s="4">
        <v>0</v>
      </c>
      <c r="F790" s="4" t="s">
        <v>4366</v>
      </c>
      <c r="G790" s="4">
        <v>99387324</v>
      </c>
      <c r="H790" s="4">
        <v>99554602</v>
      </c>
      <c r="I790" s="4" t="s">
        <v>641</v>
      </c>
      <c r="J790" s="4" t="s">
        <v>690</v>
      </c>
      <c r="K790" s="4" t="s">
        <v>3430</v>
      </c>
      <c r="L790" s="4" t="s">
        <v>824</v>
      </c>
    </row>
    <row r="791" spans="1:12" x14ac:dyDescent="0.2">
      <c r="A791" s="4" t="s">
        <v>2812</v>
      </c>
      <c r="B791" s="4" t="s">
        <v>668</v>
      </c>
      <c r="C791" s="4">
        <v>99490858</v>
      </c>
      <c r="D791" s="4">
        <v>99491475</v>
      </c>
      <c r="E791" s="4">
        <v>0</v>
      </c>
      <c r="F791" s="4" t="s">
        <v>4367</v>
      </c>
      <c r="G791" s="4">
        <v>99478035</v>
      </c>
      <c r="H791" s="4">
        <v>99490875</v>
      </c>
      <c r="I791" s="4" t="s">
        <v>641</v>
      </c>
      <c r="J791" s="4" t="s">
        <v>670</v>
      </c>
      <c r="K791" s="4" t="s">
        <v>4368</v>
      </c>
      <c r="L791" s="4" t="s">
        <v>824</v>
      </c>
    </row>
    <row r="792" spans="1:12" x14ac:dyDescent="0.2">
      <c r="A792" s="4" t="s">
        <v>2813</v>
      </c>
      <c r="B792" s="4" t="s">
        <v>645</v>
      </c>
      <c r="C792" s="4">
        <v>99597549</v>
      </c>
      <c r="D792" s="4">
        <v>99598227</v>
      </c>
      <c r="E792" s="4">
        <v>0</v>
      </c>
      <c r="F792" s="4" t="s">
        <v>4369</v>
      </c>
      <c r="G792" s="4">
        <v>99593815</v>
      </c>
      <c r="H792" s="4">
        <v>99605321</v>
      </c>
      <c r="I792" s="4" t="s">
        <v>647</v>
      </c>
      <c r="J792" s="4" t="s">
        <v>648</v>
      </c>
      <c r="K792" s="4" t="s">
        <v>4370</v>
      </c>
      <c r="L792" s="4" t="s">
        <v>824</v>
      </c>
    </row>
    <row r="793" spans="1:12" x14ac:dyDescent="0.2">
      <c r="A793" s="4" t="s">
        <v>2814</v>
      </c>
      <c r="B793" s="4" t="s">
        <v>704</v>
      </c>
      <c r="C793" s="4">
        <v>100499822</v>
      </c>
      <c r="D793" s="4">
        <v>100500311</v>
      </c>
      <c r="E793" s="4">
        <v>0</v>
      </c>
      <c r="F793" s="4" t="s">
        <v>4371</v>
      </c>
      <c r="G793" s="4">
        <v>100457863</v>
      </c>
      <c r="H793" s="4">
        <v>100603927</v>
      </c>
      <c r="I793" s="4" t="s">
        <v>647</v>
      </c>
      <c r="J793" s="4" t="s">
        <v>706</v>
      </c>
      <c r="K793" s="4" t="s">
        <v>4372</v>
      </c>
      <c r="L793" s="4" t="s">
        <v>824</v>
      </c>
    </row>
    <row r="794" spans="1:12" x14ac:dyDescent="0.2">
      <c r="A794" s="4" t="s">
        <v>2815</v>
      </c>
      <c r="B794" s="4" t="s">
        <v>704</v>
      </c>
      <c r="C794" s="4">
        <v>101143433</v>
      </c>
      <c r="D794" s="4">
        <v>101144070</v>
      </c>
      <c r="E794" s="4">
        <v>0</v>
      </c>
      <c r="F794" s="4" t="s">
        <v>4373</v>
      </c>
      <c r="G794" s="4">
        <v>101126415</v>
      </c>
      <c r="H794" s="4">
        <v>101220506</v>
      </c>
      <c r="I794" s="4" t="s">
        <v>647</v>
      </c>
      <c r="J794" s="4" t="s">
        <v>706</v>
      </c>
      <c r="K794" s="4" t="s">
        <v>4374</v>
      </c>
      <c r="L794" s="4" t="s">
        <v>824</v>
      </c>
    </row>
    <row r="795" spans="1:12" x14ac:dyDescent="0.2">
      <c r="A795" s="4" t="s">
        <v>2816</v>
      </c>
      <c r="B795" s="4" t="s">
        <v>704</v>
      </c>
      <c r="C795" s="4">
        <v>101188721</v>
      </c>
      <c r="D795" s="4">
        <v>101189172</v>
      </c>
      <c r="E795" s="4">
        <v>0</v>
      </c>
      <c r="F795" s="4" t="s">
        <v>4373</v>
      </c>
      <c r="G795" s="4">
        <v>101126415</v>
      </c>
      <c r="H795" s="4">
        <v>101220506</v>
      </c>
      <c r="I795" s="4" t="s">
        <v>647</v>
      </c>
      <c r="J795" s="4" t="s">
        <v>706</v>
      </c>
      <c r="K795" s="4" t="s">
        <v>4374</v>
      </c>
      <c r="L795" s="4" t="s">
        <v>824</v>
      </c>
    </row>
    <row r="796" spans="1:12" x14ac:dyDescent="0.2">
      <c r="A796" s="4" t="s">
        <v>2817</v>
      </c>
      <c r="B796" s="4" t="s">
        <v>658</v>
      </c>
      <c r="C796" s="4">
        <v>101647608</v>
      </c>
      <c r="D796" s="4">
        <v>101648118</v>
      </c>
      <c r="E796" s="4">
        <v>0</v>
      </c>
      <c r="F796" s="4" t="s">
        <v>4375</v>
      </c>
      <c r="G796" s="4">
        <v>101615661</v>
      </c>
      <c r="H796" s="4">
        <v>101694056</v>
      </c>
      <c r="I796" s="4" t="s">
        <v>647</v>
      </c>
      <c r="J796" s="4" t="s">
        <v>660</v>
      </c>
      <c r="K796" s="4" t="s">
        <v>4376</v>
      </c>
      <c r="L796" s="4" t="s">
        <v>824</v>
      </c>
    </row>
    <row r="797" spans="1:12" x14ac:dyDescent="0.2">
      <c r="A797" s="4" t="s">
        <v>2818</v>
      </c>
      <c r="B797" s="4" t="s">
        <v>645</v>
      </c>
      <c r="C797" s="4">
        <v>101861154</v>
      </c>
      <c r="D797" s="4">
        <v>101861618</v>
      </c>
      <c r="E797" s="4">
        <v>0</v>
      </c>
      <c r="F797" s="4" t="s">
        <v>4377</v>
      </c>
      <c r="G797" s="4">
        <v>101659622</v>
      </c>
      <c r="H797" s="4">
        <v>102062067</v>
      </c>
      <c r="I797" s="4" t="s">
        <v>647</v>
      </c>
      <c r="J797" s="4" t="s">
        <v>648</v>
      </c>
      <c r="K797" s="4" t="s">
        <v>4378</v>
      </c>
      <c r="L797" s="4" t="s">
        <v>824</v>
      </c>
    </row>
    <row r="798" spans="1:12" x14ac:dyDescent="0.2">
      <c r="A798" s="4" t="s">
        <v>2819</v>
      </c>
      <c r="B798" s="4" t="s">
        <v>704</v>
      </c>
      <c r="C798" s="4">
        <v>102039513</v>
      </c>
      <c r="D798" s="4">
        <v>102039956</v>
      </c>
      <c r="E798" s="4">
        <v>0</v>
      </c>
      <c r="F798" s="4" t="s">
        <v>4379</v>
      </c>
      <c r="G798" s="4">
        <v>102035568</v>
      </c>
      <c r="H798" s="4">
        <v>102039843</v>
      </c>
      <c r="I798" s="4" t="s">
        <v>647</v>
      </c>
      <c r="J798" s="4" t="s">
        <v>706</v>
      </c>
      <c r="K798" s="4" t="s">
        <v>4380</v>
      </c>
      <c r="L798" s="4" t="s">
        <v>824</v>
      </c>
    </row>
    <row r="799" spans="1:12" x14ac:dyDescent="0.2">
      <c r="A799" s="4" t="s">
        <v>2820</v>
      </c>
      <c r="B799" s="4" t="s">
        <v>645</v>
      </c>
      <c r="C799" s="4">
        <v>102198589</v>
      </c>
      <c r="D799" s="4">
        <v>102199780</v>
      </c>
      <c r="E799" s="4">
        <v>0</v>
      </c>
      <c r="F799" s="4" t="s">
        <v>4381</v>
      </c>
      <c r="G799" s="4">
        <v>102199216</v>
      </c>
      <c r="H799" s="4">
        <v>102227017</v>
      </c>
      <c r="I799" s="4" t="s">
        <v>647</v>
      </c>
      <c r="J799" s="4" t="s">
        <v>648</v>
      </c>
      <c r="K799" s="4" t="s">
        <v>4382</v>
      </c>
      <c r="L799" s="4" t="s">
        <v>824</v>
      </c>
    </row>
    <row r="800" spans="1:12" x14ac:dyDescent="0.2">
      <c r="A800" s="4" t="s">
        <v>2821</v>
      </c>
      <c r="B800" s="4" t="s">
        <v>658</v>
      </c>
      <c r="C800" s="4">
        <v>102393261</v>
      </c>
      <c r="D800" s="4">
        <v>102394135</v>
      </c>
      <c r="E800" s="4">
        <v>0</v>
      </c>
      <c r="F800" s="4" t="s">
        <v>4383</v>
      </c>
      <c r="G800" s="4">
        <v>102393386</v>
      </c>
      <c r="H800" s="4">
        <v>102399409</v>
      </c>
      <c r="I800" s="4" t="s">
        <v>647</v>
      </c>
      <c r="J800" s="4" t="s">
        <v>660</v>
      </c>
      <c r="K800" s="4" t="s">
        <v>4384</v>
      </c>
      <c r="L800" s="4" t="s">
        <v>824</v>
      </c>
    </row>
    <row r="801" spans="1:12" x14ac:dyDescent="0.2">
      <c r="A801" s="4" t="s">
        <v>2822</v>
      </c>
      <c r="B801" s="4" t="s">
        <v>645</v>
      </c>
      <c r="C801" s="4">
        <v>104680962</v>
      </c>
      <c r="D801" s="4">
        <v>104681154</v>
      </c>
      <c r="E801" s="4">
        <v>0</v>
      </c>
      <c r="F801" s="4" t="s">
        <v>4385</v>
      </c>
      <c r="G801" s="4">
        <v>104578017</v>
      </c>
      <c r="H801" s="4">
        <v>104692696</v>
      </c>
      <c r="I801" s="4" t="s">
        <v>647</v>
      </c>
      <c r="J801" s="4" t="s">
        <v>648</v>
      </c>
      <c r="K801" s="4" t="s">
        <v>4386</v>
      </c>
      <c r="L801" s="4" t="s">
        <v>824</v>
      </c>
    </row>
    <row r="802" spans="1:12" x14ac:dyDescent="0.2">
      <c r="A802" s="4" t="s">
        <v>2823</v>
      </c>
      <c r="B802" s="4" t="s">
        <v>658</v>
      </c>
      <c r="C802" s="4">
        <v>105674048</v>
      </c>
      <c r="D802" s="4">
        <v>105674834</v>
      </c>
      <c r="E802" s="4">
        <v>0</v>
      </c>
      <c r="F802" s="4" t="s">
        <v>4387</v>
      </c>
      <c r="G802" s="4">
        <v>105640546</v>
      </c>
      <c r="H802" s="4">
        <v>105750240</v>
      </c>
      <c r="I802" s="4" t="s">
        <v>641</v>
      </c>
      <c r="J802" s="4" t="s">
        <v>660</v>
      </c>
      <c r="K802" s="4" t="s">
        <v>4388</v>
      </c>
      <c r="L802" s="4" t="s">
        <v>824</v>
      </c>
    </row>
    <row r="803" spans="1:12" x14ac:dyDescent="0.2">
      <c r="A803" s="4" t="s">
        <v>2824</v>
      </c>
      <c r="B803" s="4" t="s">
        <v>645</v>
      </c>
      <c r="C803" s="4">
        <v>106928114</v>
      </c>
      <c r="D803" s="4">
        <v>106928487</v>
      </c>
      <c r="E803" s="4">
        <v>0</v>
      </c>
      <c r="F803" s="4" t="s">
        <v>1824</v>
      </c>
      <c r="G803" s="4">
        <v>106901912</v>
      </c>
      <c r="H803" s="4">
        <v>106929882</v>
      </c>
      <c r="I803" s="4" t="s">
        <v>641</v>
      </c>
      <c r="J803" s="4" t="s">
        <v>648</v>
      </c>
      <c r="K803" s="4" t="s">
        <v>1825</v>
      </c>
      <c r="L803" s="4" t="s">
        <v>824</v>
      </c>
    </row>
    <row r="804" spans="1:12" x14ac:dyDescent="0.2">
      <c r="A804" s="4" t="s">
        <v>2825</v>
      </c>
      <c r="B804" s="4" t="s">
        <v>658</v>
      </c>
      <c r="C804" s="4">
        <v>107034579</v>
      </c>
      <c r="D804" s="4">
        <v>107035752</v>
      </c>
      <c r="E804" s="4">
        <v>0</v>
      </c>
      <c r="F804" s="4" t="s">
        <v>4389</v>
      </c>
      <c r="G804" s="4">
        <v>106972544</v>
      </c>
      <c r="H804" s="4">
        <v>107073925</v>
      </c>
      <c r="I804" s="4" t="s">
        <v>647</v>
      </c>
      <c r="J804" s="4" t="s">
        <v>660</v>
      </c>
      <c r="K804" s="4" t="s">
        <v>4390</v>
      </c>
      <c r="L804" s="4" t="s">
        <v>824</v>
      </c>
    </row>
    <row r="805" spans="1:12" x14ac:dyDescent="0.2">
      <c r="A805" s="4" t="s">
        <v>2826</v>
      </c>
      <c r="B805" s="4" t="s">
        <v>658</v>
      </c>
      <c r="C805" s="4">
        <v>108033224</v>
      </c>
      <c r="D805" s="4">
        <v>108034430</v>
      </c>
      <c r="E805" s="4">
        <v>0</v>
      </c>
      <c r="F805" s="4" t="s">
        <v>4391</v>
      </c>
      <c r="G805" s="4">
        <v>108015411</v>
      </c>
      <c r="H805" s="4">
        <v>108036690</v>
      </c>
      <c r="I805" s="4" t="s">
        <v>647</v>
      </c>
      <c r="J805" s="4" t="s">
        <v>660</v>
      </c>
      <c r="K805" s="4" t="s">
        <v>4392</v>
      </c>
      <c r="L805" s="4" t="s">
        <v>824</v>
      </c>
    </row>
    <row r="806" spans="1:12" x14ac:dyDescent="0.2">
      <c r="A806" s="4" t="s">
        <v>2827</v>
      </c>
      <c r="B806" s="4" t="s">
        <v>668</v>
      </c>
      <c r="C806" s="4">
        <v>108990525</v>
      </c>
      <c r="D806" s="4">
        <v>108991048</v>
      </c>
      <c r="E806" s="4">
        <v>0</v>
      </c>
      <c r="F806" s="4" t="s">
        <v>4393</v>
      </c>
      <c r="G806" s="4">
        <v>108841488</v>
      </c>
      <c r="H806" s="4">
        <v>109005294</v>
      </c>
      <c r="I806" s="4" t="s">
        <v>641</v>
      </c>
      <c r="J806" s="4" t="s">
        <v>670</v>
      </c>
      <c r="K806" s="4" t="s">
        <v>4394</v>
      </c>
      <c r="L806" s="4" t="s">
        <v>824</v>
      </c>
    </row>
    <row r="807" spans="1:12" x14ac:dyDescent="0.2">
      <c r="A807" s="4" t="s">
        <v>2828</v>
      </c>
      <c r="B807" s="4" t="s">
        <v>658</v>
      </c>
      <c r="C807" s="4">
        <v>111219264</v>
      </c>
      <c r="D807" s="4">
        <v>111219855</v>
      </c>
      <c r="E807" s="4">
        <v>0</v>
      </c>
      <c r="F807" s="4" t="s">
        <v>4395</v>
      </c>
      <c r="G807" s="4">
        <v>111189196</v>
      </c>
      <c r="H807" s="4">
        <v>111498497</v>
      </c>
      <c r="I807" s="4" t="s">
        <v>641</v>
      </c>
      <c r="J807" s="4" t="s">
        <v>660</v>
      </c>
      <c r="K807" s="4" t="s">
        <v>4396</v>
      </c>
      <c r="L807" s="4" t="s">
        <v>824</v>
      </c>
    </row>
    <row r="808" spans="1:12" x14ac:dyDescent="0.2">
      <c r="A808" s="4" t="s">
        <v>2829</v>
      </c>
      <c r="B808" s="4" t="s">
        <v>658</v>
      </c>
      <c r="C808" s="4">
        <v>111251960</v>
      </c>
      <c r="D808" s="4">
        <v>111253164</v>
      </c>
      <c r="E808" s="4">
        <v>0</v>
      </c>
      <c r="F808" s="4" t="s">
        <v>4395</v>
      </c>
      <c r="G808" s="4">
        <v>111189196</v>
      </c>
      <c r="H808" s="4">
        <v>111498497</v>
      </c>
      <c r="I808" s="4" t="s">
        <v>641</v>
      </c>
      <c r="J808" s="4" t="s">
        <v>660</v>
      </c>
      <c r="K808" s="4" t="s">
        <v>4396</v>
      </c>
      <c r="L808" s="4" t="s">
        <v>824</v>
      </c>
    </row>
    <row r="809" spans="1:12" x14ac:dyDescent="0.2">
      <c r="A809" s="4" t="s">
        <v>2830</v>
      </c>
      <c r="B809" s="4" t="s">
        <v>658</v>
      </c>
      <c r="C809" s="4">
        <v>111434732</v>
      </c>
      <c r="D809" s="4">
        <v>111435426</v>
      </c>
      <c r="E809" s="4">
        <v>0</v>
      </c>
      <c r="F809" s="4" t="s">
        <v>4395</v>
      </c>
      <c r="G809" s="4">
        <v>111189196</v>
      </c>
      <c r="H809" s="4">
        <v>111498497</v>
      </c>
      <c r="I809" s="4" t="s">
        <v>641</v>
      </c>
      <c r="J809" s="4" t="s">
        <v>660</v>
      </c>
      <c r="K809" s="4" t="s">
        <v>4396</v>
      </c>
      <c r="L809" s="4" t="s">
        <v>824</v>
      </c>
    </row>
    <row r="810" spans="1:12" x14ac:dyDescent="0.2">
      <c r="A810" s="4" t="s">
        <v>2831</v>
      </c>
      <c r="B810" s="4" t="s">
        <v>658</v>
      </c>
      <c r="C810" s="4">
        <v>111590867</v>
      </c>
      <c r="D810" s="4">
        <v>111591624</v>
      </c>
      <c r="E810" s="4">
        <v>0</v>
      </c>
      <c r="F810" s="4" t="s">
        <v>4397</v>
      </c>
      <c r="G810" s="4">
        <v>111578820</v>
      </c>
      <c r="H810" s="4">
        <v>111592524</v>
      </c>
      <c r="I810" s="4" t="s">
        <v>647</v>
      </c>
      <c r="J810" s="4" t="s">
        <v>660</v>
      </c>
      <c r="K810" s="4" t="s">
        <v>4398</v>
      </c>
      <c r="L810" s="4" t="s">
        <v>824</v>
      </c>
    </row>
    <row r="811" spans="1:12" x14ac:dyDescent="0.2">
      <c r="A811" s="4" t="s">
        <v>2832</v>
      </c>
      <c r="B811" s="4" t="s">
        <v>645</v>
      </c>
      <c r="C811" s="4">
        <v>113601376</v>
      </c>
      <c r="D811" s="4">
        <v>113601634</v>
      </c>
      <c r="E811" s="4">
        <v>0</v>
      </c>
      <c r="F811" s="4" t="s">
        <v>4399</v>
      </c>
      <c r="G811" s="4">
        <v>113594846</v>
      </c>
      <c r="H811" s="4">
        <v>113602570</v>
      </c>
      <c r="I811" s="4" t="s">
        <v>647</v>
      </c>
      <c r="J811" s="4" t="s">
        <v>648</v>
      </c>
      <c r="K811" s="4" t="s">
        <v>4400</v>
      </c>
      <c r="L811" s="4" t="s">
        <v>824</v>
      </c>
    </row>
    <row r="812" spans="1:12" x14ac:dyDescent="0.2">
      <c r="A812" s="4" t="s">
        <v>2833</v>
      </c>
      <c r="B812" s="4" t="s">
        <v>668</v>
      </c>
      <c r="C812" s="4">
        <v>114050899</v>
      </c>
      <c r="D812" s="4">
        <v>114051489</v>
      </c>
      <c r="E812" s="4">
        <v>0</v>
      </c>
      <c r="F812" s="4" t="s">
        <v>4401</v>
      </c>
      <c r="G812" s="4">
        <v>114025633</v>
      </c>
      <c r="H812" s="4">
        <v>114051924</v>
      </c>
      <c r="I812" s="4" t="s">
        <v>647</v>
      </c>
      <c r="J812" s="4" t="s">
        <v>670</v>
      </c>
      <c r="K812" s="4" t="s">
        <v>4402</v>
      </c>
      <c r="L812" s="4" t="s">
        <v>824</v>
      </c>
    </row>
    <row r="813" spans="1:12" x14ac:dyDescent="0.2">
      <c r="A813" s="4" t="s">
        <v>2834</v>
      </c>
      <c r="B813" s="4" t="s">
        <v>668</v>
      </c>
      <c r="C813" s="4">
        <v>115381501</v>
      </c>
      <c r="D813" s="4">
        <v>115382098</v>
      </c>
      <c r="E813" s="4">
        <v>0</v>
      </c>
      <c r="F813" s="4" t="s">
        <v>1526</v>
      </c>
      <c r="G813" s="4">
        <v>115372344</v>
      </c>
      <c r="H813" s="4">
        <v>115387008</v>
      </c>
      <c r="I813" s="4" t="s">
        <v>647</v>
      </c>
      <c r="J813" s="4" t="s">
        <v>670</v>
      </c>
      <c r="K813" s="4" t="s">
        <v>1527</v>
      </c>
      <c r="L813" s="4" t="s">
        <v>824</v>
      </c>
    </row>
    <row r="814" spans="1:12" x14ac:dyDescent="0.2">
      <c r="A814" s="4" t="s">
        <v>2835</v>
      </c>
      <c r="B814" s="4" t="s">
        <v>658</v>
      </c>
      <c r="C814" s="4">
        <v>115414912</v>
      </c>
      <c r="D814" s="4">
        <v>115415225</v>
      </c>
      <c r="E814" s="4">
        <v>0</v>
      </c>
      <c r="F814" s="4" t="s">
        <v>4403</v>
      </c>
      <c r="G814" s="4">
        <v>115382500</v>
      </c>
      <c r="H814" s="4">
        <v>115430291</v>
      </c>
      <c r="I814" s="4" t="s">
        <v>641</v>
      </c>
      <c r="J814" s="4" t="s">
        <v>660</v>
      </c>
      <c r="K814" s="4" t="s">
        <v>4404</v>
      </c>
      <c r="L814" s="4" t="s">
        <v>824</v>
      </c>
    </row>
    <row r="815" spans="1:12" x14ac:dyDescent="0.2">
      <c r="A815" s="4" t="s">
        <v>2836</v>
      </c>
      <c r="B815" s="4" t="s">
        <v>658</v>
      </c>
      <c r="C815" s="4">
        <v>115901348</v>
      </c>
      <c r="D815" s="4">
        <v>115902196</v>
      </c>
      <c r="E815" s="4">
        <v>0</v>
      </c>
      <c r="F815" s="4" t="s">
        <v>4405</v>
      </c>
      <c r="G815" s="4">
        <v>115846086</v>
      </c>
      <c r="H815" s="4">
        <v>115918706</v>
      </c>
      <c r="I815" s="4" t="s">
        <v>641</v>
      </c>
      <c r="J815" s="4" t="s">
        <v>660</v>
      </c>
      <c r="K815" s="4" t="s">
        <v>4160</v>
      </c>
      <c r="L815" s="4" t="s">
        <v>824</v>
      </c>
    </row>
    <row r="816" spans="1:12" x14ac:dyDescent="0.2">
      <c r="A816" s="4" t="s">
        <v>2837</v>
      </c>
      <c r="B816" s="4" t="s">
        <v>658</v>
      </c>
      <c r="C816" s="4">
        <v>116407730</v>
      </c>
      <c r="D816" s="4">
        <v>116408308</v>
      </c>
      <c r="E816" s="4">
        <v>0</v>
      </c>
      <c r="F816" s="4" t="s">
        <v>4406</v>
      </c>
      <c r="G816" s="4">
        <v>116353309</v>
      </c>
      <c r="H816" s="4">
        <v>116421106</v>
      </c>
      <c r="I816" s="4" t="s">
        <v>647</v>
      </c>
      <c r="J816" s="4" t="s">
        <v>660</v>
      </c>
      <c r="K816" s="4" t="s">
        <v>4407</v>
      </c>
      <c r="L816" s="4" t="s">
        <v>824</v>
      </c>
    </row>
    <row r="817" spans="1:12" x14ac:dyDescent="0.2">
      <c r="A817" s="4" t="s">
        <v>2838</v>
      </c>
      <c r="B817" s="4" t="s">
        <v>668</v>
      </c>
      <c r="C817" s="4">
        <v>116769106</v>
      </c>
      <c r="D817" s="4">
        <v>116769445</v>
      </c>
      <c r="E817" s="4">
        <v>0</v>
      </c>
      <c r="F817" s="4" t="s">
        <v>4408</v>
      </c>
      <c r="G817" s="4">
        <v>116769182</v>
      </c>
      <c r="H817" s="4">
        <v>116771959</v>
      </c>
      <c r="I817" s="4" t="s">
        <v>647</v>
      </c>
      <c r="J817" s="4" t="s">
        <v>670</v>
      </c>
      <c r="K817" s="4" t="s">
        <v>4409</v>
      </c>
      <c r="L817" s="4" t="s">
        <v>824</v>
      </c>
    </row>
    <row r="818" spans="1:12" x14ac:dyDescent="0.2">
      <c r="A818" s="4" t="s">
        <v>2839</v>
      </c>
      <c r="B818" s="4" t="s">
        <v>668</v>
      </c>
      <c r="C818" s="4">
        <v>121142945</v>
      </c>
      <c r="D818" s="4">
        <v>121143296</v>
      </c>
      <c r="E818" s="4">
        <v>0</v>
      </c>
      <c r="F818" s="4" t="s">
        <v>4410</v>
      </c>
      <c r="G818" s="4">
        <v>121124759</v>
      </c>
      <c r="H818" s="4">
        <v>121143694</v>
      </c>
      <c r="I818" s="4" t="s">
        <v>641</v>
      </c>
      <c r="J818" s="4" t="s">
        <v>670</v>
      </c>
      <c r="K818" s="4" t="s">
        <v>4411</v>
      </c>
      <c r="L818" s="4" t="s">
        <v>824</v>
      </c>
    </row>
    <row r="819" spans="1:12" x14ac:dyDescent="0.2">
      <c r="A819" s="4" t="s">
        <v>2840</v>
      </c>
      <c r="B819" s="4" t="s">
        <v>658</v>
      </c>
      <c r="C819" s="4">
        <v>121227711</v>
      </c>
      <c r="D819" s="4">
        <v>121228337</v>
      </c>
      <c r="E819" s="4">
        <v>0</v>
      </c>
      <c r="F819" s="4" t="s">
        <v>4412</v>
      </c>
      <c r="G819" s="4">
        <v>121062176</v>
      </c>
      <c r="H819" s="4">
        <v>121344867</v>
      </c>
      <c r="I819" s="4" t="s">
        <v>647</v>
      </c>
      <c r="J819" s="4" t="s">
        <v>660</v>
      </c>
      <c r="K819" s="4" t="s">
        <v>4413</v>
      </c>
      <c r="L819" s="4" t="s">
        <v>824</v>
      </c>
    </row>
    <row r="820" spans="1:12" x14ac:dyDescent="0.2">
      <c r="A820" s="4" t="s">
        <v>2841</v>
      </c>
      <c r="B820" s="4" t="s">
        <v>668</v>
      </c>
      <c r="C820" s="4">
        <v>121324728</v>
      </c>
      <c r="D820" s="4">
        <v>121324871</v>
      </c>
      <c r="E820" s="4">
        <v>0</v>
      </c>
      <c r="F820" s="4" t="s">
        <v>4414</v>
      </c>
      <c r="G820" s="4">
        <v>121297769</v>
      </c>
      <c r="H820" s="4">
        <v>121330888</v>
      </c>
      <c r="I820" s="4" t="s">
        <v>647</v>
      </c>
      <c r="J820" s="4" t="s">
        <v>670</v>
      </c>
      <c r="K820" s="4" t="s">
        <v>4415</v>
      </c>
      <c r="L820" s="4" t="s">
        <v>824</v>
      </c>
    </row>
    <row r="821" spans="1:12" x14ac:dyDescent="0.2">
      <c r="A821" s="4" t="s">
        <v>2842</v>
      </c>
      <c r="B821" s="4" t="s">
        <v>658</v>
      </c>
      <c r="C821" s="4">
        <v>122158556</v>
      </c>
      <c r="D821" s="4">
        <v>122159224</v>
      </c>
      <c r="E821" s="4">
        <v>0</v>
      </c>
      <c r="F821" s="4" t="s">
        <v>4416</v>
      </c>
      <c r="G821" s="4">
        <v>122142150</v>
      </c>
      <c r="H821" s="4">
        <v>122188405</v>
      </c>
      <c r="I821" s="4" t="s">
        <v>641</v>
      </c>
      <c r="J821" s="4" t="s">
        <v>660</v>
      </c>
      <c r="K821" s="4" t="s">
        <v>4417</v>
      </c>
      <c r="L821" s="4" t="s">
        <v>824</v>
      </c>
    </row>
    <row r="822" spans="1:12" x14ac:dyDescent="0.2">
      <c r="A822" s="4" t="s">
        <v>2843</v>
      </c>
      <c r="B822" s="4" t="s">
        <v>668</v>
      </c>
      <c r="C822" s="4">
        <v>124062186</v>
      </c>
      <c r="D822" s="4">
        <v>124062343</v>
      </c>
      <c r="E822" s="4">
        <v>0</v>
      </c>
      <c r="F822" s="4" t="s">
        <v>4418</v>
      </c>
      <c r="G822" s="4">
        <v>123978637</v>
      </c>
      <c r="H822" s="4">
        <v>124148799</v>
      </c>
      <c r="I822" s="4" t="s">
        <v>641</v>
      </c>
      <c r="J822" s="4" t="s">
        <v>670</v>
      </c>
      <c r="K822" s="4" t="s">
        <v>4419</v>
      </c>
      <c r="L822" s="4" t="s">
        <v>824</v>
      </c>
    </row>
    <row r="823" spans="1:12" x14ac:dyDescent="0.2">
      <c r="A823" s="4" t="s">
        <v>2844</v>
      </c>
      <c r="B823" s="4" t="s">
        <v>668</v>
      </c>
      <c r="C823" s="4">
        <v>125415134</v>
      </c>
      <c r="D823" s="4">
        <v>125415952</v>
      </c>
      <c r="E823" s="4">
        <v>0</v>
      </c>
      <c r="F823" s="4" t="s">
        <v>4420</v>
      </c>
      <c r="G823" s="4">
        <v>125352015</v>
      </c>
      <c r="H823" s="4">
        <v>125428624</v>
      </c>
      <c r="I823" s="4" t="s">
        <v>641</v>
      </c>
      <c r="J823" s="4" t="s">
        <v>670</v>
      </c>
      <c r="K823" s="4" t="s">
        <v>4421</v>
      </c>
      <c r="L823" s="4" t="s">
        <v>824</v>
      </c>
    </row>
    <row r="824" spans="1:12" x14ac:dyDescent="0.2">
      <c r="A824" s="4" t="s">
        <v>2845</v>
      </c>
      <c r="B824" s="4" t="s">
        <v>658</v>
      </c>
      <c r="C824" s="4">
        <v>133566118</v>
      </c>
      <c r="D824" s="4">
        <v>133566653</v>
      </c>
      <c r="E824" s="4">
        <v>0</v>
      </c>
      <c r="F824" s="4" t="s">
        <v>4422</v>
      </c>
      <c r="G824" s="4">
        <v>133559031</v>
      </c>
      <c r="H824" s="4">
        <v>133569650</v>
      </c>
      <c r="I824" s="4" t="s">
        <v>647</v>
      </c>
      <c r="J824" s="4" t="s">
        <v>660</v>
      </c>
      <c r="K824" s="4" t="s">
        <v>4423</v>
      </c>
      <c r="L824" s="4" t="s">
        <v>824</v>
      </c>
    </row>
    <row r="825" spans="1:12" x14ac:dyDescent="0.2">
      <c r="A825" s="4" t="s">
        <v>2846</v>
      </c>
      <c r="B825" s="4" t="s">
        <v>658</v>
      </c>
      <c r="C825" s="4">
        <v>141239786</v>
      </c>
      <c r="D825" s="4">
        <v>141240017</v>
      </c>
      <c r="E825" s="4">
        <v>0</v>
      </c>
      <c r="F825" s="4" t="s">
        <v>4424</v>
      </c>
      <c r="G825" s="4">
        <v>141053565</v>
      </c>
      <c r="H825" s="4">
        <v>141488907</v>
      </c>
      <c r="I825" s="4" t="s">
        <v>647</v>
      </c>
      <c r="J825" s="4" t="s">
        <v>660</v>
      </c>
      <c r="K825" s="4" t="s">
        <v>4425</v>
      </c>
      <c r="L825" s="4" t="s">
        <v>824</v>
      </c>
    </row>
    <row r="826" spans="1:12" x14ac:dyDescent="0.2">
      <c r="A826" s="4" t="s">
        <v>2847</v>
      </c>
      <c r="B826" s="4" t="s">
        <v>658</v>
      </c>
      <c r="C826" s="4">
        <v>141241018</v>
      </c>
      <c r="D826" s="4">
        <v>141241933</v>
      </c>
      <c r="E826" s="4">
        <v>0</v>
      </c>
      <c r="F826" s="4" t="s">
        <v>4424</v>
      </c>
      <c r="G826" s="4">
        <v>141053565</v>
      </c>
      <c r="H826" s="4">
        <v>141488907</v>
      </c>
      <c r="I826" s="4" t="s">
        <v>647</v>
      </c>
      <c r="J826" s="4" t="s">
        <v>660</v>
      </c>
      <c r="K826" s="4" t="s">
        <v>4425</v>
      </c>
      <c r="L826" s="4" t="s">
        <v>824</v>
      </c>
    </row>
    <row r="827" spans="1:12" x14ac:dyDescent="0.2">
      <c r="A827" s="4" t="s">
        <v>2848</v>
      </c>
      <c r="B827" s="4" t="s">
        <v>668</v>
      </c>
      <c r="C827" s="4">
        <v>151396547</v>
      </c>
      <c r="D827" s="4">
        <v>151397085</v>
      </c>
      <c r="E827" s="4">
        <v>0</v>
      </c>
      <c r="F827" s="4" t="s">
        <v>4426</v>
      </c>
      <c r="G827" s="4">
        <v>151363758</v>
      </c>
      <c r="H827" s="4">
        <v>151525924</v>
      </c>
      <c r="I827" s="4" t="s">
        <v>641</v>
      </c>
      <c r="J827" s="4" t="s">
        <v>670</v>
      </c>
      <c r="K827" s="4" t="s">
        <v>4427</v>
      </c>
      <c r="L827" s="4" t="s">
        <v>824</v>
      </c>
    </row>
    <row r="828" spans="1:12" x14ac:dyDescent="0.2">
      <c r="A828" s="4" t="s">
        <v>2849</v>
      </c>
      <c r="B828" s="4" t="s">
        <v>668</v>
      </c>
      <c r="C828" s="4">
        <v>151448849</v>
      </c>
      <c r="D828" s="4">
        <v>151449188</v>
      </c>
      <c r="E828" s="4">
        <v>0</v>
      </c>
      <c r="F828" s="4" t="s">
        <v>4426</v>
      </c>
      <c r="G828" s="4">
        <v>151363758</v>
      </c>
      <c r="H828" s="4">
        <v>151525924</v>
      </c>
      <c r="I828" s="4" t="s">
        <v>641</v>
      </c>
      <c r="J828" s="4" t="s">
        <v>670</v>
      </c>
      <c r="K828" s="4" t="s">
        <v>4427</v>
      </c>
      <c r="L828" s="4" t="s">
        <v>824</v>
      </c>
    </row>
    <row r="829" spans="1:12" x14ac:dyDescent="0.2">
      <c r="A829" s="4" t="s">
        <v>2850</v>
      </c>
      <c r="B829" s="4" t="s">
        <v>668</v>
      </c>
      <c r="C829" s="4">
        <v>151452898</v>
      </c>
      <c r="D829" s="4">
        <v>151453329</v>
      </c>
      <c r="E829" s="4">
        <v>0</v>
      </c>
      <c r="F829" s="4" t="s">
        <v>4426</v>
      </c>
      <c r="G829" s="4">
        <v>151363758</v>
      </c>
      <c r="H829" s="4">
        <v>151525924</v>
      </c>
      <c r="I829" s="4" t="s">
        <v>641</v>
      </c>
      <c r="J829" s="4" t="s">
        <v>670</v>
      </c>
      <c r="K829" s="4" t="s">
        <v>4427</v>
      </c>
      <c r="L829" s="4" t="s">
        <v>824</v>
      </c>
    </row>
    <row r="830" spans="1:12" x14ac:dyDescent="0.2">
      <c r="A830" s="4" t="s">
        <v>2851</v>
      </c>
      <c r="B830" s="4" t="s">
        <v>668</v>
      </c>
      <c r="C830" s="4">
        <v>157948787</v>
      </c>
      <c r="D830" s="4">
        <v>157949029</v>
      </c>
      <c r="E830" s="4">
        <v>0</v>
      </c>
      <c r="F830" s="4" t="s">
        <v>4428</v>
      </c>
      <c r="G830" s="4">
        <v>157934101</v>
      </c>
      <c r="H830" s="4">
        <v>157952913</v>
      </c>
      <c r="I830" s="4" t="s">
        <v>647</v>
      </c>
      <c r="J830" s="4" t="s">
        <v>670</v>
      </c>
      <c r="K830" s="4" t="s">
        <v>4429</v>
      </c>
      <c r="L830" s="4" t="s">
        <v>824</v>
      </c>
    </row>
    <row r="831" spans="1:12" x14ac:dyDescent="0.2">
      <c r="A831" s="4" t="s">
        <v>2852</v>
      </c>
      <c r="B831" s="4" t="s">
        <v>798</v>
      </c>
      <c r="C831" s="4">
        <v>2661859</v>
      </c>
      <c r="D831" s="4">
        <v>2662206</v>
      </c>
      <c r="E831" s="4">
        <v>3877</v>
      </c>
      <c r="F831" s="4" t="s">
        <v>4430</v>
      </c>
      <c r="G831" s="4">
        <v>2666083</v>
      </c>
      <c r="H831" s="4">
        <v>2728420</v>
      </c>
      <c r="I831" s="4" t="s">
        <v>647</v>
      </c>
      <c r="J831" s="4" t="s">
        <v>800</v>
      </c>
      <c r="K831" s="4" t="s">
        <v>4431</v>
      </c>
      <c r="L831" s="4" t="s">
        <v>1682</v>
      </c>
    </row>
    <row r="832" spans="1:12" x14ac:dyDescent="0.2">
      <c r="A832" s="4" t="s">
        <v>2853</v>
      </c>
      <c r="B832" s="4" t="s">
        <v>764</v>
      </c>
      <c r="C832" s="4">
        <v>2936747</v>
      </c>
      <c r="D832" s="4">
        <v>2937380</v>
      </c>
      <c r="E832" s="4">
        <v>65259</v>
      </c>
      <c r="F832" s="4" t="s">
        <v>4432</v>
      </c>
      <c r="G832" s="4">
        <v>3002639</v>
      </c>
      <c r="H832" s="4">
        <v>3022619</v>
      </c>
      <c r="I832" s="4" t="s">
        <v>647</v>
      </c>
      <c r="J832" s="4" t="s">
        <v>766</v>
      </c>
      <c r="K832" s="4" t="s">
        <v>4433</v>
      </c>
      <c r="L832" s="4" t="s">
        <v>1682</v>
      </c>
    </row>
    <row r="833" spans="1:12" x14ac:dyDescent="0.2">
      <c r="A833" s="4" t="s">
        <v>2854</v>
      </c>
      <c r="B833" s="4" t="s">
        <v>704</v>
      </c>
      <c r="C833" s="4">
        <v>3155633</v>
      </c>
      <c r="D833" s="4">
        <v>3156300</v>
      </c>
      <c r="E833" s="4">
        <v>2027</v>
      </c>
      <c r="F833" s="4" t="s">
        <v>3429</v>
      </c>
      <c r="G833" s="4">
        <v>3158327</v>
      </c>
      <c r="H833" s="4">
        <v>3177082</v>
      </c>
      <c r="I833" s="4" t="s">
        <v>647</v>
      </c>
      <c r="J833" s="4" t="s">
        <v>706</v>
      </c>
      <c r="K833" s="4" t="s">
        <v>3430</v>
      </c>
      <c r="L833" s="4" t="s">
        <v>1682</v>
      </c>
    </row>
    <row r="834" spans="1:12" x14ac:dyDescent="0.2">
      <c r="A834" s="4" t="s">
        <v>2855</v>
      </c>
      <c r="B834" s="4" t="s">
        <v>1158</v>
      </c>
      <c r="C834" s="4">
        <v>4655658</v>
      </c>
      <c r="D834" s="4">
        <v>4656061</v>
      </c>
      <c r="E834" s="4">
        <v>6931</v>
      </c>
      <c r="F834" s="4" t="s">
        <v>4434</v>
      </c>
      <c r="G834" s="4">
        <v>4576769</v>
      </c>
      <c r="H834" s="4">
        <v>4649130</v>
      </c>
      <c r="I834" s="4" t="s">
        <v>641</v>
      </c>
      <c r="J834" s="4" t="s">
        <v>1160</v>
      </c>
      <c r="K834" s="4" t="s">
        <v>4435</v>
      </c>
      <c r="L834" s="4" t="s">
        <v>1682</v>
      </c>
    </row>
    <row r="835" spans="1:12" x14ac:dyDescent="0.2">
      <c r="A835" s="4" t="s">
        <v>2856</v>
      </c>
      <c r="B835" s="4" t="s">
        <v>1158</v>
      </c>
      <c r="C835" s="4">
        <v>4656520</v>
      </c>
      <c r="D835" s="4">
        <v>4656787</v>
      </c>
      <c r="E835" s="4">
        <v>7657</v>
      </c>
      <c r="F835" s="4" t="s">
        <v>4434</v>
      </c>
      <c r="G835" s="4">
        <v>4576769</v>
      </c>
      <c r="H835" s="4">
        <v>4649130</v>
      </c>
      <c r="I835" s="4" t="s">
        <v>641</v>
      </c>
      <c r="J835" s="4" t="s">
        <v>1160</v>
      </c>
      <c r="K835" s="4" t="s">
        <v>4435</v>
      </c>
      <c r="L835" s="4" t="s">
        <v>1682</v>
      </c>
    </row>
    <row r="836" spans="1:12" x14ac:dyDescent="0.2">
      <c r="A836" s="4" t="s">
        <v>2857</v>
      </c>
      <c r="B836" s="4" t="s">
        <v>1158</v>
      </c>
      <c r="C836" s="4">
        <v>4658646</v>
      </c>
      <c r="D836" s="4">
        <v>4659644</v>
      </c>
      <c r="E836" s="4">
        <v>10514</v>
      </c>
      <c r="F836" s="4" t="s">
        <v>4434</v>
      </c>
      <c r="G836" s="4">
        <v>4576769</v>
      </c>
      <c r="H836" s="4">
        <v>4649130</v>
      </c>
      <c r="I836" s="4" t="s">
        <v>641</v>
      </c>
      <c r="J836" s="4" t="s">
        <v>1160</v>
      </c>
      <c r="K836" s="4" t="s">
        <v>4435</v>
      </c>
      <c r="L836" s="4" t="s">
        <v>1682</v>
      </c>
    </row>
    <row r="837" spans="1:12" x14ac:dyDescent="0.2">
      <c r="A837" s="4" t="s">
        <v>2858</v>
      </c>
      <c r="B837" s="4" t="s">
        <v>734</v>
      </c>
      <c r="C837" s="4">
        <v>4712507</v>
      </c>
      <c r="D837" s="4">
        <v>4713027</v>
      </c>
      <c r="E837" s="4">
        <v>7434</v>
      </c>
      <c r="F837" s="4" t="s">
        <v>3437</v>
      </c>
      <c r="G837" s="4">
        <v>4569878</v>
      </c>
      <c r="H837" s="4">
        <v>4705593</v>
      </c>
      <c r="I837" s="4" t="s">
        <v>641</v>
      </c>
      <c r="J837" s="4" t="s">
        <v>736</v>
      </c>
      <c r="K837" s="4" t="s">
        <v>3438</v>
      </c>
      <c r="L837" s="4" t="s">
        <v>1682</v>
      </c>
    </row>
    <row r="838" spans="1:12" x14ac:dyDescent="0.2">
      <c r="A838" s="4" t="s">
        <v>2859</v>
      </c>
      <c r="B838" s="4" t="s">
        <v>672</v>
      </c>
      <c r="C838" s="4">
        <v>5180982</v>
      </c>
      <c r="D838" s="4">
        <v>5181857</v>
      </c>
      <c r="E838" s="4">
        <v>87897</v>
      </c>
      <c r="F838" s="4" t="s">
        <v>4436</v>
      </c>
      <c r="G838" s="4">
        <v>4967691</v>
      </c>
      <c r="H838" s="4">
        <v>5093960</v>
      </c>
      <c r="I838" s="4" t="s">
        <v>641</v>
      </c>
      <c r="J838" s="4" t="s">
        <v>674</v>
      </c>
      <c r="K838" s="4" t="s">
        <v>4437</v>
      </c>
      <c r="L838" s="4" t="s">
        <v>1682</v>
      </c>
    </row>
    <row r="839" spans="1:12" x14ac:dyDescent="0.2">
      <c r="A839" s="4" t="s">
        <v>2860</v>
      </c>
      <c r="B839" s="4" t="s">
        <v>658</v>
      </c>
      <c r="C839" s="4">
        <v>5292291</v>
      </c>
      <c r="D839" s="4">
        <v>5292840</v>
      </c>
      <c r="E839" s="4">
        <v>28715</v>
      </c>
      <c r="F839" s="4" t="s">
        <v>4438</v>
      </c>
      <c r="G839" s="4">
        <v>5255877</v>
      </c>
      <c r="H839" s="4">
        <v>5264125</v>
      </c>
      <c r="I839" s="4" t="s">
        <v>641</v>
      </c>
      <c r="J839" s="4" t="s">
        <v>660</v>
      </c>
      <c r="K839" s="4" t="s">
        <v>4439</v>
      </c>
      <c r="L839" s="4" t="s">
        <v>1682</v>
      </c>
    </row>
    <row r="840" spans="1:12" x14ac:dyDescent="0.2">
      <c r="A840" s="4" t="s">
        <v>2861</v>
      </c>
      <c r="B840" s="4" t="s">
        <v>650</v>
      </c>
      <c r="C840" s="4">
        <v>5430489</v>
      </c>
      <c r="D840" s="4">
        <v>5430758</v>
      </c>
      <c r="E840" s="4">
        <v>7801</v>
      </c>
      <c r="F840" s="4" t="s">
        <v>4440</v>
      </c>
      <c r="G840" s="4">
        <v>5359553</v>
      </c>
      <c r="H840" s="4">
        <v>5422957</v>
      </c>
      <c r="I840" s="4" t="s">
        <v>641</v>
      </c>
      <c r="J840" s="4" t="s">
        <v>652</v>
      </c>
      <c r="K840" s="4" t="s">
        <v>4441</v>
      </c>
      <c r="L840" s="4" t="s">
        <v>1682</v>
      </c>
    </row>
    <row r="841" spans="1:12" x14ac:dyDescent="0.2">
      <c r="A841" s="4" t="s">
        <v>2862</v>
      </c>
      <c r="B841" s="4" t="s">
        <v>798</v>
      </c>
      <c r="C841" s="4">
        <v>5599701</v>
      </c>
      <c r="D841" s="4">
        <v>5600262</v>
      </c>
      <c r="E841" s="4">
        <v>141276</v>
      </c>
      <c r="F841" s="4" t="s">
        <v>4442</v>
      </c>
      <c r="G841" s="4">
        <v>5741538</v>
      </c>
      <c r="H841" s="4">
        <v>5939722</v>
      </c>
      <c r="I841" s="4" t="s">
        <v>647</v>
      </c>
      <c r="J841" s="4" t="s">
        <v>800</v>
      </c>
      <c r="K841" s="4" t="s">
        <v>4443</v>
      </c>
      <c r="L841" s="4" t="s">
        <v>1682</v>
      </c>
    </row>
    <row r="842" spans="1:12" x14ac:dyDescent="0.2">
      <c r="A842" s="4" t="s">
        <v>2863</v>
      </c>
      <c r="B842" s="4" t="s">
        <v>650</v>
      </c>
      <c r="C842" s="4">
        <v>6038358</v>
      </c>
      <c r="D842" s="4">
        <v>6039133</v>
      </c>
      <c r="E842" s="4">
        <v>28493</v>
      </c>
      <c r="F842" s="4" t="s">
        <v>4444</v>
      </c>
      <c r="G842" s="4">
        <v>5983821</v>
      </c>
      <c r="H842" s="4">
        <v>6010640</v>
      </c>
      <c r="I842" s="4" t="s">
        <v>641</v>
      </c>
      <c r="J842" s="4" t="s">
        <v>652</v>
      </c>
      <c r="K842" s="4" t="s">
        <v>4445</v>
      </c>
      <c r="L842" s="4" t="s">
        <v>1682</v>
      </c>
    </row>
    <row r="843" spans="1:12" x14ac:dyDescent="0.2">
      <c r="A843" s="4" t="s">
        <v>2864</v>
      </c>
      <c r="B843" s="4" t="s">
        <v>688</v>
      </c>
      <c r="C843" s="4">
        <v>6500402</v>
      </c>
      <c r="D843" s="4">
        <v>6500749</v>
      </c>
      <c r="E843" s="4">
        <v>34300</v>
      </c>
      <c r="F843" s="4" t="s">
        <v>4446</v>
      </c>
      <c r="G843" s="4">
        <v>6455936</v>
      </c>
      <c r="H843" s="4">
        <v>6466449</v>
      </c>
      <c r="I843" s="4" t="s">
        <v>641</v>
      </c>
      <c r="J843" s="4" t="s">
        <v>690</v>
      </c>
      <c r="K843" s="4" t="s">
        <v>4447</v>
      </c>
      <c r="L843" s="4" t="s">
        <v>1682</v>
      </c>
    </row>
    <row r="844" spans="1:12" x14ac:dyDescent="0.2">
      <c r="A844" s="4" t="s">
        <v>2865</v>
      </c>
      <c r="B844" s="4" t="s">
        <v>746</v>
      </c>
      <c r="C844" s="4">
        <v>6855541</v>
      </c>
      <c r="D844" s="4">
        <v>6855821</v>
      </c>
      <c r="E844" s="4">
        <v>19879</v>
      </c>
      <c r="F844" s="4" t="s">
        <v>4448</v>
      </c>
      <c r="G844" s="4">
        <v>6875700</v>
      </c>
      <c r="H844" s="4">
        <v>6976063</v>
      </c>
      <c r="I844" s="4" t="s">
        <v>647</v>
      </c>
      <c r="J844" s="4" t="s">
        <v>748</v>
      </c>
      <c r="K844" s="4" t="s">
        <v>4449</v>
      </c>
      <c r="L844" s="4" t="s">
        <v>1682</v>
      </c>
    </row>
    <row r="845" spans="1:12" x14ac:dyDescent="0.2">
      <c r="A845" s="4" t="s">
        <v>2866</v>
      </c>
      <c r="B845" s="4" t="s">
        <v>672</v>
      </c>
      <c r="C845" s="4">
        <v>8482823</v>
      </c>
      <c r="D845" s="4">
        <v>8483749</v>
      </c>
      <c r="E845" s="4">
        <v>26307</v>
      </c>
      <c r="F845" s="4" t="s">
        <v>4450</v>
      </c>
      <c r="G845" s="4">
        <v>8163074</v>
      </c>
      <c r="H845" s="4">
        <v>8457442</v>
      </c>
      <c r="I845" s="4" t="s">
        <v>641</v>
      </c>
      <c r="J845" s="4" t="s">
        <v>674</v>
      </c>
      <c r="K845" s="4" t="s">
        <v>4451</v>
      </c>
      <c r="L845" s="4" t="s">
        <v>1682</v>
      </c>
    </row>
    <row r="846" spans="1:12" x14ac:dyDescent="0.2">
      <c r="A846" s="4" t="s">
        <v>2867</v>
      </c>
      <c r="B846" s="4" t="s">
        <v>639</v>
      </c>
      <c r="C846" s="4">
        <v>8553273</v>
      </c>
      <c r="D846" s="4">
        <v>8553752</v>
      </c>
      <c r="E846" s="4">
        <v>34749</v>
      </c>
      <c r="F846" s="4" t="s">
        <v>3491</v>
      </c>
      <c r="G846" s="4">
        <v>8409352</v>
      </c>
      <c r="H846" s="4">
        <v>8519003</v>
      </c>
      <c r="I846" s="4" t="s">
        <v>641</v>
      </c>
      <c r="J846" s="4" t="s">
        <v>642</v>
      </c>
      <c r="K846" s="4" t="s">
        <v>3492</v>
      </c>
      <c r="L846" s="4" t="s">
        <v>1682</v>
      </c>
    </row>
    <row r="847" spans="1:12" x14ac:dyDescent="0.2">
      <c r="A847" s="4" t="s">
        <v>2868</v>
      </c>
      <c r="B847" s="4" t="s">
        <v>792</v>
      </c>
      <c r="C847" s="4">
        <v>8958002</v>
      </c>
      <c r="D847" s="4">
        <v>8958211</v>
      </c>
      <c r="E847" s="4">
        <v>62172</v>
      </c>
      <c r="F847" s="4" t="s">
        <v>4452</v>
      </c>
      <c r="G847" s="4">
        <v>8893556</v>
      </c>
      <c r="H847" s="4">
        <v>8896039</v>
      </c>
      <c r="I847" s="4" t="s">
        <v>641</v>
      </c>
      <c r="J847" s="4" t="s">
        <v>794</v>
      </c>
      <c r="K847" s="4" t="s">
        <v>4453</v>
      </c>
      <c r="L847" s="4" t="s">
        <v>1682</v>
      </c>
    </row>
    <row r="848" spans="1:12" x14ac:dyDescent="0.2">
      <c r="A848" s="4" t="s">
        <v>2869</v>
      </c>
      <c r="B848" s="4" t="s">
        <v>672</v>
      </c>
      <c r="C848" s="4">
        <v>9248080</v>
      </c>
      <c r="D848" s="4">
        <v>9248513</v>
      </c>
      <c r="E848" s="4">
        <v>4987</v>
      </c>
      <c r="F848" s="4" t="s">
        <v>4454</v>
      </c>
      <c r="G848" s="4">
        <v>9072723</v>
      </c>
      <c r="H848" s="4">
        <v>9243526</v>
      </c>
      <c r="I848" s="4" t="s">
        <v>641</v>
      </c>
      <c r="J848" s="4" t="s">
        <v>674</v>
      </c>
      <c r="K848" s="4" t="s">
        <v>4455</v>
      </c>
      <c r="L848" s="4" t="s">
        <v>1682</v>
      </c>
    </row>
    <row r="849" spans="1:12" x14ac:dyDescent="0.2">
      <c r="A849" s="4" t="s">
        <v>2870</v>
      </c>
      <c r="B849" s="4" t="s">
        <v>658</v>
      </c>
      <c r="C849" s="4">
        <v>9796885</v>
      </c>
      <c r="D849" s="4">
        <v>9797124</v>
      </c>
      <c r="E849" s="4">
        <v>27000</v>
      </c>
      <c r="F849" s="4" t="s">
        <v>4456</v>
      </c>
      <c r="G849" s="4">
        <v>9824124</v>
      </c>
      <c r="H849" s="4">
        <v>9828965</v>
      </c>
      <c r="I849" s="4" t="s">
        <v>647</v>
      </c>
      <c r="J849" s="4" t="s">
        <v>660</v>
      </c>
      <c r="K849" s="4" t="s">
        <v>4457</v>
      </c>
      <c r="L849" s="4" t="s">
        <v>1682</v>
      </c>
    </row>
    <row r="850" spans="1:12" x14ac:dyDescent="0.2">
      <c r="A850" s="4" t="s">
        <v>2871</v>
      </c>
      <c r="B850" s="4" t="s">
        <v>792</v>
      </c>
      <c r="C850" s="4">
        <v>9875281</v>
      </c>
      <c r="D850" s="4">
        <v>9875633</v>
      </c>
      <c r="E850" s="4">
        <v>11533</v>
      </c>
      <c r="F850" s="4" t="s">
        <v>4458</v>
      </c>
      <c r="G850" s="4">
        <v>9855351</v>
      </c>
      <c r="H850" s="4">
        <v>9864100</v>
      </c>
      <c r="I850" s="4" t="s">
        <v>641</v>
      </c>
      <c r="J850" s="4" t="s">
        <v>794</v>
      </c>
      <c r="K850" s="4" t="s">
        <v>4459</v>
      </c>
      <c r="L850" s="4" t="s">
        <v>1682</v>
      </c>
    </row>
    <row r="851" spans="1:12" x14ac:dyDescent="0.2">
      <c r="A851" s="4" t="s">
        <v>2872</v>
      </c>
      <c r="B851" s="4" t="s">
        <v>734</v>
      </c>
      <c r="C851" s="4">
        <v>10011436</v>
      </c>
      <c r="D851" s="4">
        <v>10011917</v>
      </c>
      <c r="E851" s="4">
        <v>1337</v>
      </c>
      <c r="F851" s="4" t="s">
        <v>4460</v>
      </c>
      <c r="G851" s="4">
        <v>10013254</v>
      </c>
      <c r="H851" s="4">
        <v>10021683</v>
      </c>
      <c r="I851" s="4" t="s">
        <v>647</v>
      </c>
      <c r="J851" s="4" t="s">
        <v>736</v>
      </c>
      <c r="K851" s="4" t="s">
        <v>4461</v>
      </c>
      <c r="L851" s="4" t="s">
        <v>1682</v>
      </c>
    </row>
    <row r="852" spans="1:12" x14ac:dyDescent="0.2">
      <c r="A852" s="4" t="s">
        <v>2873</v>
      </c>
      <c r="B852" s="4" t="s">
        <v>692</v>
      </c>
      <c r="C852" s="4">
        <v>10706094</v>
      </c>
      <c r="D852" s="4">
        <v>10706447</v>
      </c>
      <c r="E852" s="4">
        <v>158951</v>
      </c>
      <c r="F852" s="4" t="s">
        <v>4462</v>
      </c>
      <c r="G852" s="4">
        <v>10534658</v>
      </c>
      <c r="H852" s="4">
        <v>10547496</v>
      </c>
      <c r="I852" s="4" t="s">
        <v>641</v>
      </c>
      <c r="J852" s="4" t="s">
        <v>694</v>
      </c>
      <c r="K852" s="4" t="s">
        <v>4463</v>
      </c>
      <c r="L852" s="4" t="s">
        <v>1682</v>
      </c>
    </row>
    <row r="853" spans="1:12" x14ac:dyDescent="0.2">
      <c r="A853" s="4" t="s">
        <v>2874</v>
      </c>
      <c r="B853" s="4" t="s">
        <v>827</v>
      </c>
      <c r="C853" s="4">
        <v>11816890</v>
      </c>
      <c r="D853" s="4">
        <v>11817663</v>
      </c>
      <c r="E853" s="4">
        <v>24122</v>
      </c>
      <c r="F853" s="4" t="s">
        <v>4464</v>
      </c>
      <c r="G853" s="4">
        <v>11841785</v>
      </c>
      <c r="H853" s="4">
        <v>11901735</v>
      </c>
      <c r="I853" s="4" t="s">
        <v>647</v>
      </c>
      <c r="J853" s="4" t="s">
        <v>829</v>
      </c>
      <c r="K853" s="4" t="s">
        <v>4465</v>
      </c>
      <c r="L853" s="4" t="s">
        <v>1682</v>
      </c>
    </row>
    <row r="854" spans="1:12" x14ac:dyDescent="0.2">
      <c r="A854" s="4" t="s">
        <v>2875</v>
      </c>
      <c r="B854" s="4" t="s">
        <v>668</v>
      </c>
      <c r="C854" s="4">
        <v>12257346</v>
      </c>
      <c r="D854" s="4">
        <v>12257736</v>
      </c>
      <c r="E854" s="4">
        <v>646</v>
      </c>
      <c r="F854" s="4" t="s">
        <v>4466</v>
      </c>
      <c r="G854" s="4">
        <v>12258382</v>
      </c>
      <c r="H854" s="4">
        <v>12287252</v>
      </c>
      <c r="I854" s="4" t="s">
        <v>647</v>
      </c>
      <c r="J854" s="4" t="s">
        <v>670</v>
      </c>
      <c r="K854" s="4" t="s">
        <v>980</v>
      </c>
      <c r="L854" s="4" t="s">
        <v>1682</v>
      </c>
    </row>
    <row r="855" spans="1:12" x14ac:dyDescent="0.2">
      <c r="A855" s="4" t="s">
        <v>2876</v>
      </c>
      <c r="B855" s="4" t="s">
        <v>724</v>
      </c>
      <c r="C855" s="4">
        <v>12292279</v>
      </c>
      <c r="D855" s="4">
        <v>12293086</v>
      </c>
      <c r="E855" s="4">
        <v>14104</v>
      </c>
      <c r="F855" s="4" t="s">
        <v>4467</v>
      </c>
      <c r="G855" s="4">
        <v>12263452</v>
      </c>
      <c r="H855" s="4">
        <v>12278982</v>
      </c>
      <c r="I855" s="4" t="s">
        <v>641</v>
      </c>
      <c r="J855" s="4" t="s">
        <v>726</v>
      </c>
      <c r="K855" s="4" t="s">
        <v>4468</v>
      </c>
      <c r="L855" s="4" t="s">
        <v>1682</v>
      </c>
    </row>
    <row r="856" spans="1:12" x14ac:dyDescent="0.2">
      <c r="A856" s="4" t="s">
        <v>2877</v>
      </c>
      <c r="B856" s="4" t="s">
        <v>859</v>
      </c>
      <c r="C856" s="4">
        <v>12485052</v>
      </c>
      <c r="D856" s="4">
        <v>12485442</v>
      </c>
      <c r="E856" s="4">
        <v>8831</v>
      </c>
      <c r="F856" s="4" t="s">
        <v>3095</v>
      </c>
      <c r="G856" s="4">
        <v>12494273</v>
      </c>
      <c r="H856" s="4">
        <v>12497173</v>
      </c>
      <c r="I856" s="4" t="s">
        <v>647</v>
      </c>
      <c r="J856" s="4" t="s">
        <v>861</v>
      </c>
      <c r="K856" s="4" t="s">
        <v>3096</v>
      </c>
      <c r="L856" s="4" t="s">
        <v>1682</v>
      </c>
    </row>
    <row r="857" spans="1:12" x14ac:dyDescent="0.2">
      <c r="A857" s="4" t="s">
        <v>2878</v>
      </c>
      <c r="B857" s="4" t="s">
        <v>728</v>
      </c>
      <c r="C857" s="4">
        <v>12756419</v>
      </c>
      <c r="D857" s="4">
        <v>12757556</v>
      </c>
      <c r="E857" s="4">
        <v>102859</v>
      </c>
      <c r="F857" s="4" t="s">
        <v>4469</v>
      </c>
      <c r="G857" s="4">
        <v>12860415</v>
      </c>
      <c r="H857" s="4">
        <v>12885817</v>
      </c>
      <c r="I857" s="4" t="s">
        <v>647</v>
      </c>
      <c r="J857" s="4" t="s">
        <v>730</v>
      </c>
      <c r="K857" s="4" t="s">
        <v>4470</v>
      </c>
      <c r="L857" s="4" t="s">
        <v>1682</v>
      </c>
    </row>
    <row r="858" spans="1:12" x14ac:dyDescent="0.2">
      <c r="A858" s="4" t="s">
        <v>2879</v>
      </c>
      <c r="B858" s="4" t="s">
        <v>728</v>
      </c>
      <c r="C858" s="4">
        <v>12822370</v>
      </c>
      <c r="D858" s="4">
        <v>12822743</v>
      </c>
      <c r="E858" s="4">
        <v>37672</v>
      </c>
      <c r="F858" s="4" t="s">
        <v>4469</v>
      </c>
      <c r="G858" s="4">
        <v>12860415</v>
      </c>
      <c r="H858" s="4">
        <v>12885817</v>
      </c>
      <c r="I858" s="4" t="s">
        <v>647</v>
      </c>
      <c r="J858" s="4" t="s">
        <v>730</v>
      </c>
      <c r="K858" s="4" t="s">
        <v>4470</v>
      </c>
      <c r="L858" s="4" t="s">
        <v>1682</v>
      </c>
    </row>
    <row r="859" spans="1:12" x14ac:dyDescent="0.2">
      <c r="A859" s="4" t="s">
        <v>2880</v>
      </c>
      <c r="B859" s="4" t="s">
        <v>668</v>
      </c>
      <c r="C859" s="4">
        <v>13839795</v>
      </c>
      <c r="D859" s="4">
        <v>13840346</v>
      </c>
      <c r="E859" s="4">
        <v>83479</v>
      </c>
      <c r="F859" s="4" t="s">
        <v>4471</v>
      </c>
      <c r="G859" s="4">
        <v>13923825</v>
      </c>
      <c r="H859" s="4">
        <v>13925794</v>
      </c>
      <c r="I859" s="4" t="s">
        <v>647</v>
      </c>
      <c r="J859" s="4" t="s">
        <v>670</v>
      </c>
      <c r="K859" s="4" t="s">
        <v>4472</v>
      </c>
      <c r="L859" s="4" t="s">
        <v>1682</v>
      </c>
    </row>
    <row r="860" spans="1:12" x14ac:dyDescent="0.2">
      <c r="A860" s="4" t="s">
        <v>2881</v>
      </c>
      <c r="B860" s="4" t="s">
        <v>692</v>
      </c>
      <c r="C860" s="4">
        <v>14423551</v>
      </c>
      <c r="D860" s="4">
        <v>14423951</v>
      </c>
      <c r="E860" s="4">
        <v>7870</v>
      </c>
      <c r="F860" s="4" t="s">
        <v>4473</v>
      </c>
      <c r="G860" s="4">
        <v>14431821</v>
      </c>
      <c r="H860" s="4">
        <v>14451091</v>
      </c>
      <c r="I860" s="4" t="s">
        <v>647</v>
      </c>
      <c r="J860" s="4" t="s">
        <v>694</v>
      </c>
      <c r="K860" s="4" t="s">
        <v>4474</v>
      </c>
      <c r="L860" s="4" t="s">
        <v>1682</v>
      </c>
    </row>
    <row r="861" spans="1:12" x14ac:dyDescent="0.2">
      <c r="A861" s="4" t="s">
        <v>2882</v>
      </c>
      <c r="B861" s="4" t="s">
        <v>746</v>
      </c>
      <c r="C861" s="4">
        <v>15114681</v>
      </c>
      <c r="D861" s="4">
        <v>15114954</v>
      </c>
      <c r="E861" s="4">
        <v>33368</v>
      </c>
      <c r="F861" s="4" t="s">
        <v>4475</v>
      </c>
      <c r="G861" s="4">
        <v>15028623</v>
      </c>
      <c r="H861" s="4">
        <v>15081586</v>
      </c>
      <c r="I861" s="4" t="s">
        <v>641</v>
      </c>
      <c r="J861" s="4" t="s">
        <v>748</v>
      </c>
      <c r="K861" s="4" t="s">
        <v>4476</v>
      </c>
      <c r="L861" s="4" t="s">
        <v>1682</v>
      </c>
    </row>
    <row r="862" spans="1:12" x14ac:dyDescent="0.2">
      <c r="A862" s="4" t="s">
        <v>2883</v>
      </c>
      <c r="B862" s="4" t="s">
        <v>680</v>
      </c>
      <c r="C862" s="4">
        <v>15969193</v>
      </c>
      <c r="D862" s="4">
        <v>15969570</v>
      </c>
      <c r="E862" s="4">
        <v>1888</v>
      </c>
      <c r="F862" s="4" t="s">
        <v>3594</v>
      </c>
      <c r="G862" s="4">
        <v>15971458</v>
      </c>
      <c r="H862" s="4">
        <v>15975931</v>
      </c>
      <c r="I862" s="4" t="s">
        <v>647</v>
      </c>
      <c r="J862" s="4" t="s">
        <v>682</v>
      </c>
      <c r="K862" s="4" t="s">
        <v>3595</v>
      </c>
      <c r="L862" s="4" t="s">
        <v>1682</v>
      </c>
    </row>
    <row r="863" spans="1:12" x14ac:dyDescent="0.2">
      <c r="A863" s="4" t="s">
        <v>2884</v>
      </c>
      <c r="B863" s="4" t="s">
        <v>827</v>
      </c>
      <c r="C863" s="4">
        <v>16647108</v>
      </c>
      <c r="D863" s="4">
        <v>16647328</v>
      </c>
      <c r="E863" s="4">
        <v>6311</v>
      </c>
      <c r="F863" s="4" t="s">
        <v>4477</v>
      </c>
      <c r="G863" s="4">
        <v>16638112</v>
      </c>
      <c r="H863" s="4">
        <v>16641017</v>
      </c>
      <c r="I863" s="4" t="s">
        <v>641</v>
      </c>
      <c r="J863" s="4" t="s">
        <v>829</v>
      </c>
      <c r="K863" s="4" t="s">
        <v>4478</v>
      </c>
      <c r="L863" s="4" t="s">
        <v>1682</v>
      </c>
    </row>
    <row r="864" spans="1:12" x14ac:dyDescent="0.2">
      <c r="A864" s="4" t="s">
        <v>2885</v>
      </c>
      <c r="B864" s="4" t="s">
        <v>676</v>
      </c>
      <c r="C864" s="4">
        <v>16812928</v>
      </c>
      <c r="D864" s="4">
        <v>16813263</v>
      </c>
      <c r="E864" s="4">
        <v>43972</v>
      </c>
      <c r="F864" s="4" t="s">
        <v>4479</v>
      </c>
      <c r="G864" s="4">
        <v>16761587</v>
      </c>
      <c r="H864" s="4">
        <v>16769291</v>
      </c>
      <c r="I864" s="4" t="s">
        <v>641</v>
      </c>
      <c r="J864" s="4" t="s">
        <v>678</v>
      </c>
      <c r="K864" s="4" t="s">
        <v>4480</v>
      </c>
      <c r="L864" s="4" t="s">
        <v>1682</v>
      </c>
    </row>
    <row r="865" spans="1:12" x14ac:dyDescent="0.2">
      <c r="A865" s="4" t="s">
        <v>2886</v>
      </c>
      <c r="B865" s="4" t="s">
        <v>845</v>
      </c>
      <c r="C865" s="4">
        <v>16955151</v>
      </c>
      <c r="D865" s="4">
        <v>16955799</v>
      </c>
      <c r="E865" s="4">
        <v>28663</v>
      </c>
      <c r="F865" s="4" t="s">
        <v>4481</v>
      </c>
      <c r="G865" s="4">
        <v>16864623</v>
      </c>
      <c r="H865" s="4">
        <v>16927136</v>
      </c>
      <c r="I865" s="4" t="s">
        <v>641</v>
      </c>
      <c r="J865" s="4" t="s">
        <v>847</v>
      </c>
      <c r="K865" s="4" t="s">
        <v>4482</v>
      </c>
      <c r="L865" s="4" t="s">
        <v>1682</v>
      </c>
    </row>
    <row r="866" spans="1:12" x14ac:dyDescent="0.2">
      <c r="A866" s="4" t="s">
        <v>2887</v>
      </c>
      <c r="B866" s="4" t="s">
        <v>740</v>
      </c>
      <c r="C866" s="4">
        <v>17160417</v>
      </c>
      <c r="D866" s="4">
        <v>17160882</v>
      </c>
      <c r="E866" s="4">
        <v>8522</v>
      </c>
      <c r="F866" s="4" t="s">
        <v>4483</v>
      </c>
      <c r="G866" s="4">
        <v>17144477</v>
      </c>
      <c r="H866" s="4">
        <v>17152360</v>
      </c>
      <c r="I866" s="4" t="s">
        <v>641</v>
      </c>
      <c r="J866" s="4" t="s">
        <v>742</v>
      </c>
      <c r="K866" s="4" t="s">
        <v>4484</v>
      </c>
      <c r="L866" s="4" t="s">
        <v>1682</v>
      </c>
    </row>
    <row r="867" spans="1:12" x14ac:dyDescent="0.2">
      <c r="A867" s="4" t="s">
        <v>2888</v>
      </c>
      <c r="B867" s="4" t="s">
        <v>740</v>
      </c>
      <c r="C867" s="4">
        <v>17818436</v>
      </c>
      <c r="D867" s="4">
        <v>17818792</v>
      </c>
      <c r="E867" s="4">
        <v>15690</v>
      </c>
      <c r="F867" s="4" t="s">
        <v>4485</v>
      </c>
      <c r="G867" s="4">
        <v>17834482</v>
      </c>
      <c r="H867" s="4">
        <v>17835515</v>
      </c>
      <c r="I867" s="4" t="s">
        <v>647</v>
      </c>
      <c r="J867" s="4" t="s">
        <v>742</v>
      </c>
      <c r="K867" s="4" t="s">
        <v>4486</v>
      </c>
      <c r="L867" s="4" t="s">
        <v>1682</v>
      </c>
    </row>
    <row r="868" spans="1:12" x14ac:dyDescent="0.2">
      <c r="A868" s="4" t="s">
        <v>2889</v>
      </c>
      <c r="B868" s="4" t="s">
        <v>680</v>
      </c>
      <c r="C868" s="4">
        <v>18929940</v>
      </c>
      <c r="D868" s="4">
        <v>18930939</v>
      </c>
      <c r="E868" s="4">
        <v>35938</v>
      </c>
      <c r="F868" s="4" t="s">
        <v>4487</v>
      </c>
      <c r="G868" s="4">
        <v>18892400</v>
      </c>
      <c r="H868" s="4">
        <v>18895001</v>
      </c>
      <c r="I868" s="4" t="s">
        <v>641</v>
      </c>
      <c r="J868" s="4" t="s">
        <v>682</v>
      </c>
      <c r="K868" s="4" t="s">
        <v>1930</v>
      </c>
      <c r="L868" s="4" t="s">
        <v>1682</v>
      </c>
    </row>
    <row r="869" spans="1:12" x14ac:dyDescent="0.2">
      <c r="A869" s="4" t="s">
        <v>2890</v>
      </c>
      <c r="B869" s="4" t="s">
        <v>684</v>
      </c>
      <c r="C869" s="4">
        <v>19085641</v>
      </c>
      <c r="D869" s="4">
        <v>19085965</v>
      </c>
      <c r="E869" s="4">
        <v>414</v>
      </c>
      <c r="F869" s="4" t="s">
        <v>4488</v>
      </c>
      <c r="G869" s="4">
        <v>19086379</v>
      </c>
      <c r="H869" s="4">
        <v>19087731</v>
      </c>
      <c r="I869" s="4" t="s">
        <v>647</v>
      </c>
      <c r="J869" s="4" t="s">
        <v>686</v>
      </c>
      <c r="K869" s="4" t="s">
        <v>4489</v>
      </c>
      <c r="L869" s="4" t="s">
        <v>1682</v>
      </c>
    </row>
    <row r="870" spans="1:12" x14ac:dyDescent="0.2">
      <c r="A870" s="4" t="s">
        <v>2891</v>
      </c>
      <c r="B870" s="4" t="s">
        <v>668</v>
      </c>
      <c r="C870" s="4">
        <v>19432886</v>
      </c>
      <c r="D870" s="4">
        <v>19433542</v>
      </c>
      <c r="E870" s="4">
        <v>10922</v>
      </c>
      <c r="F870" s="4" t="s">
        <v>4490</v>
      </c>
      <c r="G870" s="4">
        <v>19444464</v>
      </c>
      <c r="H870" s="4">
        <v>19447148</v>
      </c>
      <c r="I870" s="4" t="s">
        <v>647</v>
      </c>
      <c r="J870" s="4" t="s">
        <v>670</v>
      </c>
      <c r="K870" s="4" t="s">
        <v>4491</v>
      </c>
      <c r="L870" s="4" t="s">
        <v>1682</v>
      </c>
    </row>
    <row r="871" spans="1:12" x14ac:dyDescent="0.2">
      <c r="A871" s="4" t="s">
        <v>2892</v>
      </c>
      <c r="B871" s="4" t="s">
        <v>827</v>
      </c>
      <c r="C871" s="4">
        <v>20994131</v>
      </c>
      <c r="D871" s="4">
        <v>20994513</v>
      </c>
      <c r="E871" s="4">
        <v>96055</v>
      </c>
      <c r="F871" s="4" t="s">
        <v>4492</v>
      </c>
      <c r="G871" s="4">
        <v>21090568</v>
      </c>
      <c r="H871" s="4">
        <v>21095399</v>
      </c>
      <c r="I871" s="4" t="s">
        <v>647</v>
      </c>
      <c r="J871" s="4" t="s">
        <v>829</v>
      </c>
      <c r="K871" s="4" t="s">
        <v>4493</v>
      </c>
      <c r="L871" s="4" t="s">
        <v>1682</v>
      </c>
    </row>
    <row r="872" spans="1:12" x14ac:dyDescent="0.2">
      <c r="A872" s="4" t="s">
        <v>2893</v>
      </c>
      <c r="B872" s="4" t="s">
        <v>746</v>
      </c>
      <c r="C872" s="4">
        <v>21349204</v>
      </c>
      <c r="D872" s="4">
        <v>21349952</v>
      </c>
      <c r="E872" s="4">
        <v>34336</v>
      </c>
      <c r="F872" s="4" t="s">
        <v>3670</v>
      </c>
      <c r="G872" s="4">
        <v>21137945</v>
      </c>
      <c r="H872" s="4">
        <v>21315616</v>
      </c>
      <c r="I872" s="4" t="s">
        <v>641</v>
      </c>
      <c r="J872" s="4" t="s">
        <v>748</v>
      </c>
      <c r="K872" s="4" t="s">
        <v>3671</v>
      </c>
      <c r="L872" s="4" t="s">
        <v>1682</v>
      </c>
    </row>
    <row r="873" spans="1:12" x14ac:dyDescent="0.2">
      <c r="A873" s="4" t="s">
        <v>2894</v>
      </c>
      <c r="B873" s="4" t="s">
        <v>746</v>
      </c>
      <c r="C873" s="4">
        <v>21361575</v>
      </c>
      <c r="D873" s="4">
        <v>21362719</v>
      </c>
      <c r="E873" s="4">
        <v>47103</v>
      </c>
      <c r="F873" s="4" t="s">
        <v>3670</v>
      </c>
      <c r="G873" s="4">
        <v>21137945</v>
      </c>
      <c r="H873" s="4">
        <v>21315616</v>
      </c>
      <c r="I873" s="4" t="s">
        <v>641</v>
      </c>
      <c r="J873" s="4" t="s">
        <v>748</v>
      </c>
      <c r="K873" s="4" t="s">
        <v>3671</v>
      </c>
      <c r="L873" s="4" t="s">
        <v>1682</v>
      </c>
    </row>
    <row r="874" spans="1:12" x14ac:dyDescent="0.2">
      <c r="A874" s="4" t="s">
        <v>2895</v>
      </c>
      <c r="B874" s="4" t="s">
        <v>684</v>
      </c>
      <c r="C874" s="4">
        <v>22685699</v>
      </c>
      <c r="D874" s="4">
        <v>22686007</v>
      </c>
      <c r="E874" s="4">
        <v>5115</v>
      </c>
      <c r="F874" s="4" t="s">
        <v>4494</v>
      </c>
      <c r="G874" s="4">
        <v>22691122</v>
      </c>
      <c r="H874" s="4">
        <v>22702019</v>
      </c>
      <c r="I874" s="4" t="s">
        <v>647</v>
      </c>
      <c r="J874" s="4" t="s">
        <v>686</v>
      </c>
      <c r="K874" s="4" t="s">
        <v>4495</v>
      </c>
      <c r="L874" s="4" t="s">
        <v>1682</v>
      </c>
    </row>
    <row r="875" spans="1:12" x14ac:dyDescent="0.2">
      <c r="A875" s="4" t="s">
        <v>2896</v>
      </c>
      <c r="B875" s="4" t="s">
        <v>692</v>
      </c>
      <c r="C875" s="4">
        <v>22718967</v>
      </c>
      <c r="D875" s="4">
        <v>22719242</v>
      </c>
      <c r="E875" s="4">
        <v>18504</v>
      </c>
      <c r="F875" s="4" t="s">
        <v>4496</v>
      </c>
      <c r="G875" s="4">
        <v>22654871</v>
      </c>
      <c r="H875" s="4">
        <v>22700738</v>
      </c>
      <c r="I875" s="4" t="s">
        <v>641</v>
      </c>
      <c r="J875" s="4" t="s">
        <v>694</v>
      </c>
      <c r="K875" s="4" t="s">
        <v>4497</v>
      </c>
      <c r="L875" s="4" t="s">
        <v>1682</v>
      </c>
    </row>
    <row r="876" spans="1:12" x14ac:dyDescent="0.2">
      <c r="A876" s="4" t="s">
        <v>2897</v>
      </c>
      <c r="B876" s="4" t="s">
        <v>724</v>
      </c>
      <c r="C876" s="4">
        <v>22817358</v>
      </c>
      <c r="D876" s="4">
        <v>22818091</v>
      </c>
      <c r="E876" s="4">
        <v>26447</v>
      </c>
      <c r="F876" s="4" t="s">
        <v>3699</v>
      </c>
      <c r="G876" s="4">
        <v>22778208</v>
      </c>
      <c r="H876" s="4">
        <v>22791644</v>
      </c>
      <c r="I876" s="4" t="s">
        <v>641</v>
      </c>
      <c r="J876" s="4" t="s">
        <v>726</v>
      </c>
      <c r="K876" s="4" t="s">
        <v>3700</v>
      </c>
      <c r="L876" s="4" t="s">
        <v>1682</v>
      </c>
    </row>
    <row r="877" spans="1:12" x14ac:dyDescent="0.2">
      <c r="A877" s="4" t="s">
        <v>2898</v>
      </c>
      <c r="B877" s="4" t="s">
        <v>724</v>
      </c>
      <c r="C877" s="4">
        <v>22819631</v>
      </c>
      <c r="D877" s="4">
        <v>22820354</v>
      </c>
      <c r="E877" s="4">
        <v>28710</v>
      </c>
      <c r="F877" s="4" t="s">
        <v>3699</v>
      </c>
      <c r="G877" s="4">
        <v>22778208</v>
      </c>
      <c r="H877" s="4">
        <v>22791644</v>
      </c>
      <c r="I877" s="4" t="s">
        <v>641</v>
      </c>
      <c r="J877" s="4" t="s">
        <v>726</v>
      </c>
      <c r="K877" s="4" t="s">
        <v>3700</v>
      </c>
      <c r="L877" s="4" t="s">
        <v>1682</v>
      </c>
    </row>
    <row r="878" spans="1:12" x14ac:dyDescent="0.2">
      <c r="A878" s="4" t="s">
        <v>2899</v>
      </c>
      <c r="B878" s="4" t="s">
        <v>740</v>
      </c>
      <c r="C878" s="4">
        <v>22973272</v>
      </c>
      <c r="D878" s="4">
        <v>22973889</v>
      </c>
      <c r="E878" s="4">
        <v>47973</v>
      </c>
      <c r="F878" s="4" t="s">
        <v>4498</v>
      </c>
      <c r="G878" s="4">
        <v>23021862</v>
      </c>
      <c r="H878" s="4">
        <v>23026497</v>
      </c>
      <c r="I878" s="4" t="s">
        <v>647</v>
      </c>
      <c r="J878" s="4" t="s">
        <v>742</v>
      </c>
      <c r="K878" s="4" t="s">
        <v>4499</v>
      </c>
      <c r="L878" s="4" t="s">
        <v>1682</v>
      </c>
    </row>
    <row r="879" spans="1:12" x14ac:dyDescent="0.2">
      <c r="A879" s="4" t="s">
        <v>2900</v>
      </c>
      <c r="B879" s="4" t="s">
        <v>780</v>
      </c>
      <c r="C879" s="4">
        <v>23167253</v>
      </c>
      <c r="D879" s="4">
        <v>23167493</v>
      </c>
      <c r="E879" s="4">
        <v>17812</v>
      </c>
      <c r="F879" s="4" t="s">
        <v>4500</v>
      </c>
      <c r="G879" s="4">
        <v>23144635</v>
      </c>
      <c r="H879" s="4">
        <v>23149681</v>
      </c>
      <c r="I879" s="4" t="s">
        <v>641</v>
      </c>
      <c r="J879" s="4" t="s">
        <v>782</v>
      </c>
      <c r="K879" s="4" t="s">
        <v>4501</v>
      </c>
      <c r="L879" s="4" t="s">
        <v>1682</v>
      </c>
    </row>
    <row r="880" spans="1:12" x14ac:dyDescent="0.2">
      <c r="A880" s="4" t="s">
        <v>2901</v>
      </c>
      <c r="B880" s="4" t="s">
        <v>692</v>
      </c>
      <c r="C880" s="4">
        <v>23442721</v>
      </c>
      <c r="D880" s="4">
        <v>23442993</v>
      </c>
      <c r="E880" s="4">
        <v>25531</v>
      </c>
      <c r="F880" s="4" t="s">
        <v>4502</v>
      </c>
      <c r="G880" s="4">
        <v>23415097</v>
      </c>
      <c r="H880" s="4">
        <v>23417462</v>
      </c>
      <c r="I880" s="4" t="s">
        <v>641</v>
      </c>
      <c r="J880" s="4" t="s">
        <v>694</v>
      </c>
      <c r="K880" s="4" t="s">
        <v>4503</v>
      </c>
      <c r="L880" s="4" t="s">
        <v>1682</v>
      </c>
    </row>
    <row r="881" spans="1:12" x14ac:dyDescent="0.2">
      <c r="A881" s="4" t="s">
        <v>2902</v>
      </c>
      <c r="B881" s="4" t="s">
        <v>827</v>
      </c>
      <c r="C881" s="4">
        <v>23494319</v>
      </c>
      <c r="D881" s="4">
        <v>23494685</v>
      </c>
      <c r="E881" s="4">
        <v>38828</v>
      </c>
      <c r="F881" s="4" t="s">
        <v>4504</v>
      </c>
      <c r="G881" s="4">
        <v>23416618</v>
      </c>
      <c r="H881" s="4">
        <v>23455857</v>
      </c>
      <c r="I881" s="4" t="s">
        <v>641</v>
      </c>
      <c r="J881" s="4" t="s">
        <v>829</v>
      </c>
      <c r="K881" s="4" t="s">
        <v>4505</v>
      </c>
      <c r="L881" s="4" t="s">
        <v>1682</v>
      </c>
    </row>
    <row r="882" spans="1:12" x14ac:dyDescent="0.2">
      <c r="A882" s="4" t="s">
        <v>2903</v>
      </c>
      <c r="B882" s="4" t="s">
        <v>662</v>
      </c>
      <c r="C882" s="4">
        <v>23821133</v>
      </c>
      <c r="D882" s="4">
        <v>23821398</v>
      </c>
      <c r="E882" s="4">
        <v>1892</v>
      </c>
      <c r="F882" s="4" t="s">
        <v>4506</v>
      </c>
      <c r="G882" s="4">
        <v>23823290</v>
      </c>
      <c r="H882" s="4">
        <v>23828175</v>
      </c>
      <c r="I882" s="4" t="s">
        <v>647</v>
      </c>
      <c r="J882" s="4" t="s">
        <v>664</v>
      </c>
      <c r="K882" s="4" t="s">
        <v>4507</v>
      </c>
      <c r="L882" s="4" t="s">
        <v>1682</v>
      </c>
    </row>
    <row r="883" spans="1:12" x14ac:dyDescent="0.2">
      <c r="A883" s="4" t="s">
        <v>2904</v>
      </c>
      <c r="B883" s="4" t="s">
        <v>672</v>
      </c>
      <c r="C883" s="4">
        <v>24728356</v>
      </c>
      <c r="D883" s="4">
        <v>24729633</v>
      </c>
      <c r="E883" s="4">
        <v>25817</v>
      </c>
      <c r="F883" s="4" t="s">
        <v>4508</v>
      </c>
      <c r="G883" s="4">
        <v>24572613</v>
      </c>
      <c r="H883" s="4">
        <v>24703816</v>
      </c>
      <c r="I883" s="4" t="s">
        <v>641</v>
      </c>
      <c r="J883" s="4" t="s">
        <v>674</v>
      </c>
      <c r="K883" s="4" t="s">
        <v>4509</v>
      </c>
      <c r="L883" s="4" t="s">
        <v>1682</v>
      </c>
    </row>
    <row r="884" spans="1:12" x14ac:dyDescent="0.2">
      <c r="A884" s="4" t="s">
        <v>2905</v>
      </c>
      <c r="B884" s="4" t="s">
        <v>688</v>
      </c>
      <c r="C884" s="4">
        <v>25182697</v>
      </c>
      <c r="D884" s="4">
        <v>25183279</v>
      </c>
      <c r="E884" s="4">
        <v>80551</v>
      </c>
      <c r="F884" s="4" t="s">
        <v>4510</v>
      </c>
      <c r="G884" s="4">
        <v>25263830</v>
      </c>
      <c r="H884" s="4">
        <v>25266149</v>
      </c>
      <c r="I884" s="4" t="s">
        <v>647</v>
      </c>
      <c r="J884" s="4" t="s">
        <v>690</v>
      </c>
      <c r="K884" s="4" t="s">
        <v>4511</v>
      </c>
      <c r="L884" s="4" t="s">
        <v>1682</v>
      </c>
    </row>
    <row r="885" spans="1:12" x14ac:dyDescent="0.2">
      <c r="A885" s="4" t="s">
        <v>2906</v>
      </c>
      <c r="B885" s="4" t="s">
        <v>672</v>
      </c>
      <c r="C885" s="4">
        <v>25387064</v>
      </c>
      <c r="D885" s="4">
        <v>25387509</v>
      </c>
      <c r="E885" s="4">
        <v>5526</v>
      </c>
      <c r="F885" s="4" t="s">
        <v>4512</v>
      </c>
      <c r="G885" s="4">
        <v>25317555</v>
      </c>
      <c r="H885" s="4">
        <v>25381983</v>
      </c>
      <c r="I885" s="4" t="s">
        <v>641</v>
      </c>
      <c r="J885" s="4" t="s">
        <v>674</v>
      </c>
      <c r="K885" s="4" t="s">
        <v>4513</v>
      </c>
      <c r="L885" s="4" t="s">
        <v>1682</v>
      </c>
    </row>
    <row r="886" spans="1:12" x14ac:dyDescent="0.2">
      <c r="A886" s="4" t="s">
        <v>2907</v>
      </c>
      <c r="B886" s="4" t="s">
        <v>734</v>
      </c>
      <c r="C886" s="4">
        <v>25737238</v>
      </c>
      <c r="D886" s="4">
        <v>25737515</v>
      </c>
      <c r="E886" s="4">
        <v>5185</v>
      </c>
      <c r="F886" s="4" t="s">
        <v>4514</v>
      </c>
      <c r="G886" s="4">
        <v>25688292</v>
      </c>
      <c r="H886" s="4">
        <v>25732330</v>
      </c>
      <c r="I886" s="4" t="s">
        <v>641</v>
      </c>
      <c r="J886" s="4" t="s">
        <v>736</v>
      </c>
      <c r="K886" s="4" t="s">
        <v>4515</v>
      </c>
      <c r="L886" s="4" t="s">
        <v>1682</v>
      </c>
    </row>
    <row r="887" spans="1:12" x14ac:dyDescent="0.2">
      <c r="A887" s="4" t="s">
        <v>2908</v>
      </c>
      <c r="B887" s="4" t="s">
        <v>724</v>
      </c>
      <c r="C887" s="4">
        <v>25746321</v>
      </c>
      <c r="D887" s="4">
        <v>25746829</v>
      </c>
      <c r="E887" s="4">
        <v>4067</v>
      </c>
      <c r="F887" s="4" t="s">
        <v>4516</v>
      </c>
      <c r="G887" s="4">
        <v>25701545</v>
      </c>
      <c r="H887" s="4">
        <v>25742762</v>
      </c>
      <c r="I887" s="4" t="s">
        <v>641</v>
      </c>
      <c r="J887" s="4" t="s">
        <v>726</v>
      </c>
      <c r="K887" s="4" t="s">
        <v>4517</v>
      </c>
      <c r="L887" s="4" t="s">
        <v>1682</v>
      </c>
    </row>
    <row r="888" spans="1:12" x14ac:dyDescent="0.2">
      <c r="A888" s="4" t="s">
        <v>2909</v>
      </c>
      <c r="B888" s="4" t="s">
        <v>728</v>
      </c>
      <c r="C888" s="4">
        <v>25806537</v>
      </c>
      <c r="D888" s="4">
        <v>25806927</v>
      </c>
      <c r="E888" s="4">
        <v>8002</v>
      </c>
      <c r="F888" s="4" t="s">
        <v>4518</v>
      </c>
      <c r="G888" s="4">
        <v>25814929</v>
      </c>
      <c r="H888" s="4">
        <v>25823686</v>
      </c>
      <c r="I888" s="4" t="s">
        <v>647</v>
      </c>
      <c r="J888" s="4" t="s">
        <v>730</v>
      </c>
      <c r="K888" s="4" t="s">
        <v>4519</v>
      </c>
      <c r="L888" s="4" t="s">
        <v>1682</v>
      </c>
    </row>
    <row r="889" spans="1:12" x14ac:dyDescent="0.2">
      <c r="A889" s="4" t="s">
        <v>2910</v>
      </c>
      <c r="B889" s="4" t="s">
        <v>740</v>
      </c>
      <c r="C889" s="4">
        <v>25867534</v>
      </c>
      <c r="D889" s="4">
        <v>25868172</v>
      </c>
      <c r="E889" s="4">
        <v>1794</v>
      </c>
      <c r="F889" s="4" t="s">
        <v>4520</v>
      </c>
      <c r="G889" s="4">
        <v>25860892</v>
      </c>
      <c r="H889" s="4">
        <v>25866378</v>
      </c>
      <c r="I889" s="4" t="s">
        <v>641</v>
      </c>
      <c r="J889" s="4" t="s">
        <v>742</v>
      </c>
      <c r="K889" s="4" t="s">
        <v>4521</v>
      </c>
      <c r="L889" s="4" t="s">
        <v>1682</v>
      </c>
    </row>
    <row r="890" spans="1:12" x14ac:dyDescent="0.2">
      <c r="A890" s="4" t="s">
        <v>2911</v>
      </c>
      <c r="B890" s="4" t="s">
        <v>662</v>
      </c>
      <c r="C890" s="4">
        <v>26090584</v>
      </c>
      <c r="D890" s="4">
        <v>26091188</v>
      </c>
      <c r="E890" s="4">
        <v>26281</v>
      </c>
      <c r="F890" s="4" t="s">
        <v>1172</v>
      </c>
      <c r="G890" s="4">
        <v>25991844</v>
      </c>
      <c r="H890" s="4">
        <v>26064907</v>
      </c>
      <c r="I890" s="4" t="s">
        <v>641</v>
      </c>
      <c r="J890" s="4" t="s">
        <v>664</v>
      </c>
      <c r="K890" s="4" t="s">
        <v>1173</v>
      </c>
      <c r="L890" s="4" t="s">
        <v>1682</v>
      </c>
    </row>
    <row r="891" spans="1:12" x14ac:dyDescent="0.2">
      <c r="A891" s="4" t="s">
        <v>2912</v>
      </c>
      <c r="B891" s="4" t="s">
        <v>859</v>
      </c>
      <c r="C891" s="4">
        <v>27239678</v>
      </c>
      <c r="D891" s="4">
        <v>27240079</v>
      </c>
      <c r="E891" s="4">
        <v>13750</v>
      </c>
      <c r="F891" s="4" t="s">
        <v>4522</v>
      </c>
      <c r="G891" s="4">
        <v>27220836</v>
      </c>
      <c r="H891" s="4">
        <v>27226329</v>
      </c>
      <c r="I891" s="4" t="s">
        <v>641</v>
      </c>
      <c r="J891" s="4" t="s">
        <v>861</v>
      </c>
      <c r="K891" s="4" t="s">
        <v>4523</v>
      </c>
      <c r="L891" s="4" t="s">
        <v>1682</v>
      </c>
    </row>
    <row r="892" spans="1:12" x14ac:dyDescent="0.2">
      <c r="A892" s="4" t="s">
        <v>2913</v>
      </c>
      <c r="B892" s="4" t="s">
        <v>688</v>
      </c>
      <c r="C892" s="4">
        <v>28024125</v>
      </c>
      <c r="D892" s="4">
        <v>28024638</v>
      </c>
      <c r="E892" s="4">
        <v>9131</v>
      </c>
      <c r="F892" s="4" t="s">
        <v>3779</v>
      </c>
      <c r="G892" s="4">
        <v>27922818</v>
      </c>
      <c r="H892" s="4">
        <v>28015507</v>
      </c>
      <c r="I892" s="4" t="s">
        <v>641</v>
      </c>
      <c r="J892" s="4" t="s">
        <v>690</v>
      </c>
      <c r="K892" s="4" t="s">
        <v>3780</v>
      </c>
      <c r="L892" s="4" t="s">
        <v>1682</v>
      </c>
    </row>
    <row r="893" spans="1:12" x14ac:dyDescent="0.2">
      <c r="A893" s="4" t="s">
        <v>2914</v>
      </c>
      <c r="B893" s="4" t="s">
        <v>692</v>
      </c>
      <c r="C893" s="4">
        <v>28191755</v>
      </c>
      <c r="D893" s="4">
        <v>28192140</v>
      </c>
      <c r="E893" s="4">
        <v>22158</v>
      </c>
      <c r="F893" s="4" t="s">
        <v>4524</v>
      </c>
      <c r="G893" s="4">
        <v>28214298</v>
      </c>
      <c r="H893" s="4">
        <v>28253216</v>
      </c>
      <c r="I893" s="4" t="s">
        <v>647</v>
      </c>
      <c r="J893" s="4" t="s">
        <v>694</v>
      </c>
      <c r="K893" s="4" t="s">
        <v>4525</v>
      </c>
      <c r="L893" s="4" t="s">
        <v>1682</v>
      </c>
    </row>
    <row r="894" spans="1:12" x14ac:dyDescent="0.2">
      <c r="A894" s="4" t="s">
        <v>2915</v>
      </c>
      <c r="B894" s="4" t="s">
        <v>740</v>
      </c>
      <c r="C894" s="4">
        <v>28816234</v>
      </c>
      <c r="D894" s="4">
        <v>28816811</v>
      </c>
      <c r="E894" s="4">
        <v>29239</v>
      </c>
      <c r="F894" s="4" t="s">
        <v>4526</v>
      </c>
      <c r="G894" s="4">
        <v>28737123</v>
      </c>
      <c r="H894" s="4">
        <v>28787572</v>
      </c>
      <c r="I894" s="4" t="s">
        <v>641</v>
      </c>
      <c r="J894" s="4" t="s">
        <v>742</v>
      </c>
      <c r="K894" s="4" t="s">
        <v>4527</v>
      </c>
      <c r="L894" s="4" t="s">
        <v>1682</v>
      </c>
    </row>
    <row r="895" spans="1:12" x14ac:dyDescent="0.2">
      <c r="A895" s="4" t="s">
        <v>2916</v>
      </c>
      <c r="B895" s="4" t="s">
        <v>692</v>
      </c>
      <c r="C895" s="4">
        <v>29009588</v>
      </c>
      <c r="D895" s="4">
        <v>29009882</v>
      </c>
      <c r="E895" s="4">
        <v>19268</v>
      </c>
      <c r="F895" s="4" t="s">
        <v>4528</v>
      </c>
      <c r="G895" s="4">
        <v>28989692</v>
      </c>
      <c r="H895" s="4">
        <v>28990614</v>
      </c>
      <c r="I895" s="4" t="s">
        <v>641</v>
      </c>
      <c r="J895" s="4" t="s">
        <v>694</v>
      </c>
      <c r="K895" s="4" t="s">
        <v>4529</v>
      </c>
      <c r="L895" s="4" t="s">
        <v>1682</v>
      </c>
    </row>
    <row r="896" spans="1:12" x14ac:dyDescent="0.2">
      <c r="A896" s="4" t="s">
        <v>2917</v>
      </c>
      <c r="B896" s="4" t="s">
        <v>740</v>
      </c>
      <c r="C896" s="4">
        <v>29970149</v>
      </c>
      <c r="D896" s="4">
        <v>29970737</v>
      </c>
      <c r="E896" s="4">
        <v>2482</v>
      </c>
      <c r="F896" s="4" t="s">
        <v>3810</v>
      </c>
      <c r="G896" s="4">
        <v>29954001</v>
      </c>
      <c r="H896" s="4">
        <v>29968255</v>
      </c>
      <c r="I896" s="4" t="s">
        <v>641</v>
      </c>
      <c r="J896" s="4" t="s">
        <v>742</v>
      </c>
      <c r="K896" s="4" t="s">
        <v>3811</v>
      </c>
      <c r="L896" s="4" t="s">
        <v>1682</v>
      </c>
    </row>
    <row r="897" spans="1:12" x14ac:dyDescent="0.2">
      <c r="A897" s="4" t="s">
        <v>2918</v>
      </c>
      <c r="B897" s="4" t="s">
        <v>688</v>
      </c>
      <c r="C897" s="4">
        <v>30883090</v>
      </c>
      <c r="D897" s="4">
        <v>30883539</v>
      </c>
      <c r="E897" s="4">
        <v>20480</v>
      </c>
      <c r="F897" s="4" t="s">
        <v>4530</v>
      </c>
      <c r="G897" s="4">
        <v>30687088</v>
      </c>
      <c r="H897" s="4">
        <v>30863059</v>
      </c>
      <c r="I897" s="4" t="s">
        <v>641</v>
      </c>
      <c r="J897" s="4" t="s">
        <v>690</v>
      </c>
      <c r="K897" s="4" t="s">
        <v>4531</v>
      </c>
      <c r="L897" s="4" t="s">
        <v>1682</v>
      </c>
    </row>
    <row r="898" spans="1:12" x14ac:dyDescent="0.2">
      <c r="A898" s="4" t="s">
        <v>2919</v>
      </c>
      <c r="B898" s="4" t="s">
        <v>688</v>
      </c>
      <c r="C898" s="4">
        <v>30899277</v>
      </c>
      <c r="D898" s="4">
        <v>30900123</v>
      </c>
      <c r="E898" s="4">
        <v>37064</v>
      </c>
      <c r="F898" s="4" t="s">
        <v>4530</v>
      </c>
      <c r="G898" s="4">
        <v>30687088</v>
      </c>
      <c r="H898" s="4">
        <v>30863059</v>
      </c>
      <c r="I898" s="4" t="s">
        <v>641</v>
      </c>
      <c r="J898" s="4" t="s">
        <v>690</v>
      </c>
      <c r="K898" s="4" t="s">
        <v>4531</v>
      </c>
      <c r="L898" s="4" t="s">
        <v>1682</v>
      </c>
    </row>
    <row r="899" spans="1:12" x14ac:dyDescent="0.2">
      <c r="A899" s="4" t="s">
        <v>2920</v>
      </c>
      <c r="B899" s="4" t="s">
        <v>688</v>
      </c>
      <c r="C899" s="4">
        <v>30929491</v>
      </c>
      <c r="D899" s="4">
        <v>30929881</v>
      </c>
      <c r="E899" s="4">
        <v>66822</v>
      </c>
      <c r="F899" s="4" t="s">
        <v>4530</v>
      </c>
      <c r="G899" s="4">
        <v>30687088</v>
      </c>
      <c r="H899" s="4">
        <v>30863059</v>
      </c>
      <c r="I899" s="4" t="s">
        <v>641</v>
      </c>
      <c r="J899" s="4" t="s">
        <v>690</v>
      </c>
      <c r="K899" s="4" t="s">
        <v>4531</v>
      </c>
      <c r="L899" s="4" t="s">
        <v>1682</v>
      </c>
    </row>
    <row r="900" spans="1:12" x14ac:dyDescent="0.2">
      <c r="A900" s="4" t="s">
        <v>2921</v>
      </c>
      <c r="B900" s="4" t="s">
        <v>704</v>
      </c>
      <c r="C900" s="4">
        <v>32116291</v>
      </c>
      <c r="D900" s="4">
        <v>32116928</v>
      </c>
      <c r="E900" s="4">
        <v>1878</v>
      </c>
      <c r="F900" s="4" t="s">
        <v>3846</v>
      </c>
      <c r="G900" s="4">
        <v>32118806</v>
      </c>
      <c r="H900" s="4">
        <v>32129981</v>
      </c>
      <c r="I900" s="4" t="s">
        <v>647</v>
      </c>
      <c r="J900" s="4" t="s">
        <v>706</v>
      </c>
      <c r="K900" s="4" t="s">
        <v>3847</v>
      </c>
      <c r="L900" s="4" t="s">
        <v>1682</v>
      </c>
    </row>
    <row r="901" spans="1:12" x14ac:dyDescent="0.2">
      <c r="A901" s="4" t="s">
        <v>2922</v>
      </c>
      <c r="B901" s="4" t="s">
        <v>684</v>
      </c>
      <c r="C901" s="4">
        <v>33001892</v>
      </c>
      <c r="D901" s="4">
        <v>33002155</v>
      </c>
      <c r="E901" s="4">
        <v>24259</v>
      </c>
      <c r="F901" s="4" t="s">
        <v>4532</v>
      </c>
      <c r="G901" s="4">
        <v>32960557</v>
      </c>
      <c r="H901" s="4">
        <v>32977896</v>
      </c>
      <c r="I901" s="4" t="s">
        <v>641</v>
      </c>
      <c r="J901" s="4" t="s">
        <v>686</v>
      </c>
      <c r="K901" s="4" t="s">
        <v>4533</v>
      </c>
      <c r="L901" s="4" t="s">
        <v>1682</v>
      </c>
    </row>
    <row r="902" spans="1:12" x14ac:dyDescent="0.2">
      <c r="A902" s="4" t="s">
        <v>2923</v>
      </c>
      <c r="B902" s="4" t="s">
        <v>728</v>
      </c>
      <c r="C902" s="4">
        <v>33185954</v>
      </c>
      <c r="D902" s="4">
        <v>33186506</v>
      </c>
      <c r="E902" s="4">
        <v>31112</v>
      </c>
      <c r="F902" s="4" t="s">
        <v>4534</v>
      </c>
      <c r="G902" s="4">
        <v>33141699</v>
      </c>
      <c r="H902" s="4">
        <v>33155394</v>
      </c>
      <c r="I902" s="4" t="s">
        <v>641</v>
      </c>
      <c r="J902" s="4" t="s">
        <v>730</v>
      </c>
      <c r="K902" s="4" t="s">
        <v>4535</v>
      </c>
      <c r="L902" s="4" t="s">
        <v>1682</v>
      </c>
    </row>
    <row r="903" spans="1:12" x14ac:dyDescent="0.2">
      <c r="A903" s="4" t="s">
        <v>2924</v>
      </c>
      <c r="B903" s="4" t="s">
        <v>724</v>
      </c>
      <c r="C903" s="4">
        <v>33778960</v>
      </c>
      <c r="D903" s="4">
        <v>33779782</v>
      </c>
      <c r="E903" s="4">
        <v>6467</v>
      </c>
      <c r="F903" s="4" t="s">
        <v>3866</v>
      </c>
      <c r="G903" s="4">
        <v>33786249</v>
      </c>
      <c r="H903" s="4">
        <v>33850102</v>
      </c>
      <c r="I903" s="4" t="s">
        <v>647</v>
      </c>
      <c r="J903" s="4" t="s">
        <v>726</v>
      </c>
      <c r="K903" s="4" t="s">
        <v>3867</v>
      </c>
      <c r="L903" s="4" t="s">
        <v>1682</v>
      </c>
    </row>
    <row r="904" spans="1:12" x14ac:dyDescent="0.2">
      <c r="A904" s="4" t="s">
        <v>2925</v>
      </c>
      <c r="B904" s="4" t="s">
        <v>704</v>
      </c>
      <c r="C904" s="4">
        <v>34736606</v>
      </c>
      <c r="D904" s="4">
        <v>34737181</v>
      </c>
      <c r="E904" s="4">
        <v>8454</v>
      </c>
      <c r="F904" s="4" t="s">
        <v>4536</v>
      </c>
      <c r="G904" s="4">
        <v>34641289</v>
      </c>
      <c r="H904" s="4">
        <v>34728727</v>
      </c>
      <c r="I904" s="4" t="s">
        <v>641</v>
      </c>
      <c r="J904" s="4" t="s">
        <v>706</v>
      </c>
      <c r="K904" s="4" t="s">
        <v>4537</v>
      </c>
      <c r="L904" s="4" t="s">
        <v>1682</v>
      </c>
    </row>
    <row r="905" spans="1:12" x14ac:dyDescent="0.2">
      <c r="A905" s="4" t="s">
        <v>2926</v>
      </c>
      <c r="B905" s="4" t="s">
        <v>798</v>
      </c>
      <c r="C905" s="4">
        <v>34831263</v>
      </c>
      <c r="D905" s="4">
        <v>34831709</v>
      </c>
      <c r="E905" s="4">
        <v>6103</v>
      </c>
      <c r="F905" s="4" t="s">
        <v>4538</v>
      </c>
      <c r="G905" s="4">
        <v>34816224</v>
      </c>
      <c r="H905" s="4">
        <v>34825606</v>
      </c>
      <c r="I905" s="4" t="s">
        <v>641</v>
      </c>
      <c r="J905" s="4" t="s">
        <v>800</v>
      </c>
      <c r="K905" s="4" t="s">
        <v>4539</v>
      </c>
      <c r="L905" s="4" t="s">
        <v>1682</v>
      </c>
    </row>
    <row r="906" spans="1:12" x14ac:dyDescent="0.2">
      <c r="A906" s="4" t="s">
        <v>2927</v>
      </c>
      <c r="B906" s="4" t="s">
        <v>724</v>
      </c>
      <c r="C906" s="4">
        <v>35070378</v>
      </c>
      <c r="D906" s="4">
        <v>35071178</v>
      </c>
      <c r="E906" s="4">
        <v>65655</v>
      </c>
      <c r="F906" s="4" t="s">
        <v>4540</v>
      </c>
      <c r="G906" s="4">
        <v>34993533</v>
      </c>
      <c r="H906" s="4">
        <v>35005523</v>
      </c>
      <c r="I906" s="4" t="s">
        <v>641</v>
      </c>
      <c r="J906" s="4" t="s">
        <v>726</v>
      </c>
      <c r="K906" s="4" t="s">
        <v>4541</v>
      </c>
      <c r="L906" s="4" t="s">
        <v>1682</v>
      </c>
    </row>
    <row r="907" spans="1:12" x14ac:dyDescent="0.2">
      <c r="A907" s="4" t="s">
        <v>2928</v>
      </c>
      <c r="B907" s="4" t="s">
        <v>692</v>
      </c>
      <c r="C907" s="4">
        <v>35502833</v>
      </c>
      <c r="D907" s="4">
        <v>35503127</v>
      </c>
      <c r="E907" s="4">
        <v>2924</v>
      </c>
      <c r="F907" s="4" t="s">
        <v>4542</v>
      </c>
      <c r="G907" s="4">
        <v>35498863</v>
      </c>
      <c r="H907" s="4">
        <v>35500203</v>
      </c>
      <c r="I907" s="4" t="s">
        <v>641</v>
      </c>
      <c r="J907" s="4" t="s">
        <v>694</v>
      </c>
      <c r="K907" s="4" t="s">
        <v>4543</v>
      </c>
      <c r="L907" s="4" t="s">
        <v>1682</v>
      </c>
    </row>
    <row r="908" spans="1:12" x14ac:dyDescent="0.2">
      <c r="A908" s="4" t="s">
        <v>2929</v>
      </c>
      <c r="B908" s="4" t="s">
        <v>658</v>
      </c>
      <c r="C908" s="4">
        <v>35702415</v>
      </c>
      <c r="D908" s="4">
        <v>35703087</v>
      </c>
      <c r="E908" s="4">
        <v>11773</v>
      </c>
      <c r="F908" s="4" t="s">
        <v>4544</v>
      </c>
      <c r="G908" s="4">
        <v>35667332</v>
      </c>
      <c r="H908" s="4">
        <v>35691314</v>
      </c>
      <c r="I908" s="4" t="s">
        <v>641</v>
      </c>
      <c r="J908" s="4" t="s">
        <v>660</v>
      </c>
      <c r="K908" s="4" t="s">
        <v>3265</v>
      </c>
      <c r="L908" s="4" t="s">
        <v>1682</v>
      </c>
    </row>
    <row r="909" spans="1:12" x14ac:dyDescent="0.2">
      <c r="A909" s="4" t="s">
        <v>2930</v>
      </c>
      <c r="B909" s="4" t="s">
        <v>688</v>
      </c>
      <c r="C909" s="4">
        <v>35746363</v>
      </c>
      <c r="D909" s="4">
        <v>35747071</v>
      </c>
      <c r="E909" s="4">
        <v>17805</v>
      </c>
      <c r="F909" s="4" t="s">
        <v>4545</v>
      </c>
      <c r="G909" s="4">
        <v>35727010</v>
      </c>
      <c r="H909" s="4">
        <v>35729266</v>
      </c>
      <c r="I909" s="4" t="s">
        <v>641</v>
      </c>
      <c r="J909" s="4" t="s">
        <v>690</v>
      </c>
      <c r="K909" s="4" t="s">
        <v>4546</v>
      </c>
      <c r="L909" s="4" t="s">
        <v>1682</v>
      </c>
    </row>
    <row r="910" spans="1:12" x14ac:dyDescent="0.2">
      <c r="A910" s="4" t="s">
        <v>2931</v>
      </c>
      <c r="B910" s="4" t="s">
        <v>859</v>
      </c>
      <c r="C910" s="4">
        <v>36543398</v>
      </c>
      <c r="D910" s="4">
        <v>36543773</v>
      </c>
      <c r="E910" s="4">
        <v>4652</v>
      </c>
      <c r="F910" s="4" t="s">
        <v>4547</v>
      </c>
      <c r="G910" s="4">
        <v>36548425</v>
      </c>
      <c r="H910" s="4">
        <v>36610937</v>
      </c>
      <c r="I910" s="4" t="s">
        <v>647</v>
      </c>
      <c r="J910" s="4" t="s">
        <v>861</v>
      </c>
      <c r="K910" s="4" t="s">
        <v>4548</v>
      </c>
      <c r="L910" s="4" t="s">
        <v>1682</v>
      </c>
    </row>
    <row r="911" spans="1:12" x14ac:dyDescent="0.2">
      <c r="A911" s="4" t="s">
        <v>2932</v>
      </c>
      <c r="B911" s="4" t="s">
        <v>734</v>
      </c>
      <c r="C911" s="4">
        <v>36831181</v>
      </c>
      <c r="D911" s="4">
        <v>36831454</v>
      </c>
      <c r="E911" s="4">
        <v>70475</v>
      </c>
      <c r="F911" s="4" t="s">
        <v>4549</v>
      </c>
      <c r="G911" s="4">
        <v>36750533</v>
      </c>
      <c r="H911" s="4">
        <v>36760979</v>
      </c>
      <c r="I911" s="4" t="s">
        <v>641</v>
      </c>
      <c r="J911" s="4" t="s">
        <v>736</v>
      </c>
      <c r="K911" s="4" t="s">
        <v>4550</v>
      </c>
      <c r="L911" s="4" t="s">
        <v>1682</v>
      </c>
    </row>
    <row r="912" spans="1:12" x14ac:dyDescent="0.2">
      <c r="A912" s="4" t="s">
        <v>2933</v>
      </c>
      <c r="B912" s="4" t="s">
        <v>845</v>
      </c>
      <c r="C912" s="4">
        <v>37032434</v>
      </c>
      <c r="D912" s="4">
        <v>37032869</v>
      </c>
      <c r="E912" s="4">
        <v>26196</v>
      </c>
      <c r="F912" s="4" t="s">
        <v>4551</v>
      </c>
      <c r="G912" s="4">
        <v>37059065</v>
      </c>
      <c r="H912" s="4">
        <v>37074872</v>
      </c>
      <c r="I912" s="4" t="s">
        <v>647</v>
      </c>
      <c r="J912" s="4" t="s">
        <v>847</v>
      </c>
      <c r="K912" s="4" t="s">
        <v>4552</v>
      </c>
      <c r="L912" s="4" t="s">
        <v>1682</v>
      </c>
    </row>
    <row r="913" spans="1:12" x14ac:dyDescent="0.2">
      <c r="A913" s="4" t="s">
        <v>2934</v>
      </c>
      <c r="B913" s="4" t="s">
        <v>798</v>
      </c>
      <c r="C913" s="4">
        <v>38015210</v>
      </c>
      <c r="D913" s="4">
        <v>38015840</v>
      </c>
      <c r="E913" s="4">
        <v>20954</v>
      </c>
      <c r="F913" s="4" t="s">
        <v>4553</v>
      </c>
      <c r="G913" s="4">
        <v>38036794</v>
      </c>
      <c r="H913" s="4">
        <v>38048175</v>
      </c>
      <c r="I913" s="4" t="s">
        <v>647</v>
      </c>
      <c r="J913" s="4" t="s">
        <v>800</v>
      </c>
      <c r="K913" s="4" t="s">
        <v>4554</v>
      </c>
      <c r="L913" s="4" t="s">
        <v>1682</v>
      </c>
    </row>
    <row r="914" spans="1:12" x14ac:dyDescent="0.2">
      <c r="A914" s="4" t="s">
        <v>2935</v>
      </c>
      <c r="B914" s="4" t="s">
        <v>639</v>
      </c>
      <c r="C914" s="4">
        <v>38047783</v>
      </c>
      <c r="D914" s="4">
        <v>38048442</v>
      </c>
      <c r="E914" s="4">
        <v>6067</v>
      </c>
      <c r="F914" s="4" t="s">
        <v>4555</v>
      </c>
      <c r="G914" s="4">
        <v>38039542</v>
      </c>
      <c r="H914" s="4">
        <v>38042375</v>
      </c>
      <c r="I914" s="4" t="s">
        <v>641</v>
      </c>
      <c r="J914" s="4" t="s">
        <v>642</v>
      </c>
      <c r="K914" s="4" t="s">
        <v>4556</v>
      </c>
      <c r="L914" s="4" t="s">
        <v>1682</v>
      </c>
    </row>
    <row r="915" spans="1:12" x14ac:dyDescent="0.2">
      <c r="A915" s="4" t="s">
        <v>2936</v>
      </c>
      <c r="B915" s="4" t="s">
        <v>754</v>
      </c>
      <c r="C915" s="4">
        <v>38543453</v>
      </c>
      <c r="D915" s="4">
        <v>38544699</v>
      </c>
      <c r="E915" s="4">
        <v>101831</v>
      </c>
      <c r="F915" s="4" t="s">
        <v>3922</v>
      </c>
      <c r="G915" s="4">
        <v>38646530</v>
      </c>
      <c r="H915" s="4">
        <v>38898345</v>
      </c>
      <c r="I915" s="4" t="s">
        <v>647</v>
      </c>
      <c r="J915" s="4" t="s">
        <v>756</v>
      </c>
      <c r="K915" s="4" t="s">
        <v>3923</v>
      </c>
      <c r="L915" s="4" t="s">
        <v>1682</v>
      </c>
    </row>
    <row r="916" spans="1:12" x14ac:dyDescent="0.2">
      <c r="A916" s="4" t="s">
        <v>2937</v>
      </c>
      <c r="B916" s="4" t="s">
        <v>658</v>
      </c>
      <c r="C916" s="4">
        <v>38616810</v>
      </c>
      <c r="D916" s="4">
        <v>38617257</v>
      </c>
      <c r="E916" s="4">
        <v>3956</v>
      </c>
      <c r="F916" s="4" t="s">
        <v>4557</v>
      </c>
      <c r="G916" s="4">
        <v>38621213</v>
      </c>
      <c r="H916" s="4">
        <v>38632482</v>
      </c>
      <c r="I916" s="4" t="s">
        <v>647</v>
      </c>
      <c r="J916" s="4" t="s">
        <v>660</v>
      </c>
      <c r="K916" s="4" t="s">
        <v>4558</v>
      </c>
      <c r="L916" s="4" t="s">
        <v>1682</v>
      </c>
    </row>
    <row r="917" spans="1:12" x14ac:dyDescent="0.2">
      <c r="A917" s="4" t="s">
        <v>2938</v>
      </c>
      <c r="B917" s="4" t="s">
        <v>639</v>
      </c>
      <c r="C917" s="4">
        <v>38776351</v>
      </c>
      <c r="D917" s="4">
        <v>38777169</v>
      </c>
      <c r="E917" s="4">
        <v>32470</v>
      </c>
      <c r="F917" s="4" t="s">
        <v>4559</v>
      </c>
      <c r="G917" s="4">
        <v>38809639</v>
      </c>
      <c r="H917" s="4">
        <v>38811296</v>
      </c>
      <c r="I917" s="4" t="s">
        <v>647</v>
      </c>
      <c r="J917" s="4" t="s">
        <v>642</v>
      </c>
      <c r="K917" s="4" t="s">
        <v>4560</v>
      </c>
      <c r="L917" s="4" t="s">
        <v>1682</v>
      </c>
    </row>
    <row r="918" spans="1:12" x14ac:dyDescent="0.2">
      <c r="A918" s="4" t="s">
        <v>2939</v>
      </c>
      <c r="B918" s="4" t="s">
        <v>639</v>
      </c>
      <c r="C918" s="4">
        <v>38781943</v>
      </c>
      <c r="D918" s="4">
        <v>38782480</v>
      </c>
      <c r="E918" s="4">
        <v>27159</v>
      </c>
      <c r="F918" s="4" t="s">
        <v>4559</v>
      </c>
      <c r="G918" s="4">
        <v>38809639</v>
      </c>
      <c r="H918" s="4">
        <v>38811296</v>
      </c>
      <c r="I918" s="4" t="s">
        <v>647</v>
      </c>
      <c r="J918" s="4" t="s">
        <v>642</v>
      </c>
      <c r="K918" s="4" t="s">
        <v>4560</v>
      </c>
      <c r="L918" s="4" t="s">
        <v>1682</v>
      </c>
    </row>
    <row r="919" spans="1:12" x14ac:dyDescent="0.2">
      <c r="A919" s="4" t="s">
        <v>2940</v>
      </c>
      <c r="B919" s="4" t="s">
        <v>639</v>
      </c>
      <c r="C919" s="4">
        <v>39250207</v>
      </c>
      <c r="D919" s="4">
        <v>39250458</v>
      </c>
      <c r="E919" s="4">
        <v>24500</v>
      </c>
      <c r="F919" s="4" t="s">
        <v>4561</v>
      </c>
      <c r="G919" s="4">
        <v>39173310</v>
      </c>
      <c r="H919" s="4">
        <v>39225958</v>
      </c>
      <c r="I919" s="4" t="s">
        <v>641</v>
      </c>
      <c r="J919" s="4" t="s">
        <v>642</v>
      </c>
      <c r="K919" s="4" t="s">
        <v>4562</v>
      </c>
      <c r="L919" s="4" t="s">
        <v>1682</v>
      </c>
    </row>
    <row r="920" spans="1:12" x14ac:dyDescent="0.2">
      <c r="A920" s="4" t="s">
        <v>2941</v>
      </c>
      <c r="B920" s="4" t="s">
        <v>658</v>
      </c>
      <c r="C920" s="4">
        <v>39490821</v>
      </c>
      <c r="D920" s="4">
        <v>39491599</v>
      </c>
      <c r="E920" s="4">
        <v>78921</v>
      </c>
      <c r="F920" s="4" t="s">
        <v>4563</v>
      </c>
      <c r="G920" s="4">
        <v>39570520</v>
      </c>
      <c r="H920" s="4">
        <v>39585490</v>
      </c>
      <c r="I920" s="4" t="s">
        <v>647</v>
      </c>
      <c r="J920" s="4" t="s">
        <v>660</v>
      </c>
      <c r="K920" s="4" t="s">
        <v>4564</v>
      </c>
      <c r="L920" s="4" t="s">
        <v>1682</v>
      </c>
    </row>
    <row r="921" spans="1:12" x14ac:dyDescent="0.2">
      <c r="A921" s="4" t="s">
        <v>2942</v>
      </c>
      <c r="B921" s="4" t="s">
        <v>780</v>
      </c>
      <c r="C921" s="4">
        <v>40000371</v>
      </c>
      <c r="D921" s="4">
        <v>40000844</v>
      </c>
      <c r="E921" s="4">
        <v>100029</v>
      </c>
      <c r="F921" s="4" t="s">
        <v>4565</v>
      </c>
      <c r="G921" s="4">
        <v>40100873</v>
      </c>
      <c r="H921" s="4">
        <v>40101794</v>
      </c>
      <c r="I921" s="4" t="s">
        <v>647</v>
      </c>
      <c r="J921" s="4" t="s">
        <v>782</v>
      </c>
      <c r="K921" s="4" t="s">
        <v>4071</v>
      </c>
      <c r="L921" s="4" t="s">
        <v>1682</v>
      </c>
    </row>
    <row r="922" spans="1:12" x14ac:dyDescent="0.2">
      <c r="A922" s="4" t="s">
        <v>2943</v>
      </c>
      <c r="B922" s="4" t="s">
        <v>724</v>
      </c>
      <c r="C922" s="4">
        <v>40782830</v>
      </c>
      <c r="D922" s="4">
        <v>40783146</v>
      </c>
      <c r="E922" s="4">
        <v>8720</v>
      </c>
      <c r="F922" s="4" t="s">
        <v>4566</v>
      </c>
      <c r="G922" s="4">
        <v>40791866</v>
      </c>
      <c r="H922" s="4">
        <v>40823776</v>
      </c>
      <c r="I922" s="4" t="s">
        <v>647</v>
      </c>
      <c r="J922" s="4" t="s">
        <v>726</v>
      </c>
      <c r="K922" s="4" t="s">
        <v>4567</v>
      </c>
      <c r="L922" s="4" t="s">
        <v>1682</v>
      </c>
    </row>
    <row r="923" spans="1:12" x14ac:dyDescent="0.2">
      <c r="A923" s="4" t="s">
        <v>2944</v>
      </c>
      <c r="B923" s="4" t="s">
        <v>639</v>
      </c>
      <c r="C923" s="4">
        <v>41855800</v>
      </c>
      <c r="D923" s="4">
        <v>41856555</v>
      </c>
      <c r="E923" s="4">
        <v>7000</v>
      </c>
      <c r="F923" s="4" t="s">
        <v>3952</v>
      </c>
      <c r="G923" s="4">
        <v>41863555</v>
      </c>
      <c r="H923" s="4">
        <v>41911333</v>
      </c>
      <c r="I923" s="4" t="s">
        <v>647</v>
      </c>
      <c r="J923" s="4" t="s">
        <v>642</v>
      </c>
      <c r="K923" s="4" t="s">
        <v>3953</v>
      </c>
      <c r="L923" s="4" t="s">
        <v>1682</v>
      </c>
    </row>
    <row r="924" spans="1:12" x14ac:dyDescent="0.2">
      <c r="A924" s="4" t="s">
        <v>2945</v>
      </c>
      <c r="B924" s="4" t="s">
        <v>639</v>
      </c>
      <c r="C924" s="4">
        <v>41857128</v>
      </c>
      <c r="D924" s="4">
        <v>41857370</v>
      </c>
      <c r="E924" s="4">
        <v>6185</v>
      </c>
      <c r="F924" s="4" t="s">
        <v>3952</v>
      </c>
      <c r="G924" s="4">
        <v>41863555</v>
      </c>
      <c r="H924" s="4">
        <v>41911333</v>
      </c>
      <c r="I924" s="4" t="s">
        <v>647</v>
      </c>
      <c r="J924" s="4" t="s">
        <v>642</v>
      </c>
      <c r="K924" s="4" t="s">
        <v>3953</v>
      </c>
      <c r="L924" s="4" t="s">
        <v>1682</v>
      </c>
    </row>
    <row r="925" spans="1:12" x14ac:dyDescent="0.2">
      <c r="A925" s="4" t="s">
        <v>2946</v>
      </c>
      <c r="B925" s="4" t="s">
        <v>658</v>
      </c>
      <c r="C925" s="4">
        <v>41937216</v>
      </c>
      <c r="D925" s="4">
        <v>41937761</v>
      </c>
      <c r="E925" s="4">
        <v>25787</v>
      </c>
      <c r="F925" s="4" t="s">
        <v>4568</v>
      </c>
      <c r="G925" s="4">
        <v>41904938</v>
      </c>
      <c r="H925" s="4">
        <v>41911974</v>
      </c>
      <c r="I925" s="4" t="s">
        <v>641</v>
      </c>
      <c r="J925" s="4" t="s">
        <v>660</v>
      </c>
      <c r="K925" s="4" t="s">
        <v>4569</v>
      </c>
      <c r="L925" s="4" t="s">
        <v>1682</v>
      </c>
    </row>
    <row r="926" spans="1:12" x14ac:dyDescent="0.2">
      <c r="A926" s="4" t="s">
        <v>2947</v>
      </c>
      <c r="B926" s="4" t="s">
        <v>684</v>
      </c>
      <c r="C926" s="4">
        <v>42268248</v>
      </c>
      <c r="D926" s="4">
        <v>42268763</v>
      </c>
      <c r="E926" s="4">
        <v>2112</v>
      </c>
      <c r="F926" s="4" t="s">
        <v>4570</v>
      </c>
      <c r="G926" s="4">
        <v>42072799</v>
      </c>
      <c r="H926" s="4">
        <v>42266651</v>
      </c>
      <c r="I926" s="4" t="s">
        <v>641</v>
      </c>
      <c r="J926" s="4" t="s">
        <v>686</v>
      </c>
      <c r="K926" s="4" t="s">
        <v>3683</v>
      </c>
      <c r="L926" s="4" t="s">
        <v>1682</v>
      </c>
    </row>
    <row r="927" spans="1:12" x14ac:dyDescent="0.2">
      <c r="A927" s="4" t="s">
        <v>2948</v>
      </c>
      <c r="B927" s="4" t="s">
        <v>645</v>
      </c>
      <c r="C927" s="4">
        <v>43027572</v>
      </c>
      <c r="D927" s="4">
        <v>43028024</v>
      </c>
      <c r="E927" s="4">
        <v>3045</v>
      </c>
      <c r="F927" s="4" t="s">
        <v>4571</v>
      </c>
      <c r="G927" s="4">
        <v>43031069</v>
      </c>
      <c r="H927" s="4">
        <v>43057993</v>
      </c>
      <c r="I927" s="4" t="s">
        <v>647</v>
      </c>
      <c r="J927" s="4" t="s">
        <v>648</v>
      </c>
      <c r="K927" s="4" t="s">
        <v>4572</v>
      </c>
      <c r="L927" s="4" t="s">
        <v>1682</v>
      </c>
    </row>
    <row r="928" spans="1:12" x14ac:dyDescent="0.2">
      <c r="A928" s="4" t="s">
        <v>2949</v>
      </c>
      <c r="B928" s="4" t="s">
        <v>754</v>
      </c>
      <c r="C928" s="4">
        <v>43173692</v>
      </c>
      <c r="D928" s="4">
        <v>43174545</v>
      </c>
      <c r="E928" s="4">
        <v>10606</v>
      </c>
      <c r="F928" s="4" t="s">
        <v>4573</v>
      </c>
      <c r="G928" s="4">
        <v>43185151</v>
      </c>
      <c r="H928" s="4">
        <v>43201887</v>
      </c>
      <c r="I928" s="4" t="s">
        <v>647</v>
      </c>
      <c r="J928" s="4" t="s">
        <v>756</v>
      </c>
      <c r="K928" s="4" t="s">
        <v>4574</v>
      </c>
      <c r="L928" s="4" t="s">
        <v>1682</v>
      </c>
    </row>
    <row r="929" spans="1:12" x14ac:dyDescent="0.2">
      <c r="A929" s="4" t="s">
        <v>2950</v>
      </c>
      <c r="B929" s="4" t="s">
        <v>645</v>
      </c>
      <c r="C929" s="4">
        <v>43596171</v>
      </c>
      <c r="D929" s="4">
        <v>43596890</v>
      </c>
      <c r="E929" s="4">
        <v>44862</v>
      </c>
      <c r="F929" s="4" t="s">
        <v>4575</v>
      </c>
      <c r="G929" s="4">
        <v>43468184</v>
      </c>
      <c r="H929" s="4">
        <v>43552028</v>
      </c>
      <c r="I929" s="4" t="s">
        <v>641</v>
      </c>
      <c r="J929" s="4" t="s">
        <v>648</v>
      </c>
      <c r="K929" s="4" t="s">
        <v>4576</v>
      </c>
      <c r="L929" s="4" t="s">
        <v>1682</v>
      </c>
    </row>
    <row r="930" spans="1:12" x14ac:dyDescent="0.2">
      <c r="A930" s="4" t="s">
        <v>2951</v>
      </c>
      <c r="B930" s="4" t="s">
        <v>645</v>
      </c>
      <c r="C930" s="4">
        <v>43765105</v>
      </c>
      <c r="D930" s="4">
        <v>43765526</v>
      </c>
      <c r="E930" s="4">
        <v>20559</v>
      </c>
      <c r="F930" s="4" t="s">
        <v>3979</v>
      </c>
      <c r="G930" s="4">
        <v>43676653</v>
      </c>
      <c r="H930" s="4">
        <v>43744967</v>
      </c>
      <c r="I930" s="4" t="s">
        <v>641</v>
      </c>
      <c r="J930" s="4" t="s">
        <v>648</v>
      </c>
      <c r="K930" s="4" t="s">
        <v>3980</v>
      </c>
      <c r="L930" s="4" t="s">
        <v>1682</v>
      </c>
    </row>
    <row r="931" spans="1:12" x14ac:dyDescent="0.2">
      <c r="A931" s="4" t="s">
        <v>2952</v>
      </c>
      <c r="B931" s="4" t="s">
        <v>724</v>
      </c>
      <c r="C931" s="4">
        <v>43882634</v>
      </c>
      <c r="D931" s="4">
        <v>43883412</v>
      </c>
      <c r="E931" s="4">
        <v>2249</v>
      </c>
      <c r="F931" s="4" t="s">
        <v>4577</v>
      </c>
      <c r="G931" s="4">
        <v>43885661</v>
      </c>
      <c r="H931" s="4">
        <v>43889581</v>
      </c>
      <c r="I931" s="4" t="s">
        <v>647</v>
      </c>
      <c r="J931" s="4" t="s">
        <v>726</v>
      </c>
      <c r="K931" s="4" t="s">
        <v>4578</v>
      </c>
      <c r="L931" s="4" t="s">
        <v>1682</v>
      </c>
    </row>
    <row r="932" spans="1:12" x14ac:dyDescent="0.2">
      <c r="A932" s="4" t="s">
        <v>2953</v>
      </c>
      <c r="B932" s="4" t="s">
        <v>746</v>
      </c>
      <c r="C932" s="4">
        <v>44164336</v>
      </c>
      <c r="D932" s="4">
        <v>44165264</v>
      </c>
      <c r="E932" s="4">
        <v>14995</v>
      </c>
      <c r="F932" s="4" t="s">
        <v>4579</v>
      </c>
      <c r="G932" s="4">
        <v>44180259</v>
      </c>
      <c r="H932" s="4">
        <v>44185143</v>
      </c>
      <c r="I932" s="4" t="s">
        <v>647</v>
      </c>
      <c r="J932" s="4" t="s">
        <v>748</v>
      </c>
      <c r="K932" s="4" t="s">
        <v>4580</v>
      </c>
      <c r="L932" s="4" t="s">
        <v>1682</v>
      </c>
    </row>
    <row r="933" spans="1:12" x14ac:dyDescent="0.2">
      <c r="A933" s="4" t="s">
        <v>2954</v>
      </c>
      <c r="B933" s="4" t="s">
        <v>645</v>
      </c>
      <c r="C933" s="4">
        <v>44520486</v>
      </c>
      <c r="D933" s="4">
        <v>44520866</v>
      </c>
      <c r="E933" s="4">
        <v>80587</v>
      </c>
      <c r="F933" s="4" t="s">
        <v>4581</v>
      </c>
      <c r="G933" s="4">
        <v>44420052</v>
      </c>
      <c r="H933" s="4">
        <v>44440279</v>
      </c>
      <c r="I933" s="4" t="s">
        <v>641</v>
      </c>
      <c r="J933" s="4" t="s">
        <v>648</v>
      </c>
      <c r="K933" s="4" t="s">
        <v>4582</v>
      </c>
      <c r="L933" s="4" t="s">
        <v>1682</v>
      </c>
    </row>
    <row r="934" spans="1:12" x14ac:dyDescent="0.2">
      <c r="A934" s="4" t="s">
        <v>2955</v>
      </c>
      <c r="B934" s="4" t="s">
        <v>827</v>
      </c>
      <c r="C934" s="4">
        <v>44607859</v>
      </c>
      <c r="D934" s="4">
        <v>44608088</v>
      </c>
      <c r="E934" s="4">
        <v>112362</v>
      </c>
      <c r="F934" s="4" t="s">
        <v>4583</v>
      </c>
      <c r="G934" s="4">
        <v>44472234</v>
      </c>
      <c r="H934" s="4">
        <v>44495726</v>
      </c>
      <c r="I934" s="4" t="s">
        <v>641</v>
      </c>
      <c r="J934" s="4" t="s">
        <v>829</v>
      </c>
      <c r="K934" s="4" t="s">
        <v>4584</v>
      </c>
      <c r="L934" s="4" t="s">
        <v>1682</v>
      </c>
    </row>
    <row r="935" spans="1:12" x14ac:dyDescent="0.2">
      <c r="A935" s="4" t="s">
        <v>2956</v>
      </c>
      <c r="B935" s="4" t="s">
        <v>734</v>
      </c>
      <c r="C935" s="4">
        <v>44677337</v>
      </c>
      <c r="D935" s="4">
        <v>44677842</v>
      </c>
      <c r="E935" s="4">
        <v>4222</v>
      </c>
      <c r="F935" s="4" t="s">
        <v>4585</v>
      </c>
      <c r="G935" s="4">
        <v>44682064</v>
      </c>
      <c r="H935" s="4">
        <v>44685047</v>
      </c>
      <c r="I935" s="4" t="s">
        <v>647</v>
      </c>
      <c r="J935" s="4" t="s">
        <v>736</v>
      </c>
      <c r="K935" s="4" t="s">
        <v>4586</v>
      </c>
      <c r="L935" s="4" t="s">
        <v>1682</v>
      </c>
    </row>
    <row r="936" spans="1:12" x14ac:dyDescent="0.2">
      <c r="A936" s="4" t="s">
        <v>2957</v>
      </c>
      <c r="B936" s="4" t="s">
        <v>724</v>
      </c>
      <c r="C936" s="4">
        <v>44910701</v>
      </c>
      <c r="D936" s="4">
        <v>44911544</v>
      </c>
      <c r="E936" s="4">
        <v>1802</v>
      </c>
      <c r="F936" s="4" t="s">
        <v>4587</v>
      </c>
      <c r="G936" s="4">
        <v>44893788</v>
      </c>
      <c r="H936" s="4">
        <v>44909742</v>
      </c>
      <c r="I936" s="4" t="s">
        <v>641</v>
      </c>
      <c r="J936" s="4" t="s">
        <v>726</v>
      </c>
      <c r="K936" s="4" t="s">
        <v>4588</v>
      </c>
      <c r="L936" s="4" t="s">
        <v>1682</v>
      </c>
    </row>
    <row r="937" spans="1:12" x14ac:dyDescent="0.2">
      <c r="A937" s="4" t="s">
        <v>2958</v>
      </c>
      <c r="B937" s="4" t="s">
        <v>684</v>
      </c>
      <c r="C937" s="4">
        <v>44973464</v>
      </c>
      <c r="D937" s="4">
        <v>44974214</v>
      </c>
      <c r="E937" s="4">
        <v>23686</v>
      </c>
      <c r="F937" s="4" t="s">
        <v>4589</v>
      </c>
      <c r="G937" s="4">
        <v>44871700</v>
      </c>
      <c r="H937" s="4">
        <v>44950528</v>
      </c>
      <c r="I937" s="4" t="s">
        <v>641</v>
      </c>
      <c r="J937" s="4" t="s">
        <v>686</v>
      </c>
      <c r="K937" s="4" t="s">
        <v>1207</v>
      </c>
      <c r="L937" s="4" t="s">
        <v>1682</v>
      </c>
    </row>
    <row r="938" spans="1:12" x14ac:dyDescent="0.2">
      <c r="A938" s="4" t="s">
        <v>2959</v>
      </c>
      <c r="B938" s="4" t="s">
        <v>798</v>
      </c>
      <c r="C938" s="4">
        <v>45789149</v>
      </c>
      <c r="D938" s="4">
        <v>45790079</v>
      </c>
      <c r="E938" s="4">
        <v>11024</v>
      </c>
      <c r="F938" s="4" t="s">
        <v>4590</v>
      </c>
      <c r="G938" s="4">
        <v>45746913</v>
      </c>
      <c r="H938" s="4">
        <v>45779055</v>
      </c>
      <c r="I938" s="4" t="s">
        <v>641</v>
      </c>
      <c r="J938" s="4" t="s">
        <v>800</v>
      </c>
      <c r="K938" s="4" t="s">
        <v>4591</v>
      </c>
      <c r="L938" s="4" t="s">
        <v>1682</v>
      </c>
    </row>
    <row r="939" spans="1:12" x14ac:dyDescent="0.2">
      <c r="A939" s="4" t="s">
        <v>2960</v>
      </c>
      <c r="B939" s="4" t="s">
        <v>827</v>
      </c>
      <c r="C939" s="4">
        <v>45818616</v>
      </c>
      <c r="D939" s="4">
        <v>45819173</v>
      </c>
      <c r="E939" s="4">
        <v>24232</v>
      </c>
      <c r="F939" s="4" t="s">
        <v>4592</v>
      </c>
      <c r="G939" s="4">
        <v>45556422</v>
      </c>
      <c r="H939" s="4">
        <v>45794941</v>
      </c>
      <c r="I939" s="4" t="s">
        <v>641</v>
      </c>
      <c r="J939" s="4" t="s">
        <v>829</v>
      </c>
      <c r="K939" s="4" t="s">
        <v>4593</v>
      </c>
      <c r="L939" s="4" t="s">
        <v>1682</v>
      </c>
    </row>
    <row r="940" spans="1:12" x14ac:dyDescent="0.2">
      <c r="A940" s="4" t="s">
        <v>2961</v>
      </c>
      <c r="B940" s="4" t="s">
        <v>764</v>
      </c>
      <c r="C940" s="4">
        <v>46197403</v>
      </c>
      <c r="D940" s="4">
        <v>46197645</v>
      </c>
      <c r="E940" s="4">
        <v>24884</v>
      </c>
      <c r="F940" s="4" t="s">
        <v>4594</v>
      </c>
      <c r="G940" s="4">
        <v>46155668</v>
      </c>
      <c r="H940" s="4">
        <v>46172761</v>
      </c>
      <c r="I940" s="4" t="s">
        <v>641</v>
      </c>
      <c r="J940" s="4" t="s">
        <v>766</v>
      </c>
      <c r="K940" s="4" t="s">
        <v>4595</v>
      </c>
      <c r="L940" s="4" t="s">
        <v>1682</v>
      </c>
    </row>
    <row r="941" spans="1:12" x14ac:dyDescent="0.2">
      <c r="A941" s="4" t="s">
        <v>2962</v>
      </c>
      <c r="B941" s="4" t="s">
        <v>684</v>
      </c>
      <c r="C941" s="4">
        <v>46330545</v>
      </c>
      <c r="D941" s="4">
        <v>46331009</v>
      </c>
      <c r="E941" s="4">
        <v>32825</v>
      </c>
      <c r="F941" s="4" t="s">
        <v>4596</v>
      </c>
      <c r="G941" s="4">
        <v>46363834</v>
      </c>
      <c r="H941" s="4">
        <v>46373813</v>
      </c>
      <c r="I941" s="4" t="s">
        <v>647</v>
      </c>
      <c r="J941" s="4" t="s">
        <v>686</v>
      </c>
      <c r="K941" s="4" t="s">
        <v>4597</v>
      </c>
      <c r="L941" s="4" t="s">
        <v>1682</v>
      </c>
    </row>
    <row r="942" spans="1:12" x14ac:dyDescent="0.2">
      <c r="A942" s="4" t="s">
        <v>2963</v>
      </c>
      <c r="B942" s="4" t="s">
        <v>780</v>
      </c>
      <c r="C942" s="4">
        <v>46459043</v>
      </c>
      <c r="D942" s="4">
        <v>46459432</v>
      </c>
      <c r="E942" s="4">
        <v>12288</v>
      </c>
      <c r="F942" s="4" t="s">
        <v>4598</v>
      </c>
      <c r="G942" s="4">
        <v>46443137</v>
      </c>
      <c r="H942" s="4">
        <v>46447144</v>
      </c>
      <c r="I942" s="4" t="s">
        <v>641</v>
      </c>
      <c r="J942" s="4" t="s">
        <v>782</v>
      </c>
      <c r="K942" s="4" t="s">
        <v>1450</v>
      </c>
      <c r="L942" s="4" t="s">
        <v>1682</v>
      </c>
    </row>
    <row r="943" spans="1:12" x14ac:dyDescent="0.2">
      <c r="A943" s="4" t="s">
        <v>2964</v>
      </c>
      <c r="B943" s="4" t="s">
        <v>688</v>
      </c>
      <c r="C943" s="4">
        <v>47074694</v>
      </c>
      <c r="D943" s="4">
        <v>47075651</v>
      </c>
      <c r="E943" s="4">
        <v>122815</v>
      </c>
      <c r="F943" s="4" t="s">
        <v>4041</v>
      </c>
      <c r="G943" s="4">
        <v>47198466</v>
      </c>
      <c r="H943" s="4">
        <v>47576468</v>
      </c>
      <c r="I943" s="4" t="s">
        <v>647</v>
      </c>
      <c r="J943" s="4" t="s">
        <v>690</v>
      </c>
      <c r="K943" s="4" t="s">
        <v>3484</v>
      </c>
      <c r="L943" s="4" t="s">
        <v>1682</v>
      </c>
    </row>
    <row r="944" spans="1:12" x14ac:dyDescent="0.2">
      <c r="A944" s="4" t="s">
        <v>2965</v>
      </c>
      <c r="B944" s="4" t="s">
        <v>764</v>
      </c>
      <c r="C944" s="4">
        <v>47356511</v>
      </c>
      <c r="D944" s="4">
        <v>47357268</v>
      </c>
      <c r="E944" s="4">
        <v>5139</v>
      </c>
      <c r="F944" s="4" t="s">
        <v>4599</v>
      </c>
      <c r="G944" s="4">
        <v>47349000</v>
      </c>
      <c r="H944" s="4">
        <v>47352129</v>
      </c>
      <c r="I944" s="4" t="s">
        <v>641</v>
      </c>
      <c r="J944" s="4" t="s">
        <v>766</v>
      </c>
      <c r="K944" s="4" t="s">
        <v>4600</v>
      </c>
      <c r="L944" s="4" t="s">
        <v>1682</v>
      </c>
    </row>
    <row r="945" spans="1:12" x14ac:dyDescent="0.2">
      <c r="A945" s="4" t="s">
        <v>2966</v>
      </c>
      <c r="B945" s="4" t="s">
        <v>746</v>
      </c>
      <c r="C945" s="4">
        <v>49179448</v>
      </c>
      <c r="D945" s="4">
        <v>49180011</v>
      </c>
      <c r="E945" s="4">
        <v>17937</v>
      </c>
      <c r="F945" s="4" t="s">
        <v>4601</v>
      </c>
      <c r="G945" s="4">
        <v>49197948</v>
      </c>
      <c r="H945" s="4">
        <v>49211344</v>
      </c>
      <c r="I945" s="4" t="s">
        <v>647</v>
      </c>
      <c r="J945" s="4" t="s">
        <v>748</v>
      </c>
      <c r="K945" s="4" t="s">
        <v>4602</v>
      </c>
      <c r="L945" s="4" t="s">
        <v>1682</v>
      </c>
    </row>
    <row r="946" spans="1:12" x14ac:dyDescent="0.2">
      <c r="A946" s="4" t="s">
        <v>2967</v>
      </c>
      <c r="B946" s="4" t="s">
        <v>746</v>
      </c>
      <c r="C946" s="4">
        <v>49919067</v>
      </c>
      <c r="D946" s="4">
        <v>49919975</v>
      </c>
      <c r="E946" s="4">
        <v>26992</v>
      </c>
      <c r="F946" s="4" t="s">
        <v>4070</v>
      </c>
      <c r="G946" s="4">
        <v>49946967</v>
      </c>
      <c r="H946" s="4">
        <v>49948481</v>
      </c>
      <c r="I946" s="4" t="s">
        <v>647</v>
      </c>
      <c r="J946" s="4" t="s">
        <v>748</v>
      </c>
      <c r="K946" s="4" t="s">
        <v>4071</v>
      </c>
      <c r="L946" s="4" t="s">
        <v>1682</v>
      </c>
    </row>
    <row r="947" spans="1:12" x14ac:dyDescent="0.2">
      <c r="A947" s="4" t="s">
        <v>2968</v>
      </c>
      <c r="B947" s="4" t="s">
        <v>676</v>
      </c>
      <c r="C947" s="4">
        <v>49953944</v>
      </c>
      <c r="D947" s="4">
        <v>49954118</v>
      </c>
      <c r="E947" s="4">
        <v>8741</v>
      </c>
      <c r="F947" s="4" t="s">
        <v>4603</v>
      </c>
      <c r="G947" s="4">
        <v>49962859</v>
      </c>
      <c r="H947" s="4">
        <v>49970541</v>
      </c>
      <c r="I947" s="4" t="s">
        <v>647</v>
      </c>
      <c r="J947" s="4" t="s">
        <v>678</v>
      </c>
      <c r="K947" s="4" t="s">
        <v>4604</v>
      </c>
      <c r="L947" s="4" t="s">
        <v>1682</v>
      </c>
    </row>
    <row r="948" spans="1:12" x14ac:dyDescent="0.2">
      <c r="A948" s="4" t="s">
        <v>2969</v>
      </c>
      <c r="B948" s="4" t="s">
        <v>754</v>
      </c>
      <c r="C948" s="4">
        <v>50056601</v>
      </c>
      <c r="D948" s="4">
        <v>50057189</v>
      </c>
      <c r="E948" s="4">
        <v>40125</v>
      </c>
      <c r="F948" s="4" t="s">
        <v>4072</v>
      </c>
      <c r="G948" s="4">
        <v>50097314</v>
      </c>
      <c r="H948" s="4">
        <v>50161193</v>
      </c>
      <c r="I948" s="4" t="s">
        <v>647</v>
      </c>
      <c r="J948" s="4" t="s">
        <v>756</v>
      </c>
      <c r="K948" s="4" t="s">
        <v>4073</v>
      </c>
      <c r="L948" s="4" t="s">
        <v>1682</v>
      </c>
    </row>
    <row r="949" spans="1:12" x14ac:dyDescent="0.2">
      <c r="A949" s="4" t="s">
        <v>2970</v>
      </c>
      <c r="B949" s="4" t="s">
        <v>780</v>
      </c>
      <c r="C949" s="4">
        <v>50335498</v>
      </c>
      <c r="D949" s="4">
        <v>50335982</v>
      </c>
      <c r="E949" s="4">
        <v>192808</v>
      </c>
      <c r="F949" s="4" t="s">
        <v>4605</v>
      </c>
      <c r="G949" s="4">
        <v>49690274</v>
      </c>
      <c r="H949" s="4">
        <v>50143174</v>
      </c>
      <c r="I949" s="4" t="s">
        <v>641</v>
      </c>
      <c r="J949" s="4" t="s">
        <v>782</v>
      </c>
      <c r="K949" s="4" t="s">
        <v>1221</v>
      </c>
      <c r="L949" s="4" t="s">
        <v>1682</v>
      </c>
    </row>
    <row r="950" spans="1:12" x14ac:dyDescent="0.2">
      <c r="A950" s="4" t="s">
        <v>2971</v>
      </c>
      <c r="B950" s="4" t="s">
        <v>764</v>
      </c>
      <c r="C950" s="4">
        <v>51415527</v>
      </c>
      <c r="D950" s="4">
        <v>51415850</v>
      </c>
      <c r="E950" s="4">
        <v>34397</v>
      </c>
      <c r="F950" s="4" t="s">
        <v>3290</v>
      </c>
      <c r="G950" s="4">
        <v>51352011</v>
      </c>
      <c r="H950" s="4">
        <v>51381453</v>
      </c>
      <c r="I950" s="4" t="s">
        <v>641</v>
      </c>
      <c r="J950" s="4" t="s">
        <v>766</v>
      </c>
      <c r="K950" s="4" t="s">
        <v>3291</v>
      </c>
      <c r="L950" s="4" t="s">
        <v>1682</v>
      </c>
    </row>
    <row r="951" spans="1:12" x14ac:dyDescent="0.2">
      <c r="A951" s="4" t="s">
        <v>2972</v>
      </c>
      <c r="B951" s="4" t="s">
        <v>792</v>
      </c>
      <c r="C951" s="4">
        <v>52033801</v>
      </c>
      <c r="D951" s="4">
        <v>52034158</v>
      </c>
      <c r="E951" s="4">
        <v>149557</v>
      </c>
      <c r="F951" s="4" t="s">
        <v>4606</v>
      </c>
      <c r="G951" s="4">
        <v>51881163</v>
      </c>
      <c r="H951" s="4">
        <v>51884601</v>
      </c>
      <c r="I951" s="4" t="s">
        <v>641</v>
      </c>
      <c r="J951" s="4" t="s">
        <v>794</v>
      </c>
      <c r="K951" s="4" t="s">
        <v>4607</v>
      </c>
      <c r="L951" s="4" t="s">
        <v>1682</v>
      </c>
    </row>
    <row r="952" spans="1:12" x14ac:dyDescent="0.2">
      <c r="A952" s="4" t="s">
        <v>2973</v>
      </c>
      <c r="B952" s="4" t="s">
        <v>680</v>
      </c>
      <c r="C952" s="4">
        <v>52419797</v>
      </c>
      <c r="D952" s="4">
        <v>52420004</v>
      </c>
      <c r="E952" s="4">
        <v>3852</v>
      </c>
      <c r="F952" s="4" t="s">
        <v>4608</v>
      </c>
      <c r="G952" s="4">
        <v>52412130</v>
      </c>
      <c r="H952" s="4">
        <v>52416152</v>
      </c>
      <c r="I952" s="4" t="s">
        <v>641</v>
      </c>
      <c r="J952" s="4" t="s">
        <v>682</v>
      </c>
      <c r="K952" s="4" t="s">
        <v>4609</v>
      </c>
      <c r="L952" s="4" t="s">
        <v>1682</v>
      </c>
    </row>
    <row r="953" spans="1:12" x14ac:dyDescent="0.2">
      <c r="A953" s="4" t="s">
        <v>2974</v>
      </c>
      <c r="B953" s="4" t="s">
        <v>668</v>
      </c>
      <c r="C953" s="4">
        <v>52514158</v>
      </c>
      <c r="D953" s="4">
        <v>52514837</v>
      </c>
      <c r="E953" s="4">
        <v>19878</v>
      </c>
      <c r="F953" s="4" t="s">
        <v>4610</v>
      </c>
      <c r="G953" s="4">
        <v>52534715</v>
      </c>
      <c r="H953" s="4">
        <v>52538093</v>
      </c>
      <c r="I953" s="4" t="s">
        <v>647</v>
      </c>
      <c r="J953" s="4" t="s">
        <v>670</v>
      </c>
      <c r="K953" s="4" t="s">
        <v>4611</v>
      </c>
      <c r="L953" s="4" t="s">
        <v>1682</v>
      </c>
    </row>
    <row r="954" spans="1:12" x14ac:dyDescent="0.2">
      <c r="A954" s="4" t="s">
        <v>2975</v>
      </c>
      <c r="B954" s="4" t="s">
        <v>827</v>
      </c>
      <c r="C954" s="4">
        <v>54016890</v>
      </c>
      <c r="D954" s="4">
        <v>54017474</v>
      </c>
      <c r="E954" s="4">
        <v>49699</v>
      </c>
      <c r="F954" s="4" t="s">
        <v>4612</v>
      </c>
      <c r="G954" s="4">
        <v>53895138</v>
      </c>
      <c r="H954" s="4">
        <v>53967775</v>
      </c>
      <c r="I954" s="4" t="s">
        <v>641</v>
      </c>
      <c r="J954" s="4" t="s">
        <v>829</v>
      </c>
      <c r="K954" s="4" t="s">
        <v>4613</v>
      </c>
      <c r="L954" s="4" t="s">
        <v>1682</v>
      </c>
    </row>
    <row r="955" spans="1:12" x14ac:dyDescent="0.2">
      <c r="A955" s="4" t="s">
        <v>2976</v>
      </c>
      <c r="B955" s="4" t="s">
        <v>728</v>
      </c>
      <c r="C955" s="4">
        <v>54879445</v>
      </c>
      <c r="D955" s="4">
        <v>54880086</v>
      </c>
      <c r="E955" s="4">
        <v>56750</v>
      </c>
      <c r="F955" s="4" t="s">
        <v>4614</v>
      </c>
      <c r="G955" s="4">
        <v>54804411</v>
      </c>
      <c r="H955" s="4">
        <v>54823336</v>
      </c>
      <c r="I955" s="4" t="s">
        <v>641</v>
      </c>
      <c r="J955" s="4" t="s">
        <v>730</v>
      </c>
      <c r="K955" s="4" t="s">
        <v>4615</v>
      </c>
      <c r="L955" s="4" t="s">
        <v>1682</v>
      </c>
    </row>
    <row r="956" spans="1:12" x14ac:dyDescent="0.2">
      <c r="A956" s="4" t="s">
        <v>2977</v>
      </c>
      <c r="B956" s="4" t="s">
        <v>672</v>
      </c>
      <c r="C956" s="4">
        <v>55368300</v>
      </c>
      <c r="D956" s="4">
        <v>55368766</v>
      </c>
      <c r="E956" s="4">
        <v>18538</v>
      </c>
      <c r="F956" s="4" t="s">
        <v>4616</v>
      </c>
      <c r="G956" s="4">
        <v>55234594</v>
      </c>
      <c r="H956" s="4">
        <v>55350228</v>
      </c>
      <c r="I956" s="4" t="s">
        <v>641</v>
      </c>
      <c r="J956" s="4" t="s">
        <v>674</v>
      </c>
      <c r="K956" s="4" t="s">
        <v>4617</v>
      </c>
      <c r="L956" s="4" t="s">
        <v>1682</v>
      </c>
    </row>
    <row r="957" spans="1:12" x14ac:dyDescent="0.2">
      <c r="A957" s="4" t="s">
        <v>2978</v>
      </c>
      <c r="B957" s="4" t="s">
        <v>859</v>
      </c>
      <c r="C957" s="4">
        <v>55440138</v>
      </c>
      <c r="D957" s="4">
        <v>55441079</v>
      </c>
      <c r="E957" s="4">
        <v>28820</v>
      </c>
      <c r="F957" s="4" t="s">
        <v>4618</v>
      </c>
      <c r="G957" s="4">
        <v>55469899</v>
      </c>
      <c r="H957" s="4">
        <v>55492670</v>
      </c>
      <c r="I957" s="4" t="s">
        <v>647</v>
      </c>
      <c r="J957" s="4" t="s">
        <v>861</v>
      </c>
      <c r="K957" s="4" t="s">
        <v>4619</v>
      </c>
      <c r="L957" s="4" t="s">
        <v>1682</v>
      </c>
    </row>
    <row r="958" spans="1:12" x14ac:dyDescent="0.2">
      <c r="A958" s="4" t="s">
        <v>2979</v>
      </c>
      <c r="B958" s="4" t="s">
        <v>827</v>
      </c>
      <c r="C958" s="4">
        <v>55440879</v>
      </c>
      <c r="D958" s="4">
        <v>55441414</v>
      </c>
      <c r="E958" s="4">
        <v>14140</v>
      </c>
      <c r="F958" s="4" t="s">
        <v>4620</v>
      </c>
      <c r="G958" s="4">
        <v>55419439</v>
      </c>
      <c r="H958" s="4">
        <v>55427274</v>
      </c>
      <c r="I958" s="4" t="s">
        <v>641</v>
      </c>
      <c r="J958" s="4" t="s">
        <v>829</v>
      </c>
      <c r="K958" s="4" t="s">
        <v>4621</v>
      </c>
      <c r="L958" s="4" t="s">
        <v>1682</v>
      </c>
    </row>
    <row r="959" spans="1:12" x14ac:dyDescent="0.2">
      <c r="A959" s="4" t="s">
        <v>2980</v>
      </c>
      <c r="B959" s="4" t="s">
        <v>827</v>
      </c>
      <c r="C959" s="4">
        <v>55512449</v>
      </c>
      <c r="D959" s="4">
        <v>55513297</v>
      </c>
      <c r="E959" s="4">
        <v>1000</v>
      </c>
      <c r="F959" s="4" t="s">
        <v>4622</v>
      </c>
      <c r="G959" s="4">
        <v>55510969</v>
      </c>
      <c r="H959" s="4">
        <v>55512297</v>
      </c>
      <c r="I959" s="4" t="s">
        <v>641</v>
      </c>
      <c r="J959" s="4" t="s">
        <v>829</v>
      </c>
      <c r="K959" s="4" t="s">
        <v>4623</v>
      </c>
      <c r="L959" s="4" t="s">
        <v>1682</v>
      </c>
    </row>
    <row r="960" spans="1:12" x14ac:dyDescent="0.2">
      <c r="A960" s="4" t="s">
        <v>2981</v>
      </c>
      <c r="B960" s="4" t="s">
        <v>754</v>
      </c>
      <c r="C960" s="4">
        <v>56274305</v>
      </c>
      <c r="D960" s="4">
        <v>56274997</v>
      </c>
      <c r="E960" s="4">
        <v>183793</v>
      </c>
      <c r="F960" s="4" t="s">
        <v>4624</v>
      </c>
      <c r="G960" s="4">
        <v>56458790</v>
      </c>
      <c r="H960" s="4">
        <v>56586752</v>
      </c>
      <c r="I960" s="4" t="s">
        <v>647</v>
      </c>
      <c r="J960" s="4" t="s">
        <v>756</v>
      </c>
      <c r="K960" s="4" t="s">
        <v>4625</v>
      </c>
      <c r="L960" s="4" t="s">
        <v>1682</v>
      </c>
    </row>
    <row r="961" spans="1:12" x14ac:dyDescent="0.2">
      <c r="A961" s="4" t="s">
        <v>2982</v>
      </c>
      <c r="B961" s="4" t="s">
        <v>859</v>
      </c>
      <c r="C961" s="4">
        <v>56443848</v>
      </c>
      <c r="D961" s="4">
        <v>56444098</v>
      </c>
      <c r="E961" s="4">
        <v>19385</v>
      </c>
      <c r="F961" s="4" t="s">
        <v>4626</v>
      </c>
      <c r="G961" s="4">
        <v>56463483</v>
      </c>
      <c r="H961" s="4">
        <v>56492794</v>
      </c>
      <c r="I961" s="4" t="s">
        <v>647</v>
      </c>
      <c r="J961" s="4" t="s">
        <v>861</v>
      </c>
      <c r="K961" s="4" t="s">
        <v>4627</v>
      </c>
      <c r="L961" s="4" t="s">
        <v>1682</v>
      </c>
    </row>
    <row r="962" spans="1:12" x14ac:dyDescent="0.2">
      <c r="A962" s="4" t="s">
        <v>2983</v>
      </c>
      <c r="B962" s="4" t="s">
        <v>645</v>
      </c>
      <c r="C962" s="4">
        <v>56518316</v>
      </c>
      <c r="D962" s="4">
        <v>56519001</v>
      </c>
      <c r="E962" s="4">
        <v>7166</v>
      </c>
      <c r="F962" s="4" t="s">
        <v>4628</v>
      </c>
      <c r="G962" s="4">
        <v>56526167</v>
      </c>
      <c r="H962" s="4">
        <v>56531394</v>
      </c>
      <c r="I962" s="4" t="s">
        <v>647</v>
      </c>
      <c r="J962" s="4" t="s">
        <v>648</v>
      </c>
      <c r="K962" s="4" t="s">
        <v>4629</v>
      </c>
      <c r="L962" s="4" t="s">
        <v>1682</v>
      </c>
    </row>
    <row r="963" spans="1:12" x14ac:dyDescent="0.2">
      <c r="A963" s="4" t="s">
        <v>2984</v>
      </c>
      <c r="B963" s="4" t="s">
        <v>798</v>
      </c>
      <c r="C963" s="4">
        <v>56574241</v>
      </c>
      <c r="D963" s="4">
        <v>56574412</v>
      </c>
      <c r="E963" s="4">
        <v>59619</v>
      </c>
      <c r="F963" s="4" t="s">
        <v>4630</v>
      </c>
      <c r="G963" s="4">
        <v>56510896</v>
      </c>
      <c r="H963" s="4">
        <v>56514793</v>
      </c>
      <c r="I963" s="4" t="s">
        <v>641</v>
      </c>
      <c r="J963" s="4" t="s">
        <v>800</v>
      </c>
      <c r="K963" s="4" t="s">
        <v>4631</v>
      </c>
      <c r="L963" s="4" t="s">
        <v>1682</v>
      </c>
    </row>
    <row r="964" spans="1:12" x14ac:dyDescent="0.2">
      <c r="A964" s="4" t="s">
        <v>2985</v>
      </c>
      <c r="B964" s="4" t="s">
        <v>798</v>
      </c>
      <c r="C964" s="4">
        <v>57094058</v>
      </c>
      <c r="D964" s="4">
        <v>57094433</v>
      </c>
      <c r="E964" s="4">
        <v>20385</v>
      </c>
      <c r="F964" s="4" t="s">
        <v>4632</v>
      </c>
      <c r="G964" s="4">
        <v>57114818</v>
      </c>
      <c r="H964" s="4">
        <v>57125425</v>
      </c>
      <c r="I964" s="4" t="s">
        <v>647</v>
      </c>
      <c r="J964" s="4" t="s">
        <v>800</v>
      </c>
      <c r="K964" s="4" t="s">
        <v>4633</v>
      </c>
      <c r="L964" s="4" t="s">
        <v>1682</v>
      </c>
    </row>
    <row r="965" spans="1:12" x14ac:dyDescent="0.2">
      <c r="A965" s="4" t="s">
        <v>2986</v>
      </c>
      <c r="B965" s="4" t="s">
        <v>740</v>
      </c>
      <c r="C965" s="4">
        <v>57802359</v>
      </c>
      <c r="D965" s="4">
        <v>57803160</v>
      </c>
      <c r="E965" s="4">
        <v>8302</v>
      </c>
      <c r="F965" s="4" t="s">
        <v>4634</v>
      </c>
      <c r="G965" s="4">
        <v>57811462</v>
      </c>
      <c r="H965" s="4">
        <v>57813156</v>
      </c>
      <c r="I965" s="4" t="s">
        <v>647</v>
      </c>
      <c r="J965" s="4" t="s">
        <v>742</v>
      </c>
      <c r="K965" s="4" t="s">
        <v>4635</v>
      </c>
      <c r="L965" s="4" t="s">
        <v>1682</v>
      </c>
    </row>
    <row r="966" spans="1:12" x14ac:dyDescent="0.2">
      <c r="A966" s="4" t="s">
        <v>2987</v>
      </c>
      <c r="B966" s="4" t="s">
        <v>658</v>
      </c>
      <c r="C966" s="4">
        <v>58571918</v>
      </c>
      <c r="D966" s="4">
        <v>58572825</v>
      </c>
      <c r="E966" s="4">
        <v>9502</v>
      </c>
      <c r="F966" s="4" t="s">
        <v>4636</v>
      </c>
      <c r="G966" s="4">
        <v>58582327</v>
      </c>
      <c r="H966" s="4">
        <v>58585107</v>
      </c>
      <c r="I966" s="4" t="s">
        <v>647</v>
      </c>
      <c r="J966" s="4" t="s">
        <v>660</v>
      </c>
      <c r="K966" s="4" t="s">
        <v>4637</v>
      </c>
      <c r="L966" s="4" t="s">
        <v>1682</v>
      </c>
    </row>
    <row r="967" spans="1:12" x14ac:dyDescent="0.2">
      <c r="A967" s="4" t="s">
        <v>2988</v>
      </c>
      <c r="B967" s="4" t="s">
        <v>650</v>
      </c>
      <c r="C967" s="4">
        <v>58728093</v>
      </c>
      <c r="D967" s="4">
        <v>58728845</v>
      </c>
      <c r="E967" s="4">
        <v>12235</v>
      </c>
      <c r="F967" s="4" t="s">
        <v>4638</v>
      </c>
      <c r="G967" s="4">
        <v>58741080</v>
      </c>
      <c r="H967" s="4">
        <v>58749008</v>
      </c>
      <c r="I967" s="4" t="s">
        <v>647</v>
      </c>
      <c r="J967" s="4" t="s">
        <v>652</v>
      </c>
      <c r="K967" s="4" t="s">
        <v>4639</v>
      </c>
      <c r="L967" s="4" t="s">
        <v>1682</v>
      </c>
    </row>
    <row r="968" spans="1:12" x14ac:dyDescent="0.2">
      <c r="A968" s="4" t="s">
        <v>2989</v>
      </c>
      <c r="B968" s="4" t="s">
        <v>672</v>
      </c>
      <c r="C968" s="4">
        <v>58787161</v>
      </c>
      <c r="D968" s="4">
        <v>58787395</v>
      </c>
      <c r="E968" s="4">
        <v>90089</v>
      </c>
      <c r="F968" s="4" t="s">
        <v>4640</v>
      </c>
      <c r="G968" s="4">
        <v>58877484</v>
      </c>
      <c r="H968" s="4">
        <v>58927539</v>
      </c>
      <c r="I968" s="4" t="s">
        <v>647</v>
      </c>
      <c r="J968" s="4" t="s">
        <v>674</v>
      </c>
      <c r="K968" s="4" t="s">
        <v>4641</v>
      </c>
      <c r="L968" s="4" t="s">
        <v>1682</v>
      </c>
    </row>
    <row r="969" spans="1:12" x14ac:dyDescent="0.2">
      <c r="A969" s="4" t="s">
        <v>2990</v>
      </c>
      <c r="B969" s="4" t="s">
        <v>680</v>
      </c>
      <c r="C969" s="4">
        <v>59285794</v>
      </c>
      <c r="D969" s="4">
        <v>59286755</v>
      </c>
      <c r="E969" s="4">
        <v>6629</v>
      </c>
      <c r="F969" s="4" t="s">
        <v>4642</v>
      </c>
      <c r="G969" s="4">
        <v>59250891</v>
      </c>
      <c r="H969" s="4">
        <v>59280126</v>
      </c>
      <c r="I969" s="4" t="s">
        <v>641</v>
      </c>
      <c r="J969" s="4" t="s">
        <v>682</v>
      </c>
      <c r="K969" s="4" t="s">
        <v>4643</v>
      </c>
      <c r="L969" s="4" t="s">
        <v>1682</v>
      </c>
    </row>
    <row r="970" spans="1:12" x14ac:dyDescent="0.2">
      <c r="A970" s="4" t="s">
        <v>2991</v>
      </c>
      <c r="B970" s="4" t="s">
        <v>688</v>
      </c>
      <c r="C970" s="4">
        <v>59320811</v>
      </c>
      <c r="D970" s="4">
        <v>59321052</v>
      </c>
      <c r="E970" s="4">
        <v>1659</v>
      </c>
      <c r="F970" s="4" t="s">
        <v>4644</v>
      </c>
      <c r="G970" s="4">
        <v>59322711</v>
      </c>
      <c r="H970" s="4">
        <v>59326762</v>
      </c>
      <c r="I970" s="4" t="s">
        <v>647</v>
      </c>
      <c r="J970" s="4" t="s">
        <v>690</v>
      </c>
      <c r="K970" s="4" t="s">
        <v>4645</v>
      </c>
      <c r="L970" s="4" t="s">
        <v>1682</v>
      </c>
    </row>
    <row r="971" spans="1:12" x14ac:dyDescent="0.2">
      <c r="A971" s="4" t="s">
        <v>2992</v>
      </c>
      <c r="B971" s="4" t="s">
        <v>650</v>
      </c>
      <c r="C971" s="4">
        <v>59391765</v>
      </c>
      <c r="D971" s="4">
        <v>59392169</v>
      </c>
      <c r="E971" s="4">
        <v>16015</v>
      </c>
      <c r="F971" s="4" t="s">
        <v>4646</v>
      </c>
      <c r="G971" s="4">
        <v>59334838</v>
      </c>
      <c r="H971" s="4">
        <v>59376154</v>
      </c>
      <c r="I971" s="4" t="s">
        <v>641</v>
      </c>
      <c r="J971" s="4" t="s">
        <v>652</v>
      </c>
      <c r="K971" s="4" t="s">
        <v>4647</v>
      </c>
      <c r="L971" s="4" t="s">
        <v>1682</v>
      </c>
    </row>
    <row r="972" spans="1:12" x14ac:dyDescent="0.2">
      <c r="A972" s="4" t="s">
        <v>2993</v>
      </c>
      <c r="B972" s="4" t="s">
        <v>827</v>
      </c>
      <c r="C972" s="4">
        <v>59584942</v>
      </c>
      <c r="D972" s="4">
        <v>59585183</v>
      </c>
      <c r="E972" s="4">
        <v>17267</v>
      </c>
      <c r="F972" s="4" t="s">
        <v>4648</v>
      </c>
      <c r="G972" s="4">
        <v>59602450</v>
      </c>
      <c r="H972" s="4">
        <v>59606305</v>
      </c>
      <c r="I972" s="4" t="s">
        <v>647</v>
      </c>
      <c r="J972" s="4" t="s">
        <v>829</v>
      </c>
      <c r="K972" s="4" t="s">
        <v>4649</v>
      </c>
      <c r="L972" s="4" t="s">
        <v>1682</v>
      </c>
    </row>
    <row r="973" spans="1:12" x14ac:dyDescent="0.2">
      <c r="A973" s="4" t="s">
        <v>2994</v>
      </c>
      <c r="B973" s="4" t="s">
        <v>859</v>
      </c>
      <c r="C973" s="4">
        <v>59981099</v>
      </c>
      <c r="D973" s="4">
        <v>59981322</v>
      </c>
      <c r="E973" s="4">
        <v>1625</v>
      </c>
      <c r="F973" s="4" t="s">
        <v>4650</v>
      </c>
      <c r="G973" s="4">
        <v>59982947</v>
      </c>
      <c r="H973" s="4">
        <v>59995924</v>
      </c>
      <c r="I973" s="4" t="s">
        <v>647</v>
      </c>
      <c r="J973" s="4" t="s">
        <v>861</v>
      </c>
      <c r="K973" s="4" t="s">
        <v>4651</v>
      </c>
      <c r="L973" s="4" t="s">
        <v>1682</v>
      </c>
    </row>
    <row r="974" spans="1:12" x14ac:dyDescent="0.2">
      <c r="A974" s="4" t="s">
        <v>2995</v>
      </c>
      <c r="B974" s="4" t="s">
        <v>740</v>
      </c>
      <c r="C974" s="4">
        <v>60491824</v>
      </c>
      <c r="D974" s="4">
        <v>60492565</v>
      </c>
      <c r="E974" s="4">
        <v>6951</v>
      </c>
      <c r="F974" s="4" t="s">
        <v>4652</v>
      </c>
      <c r="G974" s="4">
        <v>60499516</v>
      </c>
      <c r="H974" s="4">
        <v>60577799</v>
      </c>
      <c r="I974" s="4" t="s">
        <v>647</v>
      </c>
      <c r="J974" s="4" t="s">
        <v>742</v>
      </c>
      <c r="K974" s="4" t="s">
        <v>944</v>
      </c>
      <c r="L974" s="4" t="s">
        <v>1682</v>
      </c>
    </row>
    <row r="975" spans="1:12" x14ac:dyDescent="0.2">
      <c r="A975" s="4" t="s">
        <v>2996</v>
      </c>
      <c r="B975" s="4" t="s">
        <v>859</v>
      </c>
      <c r="C975" s="4">
        <v>60568251</v>
      </c>
      <c r="D975" s="4">
        <v>60568798</v>
      </c>
      <c r="E975" s="4">
        <v>26385</v>
      </c>
      <c r="F975" s="4" t="s">
        <v>4653</v>
      </c>
      <c r="G975" s="4">
        <v>60441559</v>
      </c>
      <c r="H975" s="4">
        <v>60542413</v>
      </c>
      <c r="I975" s="4" t="s">
        <v>641</v>
      </c>
      <c r="J975" s="4" t="s">
        <v>861</v>
      </c>
      <c r="K975" s="4" t="s">
        <v>4654</v>
      </c>
      <c r="L975" s="4" t="s">
        <v>1682</v>
      </c>
    </row>
    <row r="976" spans="1:12" x14ac:dyDescent="0.2">
      <c r="A976" s="4" t="s">
        <v>2997</v>
      </c>
      <c r="B976" s="4" t="s">
        <v>650</v>
      </c>
      <c r="C976" s="4">
        <v>60984991</v>
      </c>
      <c r="D976" s="4">
        <v>60985473</v>
      </c>
      <c r="E976" s="4">
        <v>22711</v>
      </c>
      <c r="F976" s="4" t="s">
        <v>4655</v>
      </c>
      <c r="G976" s="4">
        <v>61008184</v>
      </c>
      <c r="H976" s="4">
        <v>61009980</v>
      </c>
      <c r="I976" s="4" t="s">
        <v>647</v>
      </c>
      <c r="J976" s="4" t="s">
        <v>652</v>
      </c>
      <c r="K976" s="4" t="s">
        <v>4656</v>
      </c>
      <c r="L976" s="4" t="s">
        <v>1682</v>
      </c>
    </row>
    <row r="977" spans="1:12" x14ac:dyDescent="0.2">
      <c r="A977" s="4" t="s">
        <v>2998</v>
      </c>
      <c r="B977" s="4" t="s">
        <v>859</v>
      </c>
      <c r="C977" s="4">
        <v>61387248</v>
      </c>
      <c r="D977" s="4">
        <v>61387874</v>
      </c>
      <c r="E977" s="4">
        <v>37117</v>
      </c>
      <c r="F977" s="4" t="s">
        <v>4657</v>
      </c>
      <c r="G977" s="4">
        <v>61424991</v>
      </c>
      <c r="H977" s="4">
        <v>61437751</v>
      </c>
      <c r="I977" s="4" t="s">
        <v>647</v>
      </c>
      <c r="J977" s="4" t="s">
        <v>861</v>
      </c>
      <c r="K977" s="4" t="s">
        <v>4658</v>
      </c>
      <c r="L977" s="4" t="s">
        <v>1682</v>
      </c>
    </row>
    <row r="978" spans="1:12" x14ac:dyDescent="0.2">
      <c r="A978" s="4" t="s">
        <v>2999</v>
      </c>
      <c r="B978" s="4" t="s">
        <v>859</v>
      </c>
      <c r="C978" s="4">
        <v>61522563</v>
      </c>
      <c r="D978" s="4">
        <v>61522714</v>
      </c>
      <c r="E978" s="4">
        <v>42201</v>
      </c>
      <c r="F978" s="4" t="s">
        <v>4659</v>
      </c>
      <c r="G978" s="4">
        <v>61477160</v>
      </c>
      <c r="H978" s="4">
        <v>61480513</v>
      </c>
      <c r="I978" s="4" t="s">
        <v>641</v>
      </c>
      <c r="J978" s="4" t="s">
        <v>861</v>
      </c>
      <c r="K978" s="4" t="s">
        <v>4660</v>
      </c>
      <c r="L978" s="4" t="s">
        <v>1682</v>
      </c>
    </row>
    <row r="979" spans="1:12" x14ac:dyDescent="0.2">
      <c r="A979" s="4" t="s">
        <v>3000</v>
      </c>
      <c r="B979" s="4" t="s">
        <v>780</v>
      </c>
      <c r="C979" s="4">
        <v>61703706</v>
      </c>
      <c r="D979" s="4">
        <v>61704344</v>
      </c>
      <c r="E979" s="4">
        <v>8952</v>
      </c>
      <c r="F979" s="4" t="s">
        <v>4661</v>
      </c>
      <c r="G979" s="4">
        <v>61713296</v>
      </c>
      <c r="H979" s="4">
        <v>61721514</v>
      </c>
      <c r="I979" s="4" t="s">
        <v>647</v>
      </c>
      <c r="J979" s="4" t="s">
        <v>782</v>
      </c>
      <c r="K979" s="4" t="s">
        <v>4662</v>
      </c>
      <c r="L979" s="4" t="s">
        <v>1682</v>
      </c>
    </row>
    <row r="980" spans="1:12" x14ac:dyDescent="0.2">
      <c r="A980" s="4" t="s">
        <v>3001</v>
      </c>
      <c r="B980" s="4" t="s">
        <v>658</v>
      </c>
      <c r="C980" s="4">
        <v>61796113</v>
      </c>
      <c r="D980" s="4">
        <v>61796822</v>
      </c>
      <c r="E980" s="4">
        <v>34355</v>
      </c>
      <c r="F980" s="4" t="s">
        <v>4663</v>
      </c>
      <c r="G980" s="4">
        <v>61831177</v>
      </c>
      <c r="H980" s="4">
        <v>61843193</v>
      </c>
      <c r="I980" s="4" t="s">
        <v>647</v>
      </c>
      <c r="J980" s="4" t="s">
        <v>660</v>
      </c>
      <c r="K980" s="4" t="s">
        <v>4664</v>
      </c>
      <c r="L980" s="4" t="s">
        <v>1682</v>
      </c>
    </row>
    <row r="981" spans="1:12" x14ac:dyDescent="0.2">
      <c r="A981" s="4" t="s">
        <v>3002</v>
      </c>
      <c r="B981" s="4" t="s">
        <v>704</v>
      </c>
      <c r="C981" s="4">
        <v>62327891</v>
      </c>
      <c r="D981" s="4">
        <v>62328074</v>
      </c>
      <c r="E981" s="4">
        <v>23779</v>
      </c>
      <c r="F981" s="4" t="s">
        <v>4665</v>
      </c>
      <c r="G981" s="4">
        <v>62351853</v>
      </c>
      <c r="H981" s="4">
        <v>62360074</v>
      </c>
      <c r="I981" s="4" t="s">
        <v>647</v>
      </c>
      <c r="J981" s="4" t="s">
        <v>706</v>
      </c>
      <c r="K981" s="4" t="s">
        <v>4666</v>
      </c>
      <c r="L981" s="4" t="s">
        <v>1682</v>
      </c>
    </row>
    <row r="982" spans="1:12" x14ac:dyDescent="0.2">
      <c r="A982" s="4" t="s">
        <v>3003</v>
      </c>
      <c r="B982" s="4" t="s">
        <v>827</v>
      </c>
      <c r="C982" s="4">
        <v>62453410</v>
      </c>
      <c r="D982" s="4">
        <v>62453918</v>
      </c>
      <c r="E982" s="4">
        <v>19410</v>
      </c>
      <c r="F982" s="4" t="s">
        <v>4667</v>
      </c>
      <c r="G982" s="4">
        <v>62418083</v>
      </c>
      <c r="H982" s="4">
        <v>62434508</v>
      </c>
      <c r="I982" s="4" t="s">
        <v>641</v>
      </c>
      <c r="J982" s="4" t="s">
        <v>829</v>
      </c>
      <c r="K982" s="4" t="s">
        <v>4668</v>
      </c>
      <c r="L982" s="4" t="s">
        <v>1682</v>
      </c>
    </row>
    <row r="983" spans="1:12" x14ac:dyDescent="0.2">
      <c r="A983" s="4" t="s">
        <v>3004</v>
      </c>
      <c r="B983" s="4" t="s">
        <v>688</v>
      </c>
      <c r="C983" s="4">
        <v>63054046</v>
      </c>
      <c r="D983" s="4">
        <v>63055529</v>
      </c>
      <c r="E983" s="4">
        <v>20285</v>
      </c>
      <c r="F983" s="4" t="s">
        <v>4669</v>
      </c>
      <c r="G983" s="4">
        <v>63075814</v>
      </c>
      <c r="H983" s="4">
        <v>63079393</v>
      </c>
      <c r="I983" s="4" t="s">
        <v>647</v>
      </c>
      <c r="J983" s="4" t="s">
        <v>690</v>
      </c>
      <c r="K983" s="4" t="s">
        <v>4005</v>
      </c>
      <c r="L983" s="4" t="s">
        <v>1682</v>
      </c>
    </row>
    <row r="984" spans="1:12" x14ac:dyDescent="0.2">
      <c r="A984" s="4" t="s">
        <v>3005</v>
      </c>
      <c r="B984" s="4" t="s">
        <v>728</v>
      </c>
      <c r="C984" s="4">
        <v>63057100</v>
      </c>
      <c r="D984" s="4">
        <v>63057390</v>
      </c>
      <c r="E984" s="4">
        <v>175601</v>
      </c>
      <c r="F984" s="4" t="s">
        <v>4670</v>
      </c>
      <c r="G984" s="4">
        <v>63232991</v>
      </c>
      <c r="H984" s="4">
        <v>63305624</v>
      </c>
      <c r="I984" s="4" t="s">
        <v>647</v>
      </c>
      <c r="J984" s="4" t="s">
        <v>730</v>
      </c>
      <c r="K984" s="4" t="s">
        <v>4671</v>
      </c>
      <c r="L984" s="4" t="s">
        <v>1682</v>
      </c>
    </row>
    <row r="985" spans="1:12" x14ac:dyDescent="0.2">
      <c r="A985" s="4" t="s">
        <v>3006</v>
      </c>
      <c r="B985" s="4" t="s">
        <v>668</v>
      </c>
      <c r="C985" s="4">
        <v>63710688</v>
      </c>
      <c r="D985" s="4">
        <v>63711007</v>
      </c>
      <c r="E985" s="4">
        <v>62678</v>
      </c>
      <c r="F985" s="4" t="s">
        <v>4672</v>
      </c>
      <c r="G985" s="4">
        <v>63643661</v>
      </c>
      <c r="H985" s="4">
        <v>63648329</v>
      </c>
      <c r="I985" s="4" t="s">
        <v>641</v>
      </c>
      <c r="J985" s="4" t="s">
        <v>670</v>
      </c>
      <c r="K985" s="4" t="s">
        <v>4673</v>
      </c>
      <c r="L985" s="4" t="s">
        <v>1682</v>
      </c>
    </row>
    <row r="986" spans="1:12" x14ac:dyDescent="0.2">
      <c r="A986" s="4" t="s">
        <v>3007</v>
      </c>
      <c r="B986" s="4" t="s">
        <v>827</v>
      </c>
      <c r="C986" s="4">
        <v>63833582</v>
      </c>
      <c r="D986" s="4">
        <v>63834055</v>
      </c>
      <c r="E986" s="4">
        <v>38966</v>
      </c>
      <c r="F986" s="4" t="s">
        <v>4674</v>
      </c>
      <c r="G986" s="4">
        <v>63783395</v>
      </c>
      <c r="H986" s="4">
        <v>63795089</v>
      </c>
      <c r="I986" s="4" t="s">
        <v>641</v>
      </c>
      <c r="J986" s="4" t="s">
        <v>829</v>
      </c>
      <c r="K986" s="4" t="s">
        <v>4675</v>
      </c>
      <c r="L986" s="4" t="s">
        <v>1682</v>
      </c>
    </row>
    <row r="987" spans="1:12" x14ac:dyDescent="0.2">
      <c r="A987" s="4" t="s">
        <v>3008</v>
      </c>
      <c r="B987" s="4" t="s">
        <v>658</v>
      </c>
      <c r="C987" s="4">
        <v>64042197</v>
      </c>
      <c r="D987" s="4">
        <v>64042431</v>
      </c>
      <c r="E987" s="4">
        <v>44865</v>
      </c>
      <c r="F987" s="4" t="s">
        <v>4676</v>
      </c>
      <c r="G987" s="4">
        <v>64087296</v>
      </c>
      <c r="H987" s="4">
        <v>64159893</v>
      </c>
      <c r="I987" s="4" t="s">
        <v>647</v>
      </c>
      <c r="J987" s="4" t="s">
        <v>660</v>
      </c>
      <c r="K987" s="4" t="s">
        <v>4677</v>
      </c>
      <c r="L987" s="4" t="s">
        <v>1682</v>
      </c>
    </row>
    <row r="988" spans="1:12" x14ac:dyDescent="0.2">
      <c r="A988" s="4" t="s">
        <v>3009</v>
      </c>
      <c r="B988" s="4" t="s">
        <v>692</v>
      </c>
      <c r="C988" s="4">
        <v>64151837</v>
      </c>
      <c r="D988" s="4">
        <v>64152255</v>
      </c>
      <c r="E988" s="4">
        <v>12624</v>
      </c>
      <c r="F988" s="4" t="s">
        <v>4678</v>
      </c>
      <c r="G988" s="4">
        <v>64164879</v>
      </c>
      <c r="H988" s="4">
        <v>64194737</v>
      </c>
      <c r="I988" s="4" t="s">
        <v>647</v>
      </c>
      <c r="J988" s="4" t="s">
        <v>694</v>
      </c>
      <c r="K988" s="4" t="s">
        <v>4679</v>
      </c>
      <c r="L988" s="4" t="s">
        <v>1682</v>
      </c>
    </row>
    <row r="989" spans="1:12" x14ac:dyDescent="0.2">
      <c r="A989" s="4" t="s">
        <v>3010</v>
      </c>
      <c r="B989" s="4" t="s">
        <v>827</v>
      </c>
      <c r="C989" s="4">
        <v>65071604</v>
      </c>
      <c r="D989" s="4">
        <v>65072160</v>
      </c>
      <c r="E989" s="4">
        <v>24966</v>
      </c>
      <c r="F989" s="4" t="s">
        <v>4680</v>
      </c>
      <c r="G989" s="4">
        <v>65097126</v>
      </c>
      <c r="H989" s="4">
        <v>65143159</v>
      </c>
      <c r="I989" s="4" t="s">
        <v>647</v>
      </c>
      <c r="J989" s="4" t="s">
        <v>829</v>
      </c>
      <c r="K989" s="4" t="s">
        <v>4681</v>
      </c>
      <c r="L989" s="4" t="s">
        <v>1682</v>
      </c>
    </row>
    <row r="990" spans="1:12" x14ac:dyDescent="0.2">
      <c r="A990" s="4" t="s">
        <v>3011</v>
      </c>
      <c r="B990" s="4" t="s">
        <v>792</v>
      </c>
      <c r="C990" s="4">
        <v>65421584</v>
      </c>
      <c r="D990" s="4">
        <v>65421909</v>
      </c>
      <c r="E990" s="4">
        <v>29274</v>
      </c>
      <c r="F990" s="4" t="s">
        <v>4682</v>
      </c>
      <c r="G990" s="4">
        <v>65451183</v>
      </c>
      <c r="H990" s="4">
        <v>65467908</v>
      </c>
      <c r="I990" s="4" t="s">
        <v>647</v>
      </c>
      <c r="J990" s="4" t="s">
        <v>794</v>
      </c>
      <c r="K990" s="4" t="s">
        <v>4683</v>
      </c>
      <c r="L990" s="4" t="s">
        <v>1682</v>
      </c>
    </row>
    <row r="991" spans="1:12" x14ac:dyDescent="0.2">
      <c r="A991" s="4" t="s">
        <v>3012</v>
      </c>
      <c r="B991" s="4" t="s">
        <v>792</v>
      </c>
      <c r="C991" s="4">
        <v>65748066</v>
      </c>
      <c r="D991" s="4">
        <v>65748420</v>
      </c>
      <c r="E991" s="4">
        <v>1459</v>
      </c>
      <c r="F991" s="4" t="s">
        <v>4684</v>
      </c>
      <c r="G991" s="4">
        <v>65735649</v>
      </c>
      <c r="H991" s="4">
        <v>65746961</v>
      </c>
      <c r="I991" s="4" t="s">
        <v>641</v>
      </c>
      <c r="J991" s="4" t="s">
        <v>794</v>
      </c>
      <c r="K991" s="4" t="s">
        <v>4685</v>
      </c>
      <c r="L991" s="4" t="s">
        <v>1682</v>
      </c>
    </row>
    <row r="992" spans="1:12" x14ac:dyDescent="0.2">
      <c r="A992" s="4" t="s">
        <v>3013</v>
      </c>
      <c r="B992" s="4" t="s">
        <v>650</v>
      </c>
      <c r="C992" s="4">
        <v>66084112</v>
      </c>
      <c r="D992" s="4">
        <v>66084380</v>
      </c>
      <c r="E992" s="4">
        <v>2813</v>
      </c>
      <c r="F992" s="4" t="s">
        <v>1108</v>
      </c>
      <c r="G992" s="4">
        <v>66001769</v>
      </c>
      <c r="H992" s="4">
        <v>66081567</v>
      </c>
      <c r="I992" s="4" t="s">
        <v>641</v>
      </c>
      <c r="J992" s="4" t="s">
        <v>652</v>
      </c>
      <c r="K992" s="4" t="s">
        <v>1109</v>
      </c>
      <c r="L992" s="4" t="s">
        <v>1682</v>
      </c>
    </row>
    <row r="993" spans="1:12" x14ac:dyDescent="0.2">
      <c r="A993" s="4" t="s">
        <v>3014</v>
      </c>
      <c r="B993" s="4" t="s">
        <v>859</v>
      </c>
      <c r="C993" s="4">
        <v>67656165</v>
      </c>
      <c r="D993" s="4">
        <v>67656874</v>
      </c>
      <c r="E993" s="4">
        <v>14131</v>
      </c>
      <c r="F993" s="4" t="s">
        <v>4686</v>
      </c>
      <c r="G993" s="4">
        <v>67575102</v>
      </c>
      <c r="H993" s="4">
        <v>67642743</v>
      </c>
      <c r="I993" s="4" t="s">
        <v>641</v>
      </c>
      <c r="J993" s="4" t="s">
        <v>861</v>
      </c>
      <c r="K993" s="4" t="s">
        <v>4687</v>
      </c>
      <c r="L993" s="4" t="s">
        <v>1682</v>
      </c>
    </row>
    <row r="994" spans="1:12" x14ac:dyDescent="0.2">
      <c r="A994" s="4" t="s">
        <v>3015</v>
      </c>
      <c r="B994" s="4" t="s">
        <v>740</v>
      </c>
      <c r="C994" s="4">
        <v>68101448</v>
      </c>
      <c r="D994" s="4">
        <v>68101903</v>
      </c>
      <c r="E994" s="4">
        <v>17281</v>
      </c>
      <c r="F994" s="4" t="s">
        <v>4688</v>
      </c>
      <c r="G994" s="4">
        <v>68057104</v>
      </c>
      <c r="H994" s="4">
        <v>68084622</v>
      </c>
      <c r="I994" s="4" t="s">
        <v>641</v>
      </c>
      <c r="J994" s="4" t="s">
        <v>742</v>
      </c>
      <c r="K994" s="4" t="s">
        <v>3400</v>
      </c>
      <c r="L994" s="4" t="s">
        <v>1682</v>
      </c>
    </row>
    <row r="995" spans="1:12" x14ac:dyDescent="0.2">
      <c r="A995" s="4" t="s">
        <v>3016</v>
      </c>
      <c r="B995" s="4" t="s">
        <v>680</v>
      </c>
      <c r="C995" s="4">
        <v>68831889</v>
      </c>
      <c r="D995" s="4">
        <v>68832166</v>
      </c>
      <c r="E995" s="4">
        <v>6141</v>
      </c>
      <c r="F995" s="4" t="s">
        <v>4689</v>
      </c>
      <c r="G995" s="4">
        <v>68838307</v>
      </c>
      <c r="H995" s="4">
        <v>68845930</v>
      </c>
      <c r="I995" s="4" t="s">
        <v>647</v>
      </c>
      <c r="J995" s="4" t="s">
        <v>682</v>
      </c>
      <c r="K995" s="4" t="s">
        <v>4690</v>
      </c>
      <c r="L995" s="4" t="s">
        <v>1682</v>
      </c>
    </row>
    <row r="996" spans="1:12" x14ac:dyDescent="0.2">
      <c r="A996" s="4" t="s">
        <v>3017</v>
      </c>
      <c r="B996" s="4" t="s">
        <v>692</v>
      </c>
      <c r="C996" s="4">
        <v>71192385</v>
      </c>
      <c r="D996" s="4">
        <v>71192864</v>
      </c>
      <c r="E996" s="4">
        <v>759</v>
      </c>
      <c r="F996" s="4" t="s">
        <v>4691</v>
      </c>
      <c r="G996" s="4">
        <v>71193623</v>
      </c>
      <c r="H996" s="4">
        <v>71354981</v>
      </c>
      <c r="I996" s="4" t="s">
        <v>647</v>
      </c>
      <c r="J996" s="4" t="s">
        <v>694</v>
      </c>
      <c r="K996" s="4" t="s">
        <v>4692</v>
      </c>
      <c r="L996" s="4" t="s">
        <v>1682</v>
      </c>
    </row>
    <row r="997" spans="1:12" x14ac:dyDescent="0.2">
      <c r="A997" s="4" t="s">
        <v>3018</v>
      </c>
      <c r="B997" s="4" t="s">
        <v>827</v>
      </c>
      <c r="C997" s="4">
        <v>72306954</v>
      </c>
      <c r="D997" s="4">
        <v>72308199</v>
      </c>
      <c r="E997" s="4">
        <v>66263</v>
      </c>
      <c r="F997" s="4" t="s">
        <v>4243</v>
      </c>
      <c r="G997" s="4">
        <v>72240388</v>
      </c>
      <c r="H997" s="4">
        <v>72241936</v>
      </c>
      <c r="I997" s="4" t="s">
        <v>641</v>
      </c>
      <c r="J997" s="4" t="s">
        <v>829</v>
      </c>
      <c r="K997" s="4" t="s">
        <v>4244</v>
      </c>
      <c r="L997" s="4" t="s">
        <v>1682</v>
      </c>
    </row>
    <row r="998" spans="1:12" x14ac:dyDescent="0.2">
      <c r="A998" s="4" t="s">
        <v>3019</v>
      </c>
      <c r="B998" s="4" t="s">
        <v>688</v>
      </c>
      <c r="C998" s="4">
        <v>73013969</v>
      </c>
      <c r="D998" s="4">
        <v>73014900</v>
      </c>
      <c r="E998" s="4">
        <v>29194</v>
      </c>
      <c r="F998" s="4" t="s">
        <v>4693</v>
      </c>
      <c r="G998" s="4">
        <v>73044094</v>
      </c>
      <c r="H998" s="4">
        <v>73057866</v>
      </c>
      <c r="I998" s="4" t="s">
        <v>647</v>
      </c>
      <c r="J998" s="4" t="s">
        <v>690</v>
      </c>
      <c r="K998" s="4" t="s">
        <v>4694</v>
      </c>
      <c r="L998" s="4" t="s">
        <v>1682</v>
      </c>
    </row>
    <row r="999" spans="1:12" x14ac:dyDescent="0.2">
      <c r="A999" s="4" t="s">
        <v>3020</v>
      </c>
      <c r="B999" s="4" t="s">
        <v>692</v>
      </c>
      <c r="C999" s="4">
        <v>73553882</v>
      </c>
      <c r="D999" s="4">
        <v>73554514</v>
      </c>
      <c r="E999" s="4">
        <v>48348</v>
      </c>
      <c r="F999" s="4" t="s">
        <v>4695</v>
      </c>
      <c r="G999" s="4">
        <v>73602862</v>
      </c>
      <c r="H999" s="4">
        <v>73646949</v>
      </c>
      <c r="I999" s="4" t="s">
        <v>647</v>
      </c>
      <c r="J999" s="4" t="s">
        <v>694</v>
      </c>
      <c r="K999" s="4" t="s">
        <v>4696</v>
      </c>
      <c r="L999" s="4" t="s">
        <v>1682</v>
      </c>
    </row>
    <row r="1000" spans="1:12" x14ac:dyDescent="0.2">
      <c r="A1000" s="4" t="s">
        <v>3021</v>
      </c>
      <c r="B1000" s="4" t="s">
        <v>650</v>
      </c>
      <c r="C1000" s="4">
        <v>73711766</v>
      </c>
      <c r="D1000" s="4">
        <v>73712549</v>
      </c>
      <c r="E1000" s="4">
        <v>1670</v>
      </c>
      <c r="F1000" s="4" t="s">
        <v>4697</v>
      </c>
      <c r="G1000" s="4">
        <v>73714219</v>
      </c>
      <c r="H1000" s="4">
        <v>73733709</v>
      </c>
      <c r="I1000" s="4" t="s">
        <v>647</v>
      </c>
      <c r="J1000" s="4" t="s">
        <v>652</v>
      </c>
      <c r="K1000" s="4" t="s">
        <v>4698</v>
      </c>
      <c r="L1000" s="4" t="s">
        <v>1682</v>
      </c>
    </row>
    <row r="1001" spans="1:12" x14ac:dyDescent="0.2">
      <c r="A1001" s="4" t="s">
        <v>3022</v>
      </c>
      <c r="B1001" s="4" t="s">
        <v>668</v>
      </c>
      <c r="C1001" s="4">
        <v>74026636</v>
      </c>
      <c r="D1001" s="4">
        <v>74027293</v>
      </c>
      <c r="E1001" s="4">
        <v>25516</v>
      </c>
      <c r="F1001" s="4" t="s">
        <v>4699</v>
      </c>
      <c r="G1001" s="4">
        <v>74052809</v>
      </c>
      <c r="H1001" s="4">
        <v>74083919</v>
      </c>
      <c r="I1001" s="4" t="s">
        <v>647</v>
      </c>
      <c r="J1001" s="4" t="s">
        <v>670</v>
      </c>
      <c r="K1001" s="4" t="s">
        <v>4700</v>
      </c>
      <c r="L1001" s="4" t="s">
        <v>1682</v>
      </c>
    </row>
    <row r="1002" spans="1:12" x14ac:dyDescent="0.2">
      <c r="A1002" s="4" t="s">
        <v>3023</v>
      </c>
      <c r="B1002" s="4" t="s">
        <v>740</v>
      </c>
      <c r="C1002" s="4">
        <v>74065789</v>
      </c>
      <c r="D1002" s="4">
        <v>74066921</v>
      </c>
      <c r="E1002" s="4">
        <v>31731</v>
      </c>
      <c r="F1002" s="4" t="s">
        <v>4261</v>
      </c>
      <c r="G1002" s="4">
        <v>74098652</v>
      </c>
      <c r="H1002" s="4">
        <v>74099826</v>
      </c>
      <c r="I1002" s="4" t="s">
        <v>647</v>
      </c>
      <c r="J1002" s="4" t="s">
        <v>742</v>
      </c>
      <c r="K1002" s="4" t="s">
        <v>4262</v>
      </c>
      <c r="L1002" s="4" t="s">
        <v>1682</v>
      </c>
    </row>
    <row r="1003" spans="1:12" x14ac:dyDescent="0.2">
      <c r="A1003" s="4" t="s">
        <v>3024</v>
      </c>
      <c r="B1003" s="4" t="s">
        <v>740</v>
      </c>
      <c r="C1003" s="4">
        <v>75504869</v>
      </c>
      <c r="D1003" s="4">
        <v>75505317</v>
      </c>
      <c r="E1003" s="4">
        <v>121916</v>
      </c>
      <c r="F1003" s="4" t="s">
        <v>4701</v>
      </c>
      <c r="G1003" s="4">
        <v>75378712</v>
      </c>
      <c r="H1003" s="4">
        <v>75383401</v>
      </c>
      <c r="I1003" s="4" t="s">
        <v>641</v>
      </c>
      <c r="J1003" s="4" t="s">
        <v>742</v>
      </c>
      <c r="K1003" s="4" t="s">
        <v>4702</v>
      </c>
      <c r="L1003" s="4" t="s">
        <v>1682</v>
      </c>
    </row>
    <row r="1004" spans="1:12" x14ac:dyDescent="0.2">
      <c r="A1004" s="4" t="s">
        <v>3025</v>
      </c>
      <c r="B1004" s="4" t="s">
        <v>668</v>
      </c>
      <c r="C1004" s="4">
        <v>75948200</v>
      </c>
      <c r="D1004" s="4">
        <v>75948886</v>
      </c>
      <c r="E1004" s="4">
        <v>128741</v>
      </c>
      <c r="F1004" s="4" t="s">
        <v>4703</v>
      </c>
      <c r="G1004" s="4">
        <v>75731973</v>
      </c>
      <c r="H1004" s="4">
        <v>75820145</v>
      </c>
      <c r="I1004" s="4" t="s">
        <v>641</v>
      </c>
      <c r="J1004" s="4" t="s">
        <v>670</v>
      </c>
      <c r="K1004" s="4" t="s">
        <v>4704</v>
      </c>
      <c r="L1004" s="4" t="s">
        <v>1682</v>
      </c>
    </row>
    <row r="1005" spans="1:12" x14ac:dyDescent="0.2">
      <c r="A1005" s="4" t="s">
        <v>3026</v>
      </c>
      <c r="B1005" s="4" t="s">
        <v>780</v>
      </c>
      <c r="C1005" s="4">
        <v>76758956</v>
      </c>
      <c r="D1005" s="4">
        <v>76759394</v>
      </c>
      <c r="E1005" s="4">
        <v>807</v>
      </c>
      <c r="F1005" s="4" t="s">
        <v>4705</v>
      </c>
      <c r="G1005" s="4">
        <v>76760201</v>
      </c>
      <c r="H1005" s="4">
        <v>76777932</v>
      </c>
      <c r="I1005" s="4" t="s">
        <v>647</v>
      </c>
      <c r="J1005" s="4" t="s">
        <v>782</v>
      </c>
      <c r="K1005" s="4" t="s">
        <v>4279</v>
      </c>
      <c r="L1005" s="4" t="s">
        <v>1682</v>
      </c>
    </row>
    <row r="1006" spans="1:12" x14ac:dyDescent="0.2">
      <c r="A1006" s="4" t="s">
        <v>3027</v>
      </c>
      <c r="B1006" s="4" t="s">
        <v>728</v>
      </c>
      <c r="C1006" s="4">
        <v>76838940</v>
      </c>
      <c r="D1006" s="4">
        <v>76839679</v>
      </c>
      <c r="E1006" s="4">
        <v>4658</v>
      </c>
      <c r="F1006" s="4" t="s">
        <v>4706</v>
      </c>
      <c r="G1006" s="4">
        <v>76844337</v>
      </c>
      <c r="H1006" s="4">
        <v>76855051</v>
      </c>
      <c r="I1006" s="4" t="s">
        <v>647</v>
      </c>
      <c r="J1006" s="4" t="s">
        <v>730</v>
      </c>
      <c r="K1006" s="4" t="s">
        <v>4707</v>
      </c>
      <c r="L1006" s="4" t="s">
        <v>1682</v>
      </c>
    </row>
    <row r="1007" spans="1:12" x14ac:dyDescent="0.2">
      <c r="A1007" s="4" t="s">
        <v>3028</v>
      </c>
      <c r="B1007" s="4" t="s">
        <v>676</v>
      </c>
      <c r="C1007" s="4">
        <v>77039664</v>
      </c>
      <c r="D1007" s="4">
        <v>77040000</v>
      </c>
      <c r="E1007" s="4">
        <v>45101</v>
      </c>
      <c r="F1007" s="4" t="s">
        <v>4708</v>
      </c>
      <c r="G1007" s="4">
        <v>77085101</v>
      </c>
      <c r="H1007" s="4">
        <v>77154809</v>
      </c>
      <c r="I1007" s="4" t="s">
        <v>647</v>
      </c>
      <c r="J1007" s="4" t="s">
        <v>678</v>
      </c>
      <c r="K1007" s="4" t="s">
        <v>4709</v>
      </c>
      <c r="L1007" s="4" t="s">
        <v>1682</v>
      </c>
    </row>
    <row r="1008" spans="1:12" x14ac:dyDescent="0.2">
      <c r="A1008" s="4" t="s">
        <v>3029</v>
      </c>
      <c r="B1008" s="4" t="s">
        <v>680</v>
      </c>
      <c r="C1008" s="4">
        <v>77058388</v>
      </c>
      <c r="D1008" s="4">
        <v>77058681</v>
      </c>
      <c r="E1008" s="4">
        <v>16606</v>
      </c>
      <c r="F1008" s="4" t="s">
        <v>4710</v>
      </c>
      <c r="G1008" s="4">
        <v>77041267</v>
      </c>
      <c r="H1008" s="4">
        <v>77042075</v>
      </c>
      <c r="I1008" s="4" t="s">
        <v>641</v>
      </c>
      <c r="J1008" s="4" t="s">
        <v>682</v>
      </c>
      <c r="K1008" s="4" t="s">
        <v>4711</v>
      </c>
      <c r="L1008" s="4" t="s">
        <v>1682</v>
      </c>
    </row>
    <row r="1009" spans="1:12" x14ac:dyDescent="0.2">
      <c r="A1009" s="4" t="s">
        <v>3030</v>
      </c>
      <c r="B1009" s="4" t="s">
        <v>692</v>
      </c>
      <c r="C1009" s="4">
        <v>77292326</v>
      </c>
      <c r="D1009" s="4">
        <v>77292641</v>
      </c>
      <c r="E1009" s="4">
        <v>22627</v>
      </c>
      <c r="F1009" s="4" t="s">
        <v>4712</v>
      </c>
      <c r="G1009" s="4">
        <v>77260808</v>
      </c>
      <c r="H1009" s="4">
        <v>77270014</v>
      </c>
      <c r="I1009" s="4" t="s">
        <v>641</v>
      </c>
      <c r="J1009" s="4" t="s">
        <v>694</v>
      </c>
      <c r="K1009" s="4" t="s">
        <v>4713</v>
      </c>
      <c r="L1009" s="4" t="s">
        <v>1682</v>
      </c>
    </row>
    <row r="1010" spans="1:12" x14ac:dyDescent="0.2">
      <c r="A1010" s="4" t="s">
        <v>3031</v>
      </c>
      <c r="B1010" s="4" t="s">
        <v>792</v>
      </c>
      <c r="C1010" s="4">
        <v>77532062</v>
      </c>
      <c r="D1010" s="4">
        <v>77533378</v>
      </c>
      <c r="E1010" s="4">
        <v>15743</v>
      </c>
      <c r="F1010" s="4" t="s">
        <v>4714</v>
      </c>
      <c r="G1010" s="4">
        <v>77549121</v>
      </c>
      <c r="H1010" s="4">
        <v>77555902</v>
      </c>
      <c r="I1010" s="4" t="s">
        <v>647</v>
      </c>
      <c r="J1010" s="4" t="s">
        <v>794</v>
      </c>
      <c r="K1010" s="4" t="s">
        <v>3446</v>
      </c>
      <c r="L1010" s="4" t="s">
        <v>1682</v>
      </c>
    </row>
    <row r="1011" spans="1:12" x14ac:dyDescent="0.2">
      <c r="A1011" s="4" t="s">
        <v>3032</v>
      </c>
      <c r="B1011" s="4" t="s">
        <v>658</v>
      </c>
      <c r="C1011" s="4">
        <v>82331363</v>
      </c>
      <c r="D1011" s="4">
        <v>82332214</v>
      </c>
      <c r="E1011" s="4">
        <v>52462</v>
      </c>
      <c r="F1011" s="4" t="s">
        <v>4715</v>
      </c>
      <c r="G1011" s="4">
        <v>82278103</v>
      </c>
      <c r="H1011" s="4">
        <v>82279752</v>
      </c>
      <c r="I1011" s="4" t="s">
        <v>641</v>
      </c>
      <c r="J1011" s="4" t="s">
        <v>660</v>
      </c>
      <c r="K1011" s="4" t="s">
        <v>4716</v>
      </c>
      <c r="L1011" s="4" t="s">
        <v>1682</v>
      </c>
    </row>
    <row r="1012" spans="1:12" x14ac:dyDescent="0.2">
      <c r="A1012" s="4" t="s">
        <v>3033</v>
      </c>
      <c r="B1012" s="4" t="s">
        <v>688</v>
      </c>
      <c r="C1012" s="4">
        <v>82854886</v>
      </c>
      <c r="D1012" s="4">
        <v>82855657</v>
      </c>
      <c r="E1012" s="4">
        <v>10994</v>
      </c>
      <c r="F1012" s="4" t="s">
        <v>4717</v>
      </c>
      <c r="G1012" s="4">
        <v>82842963</v>
      </c>
      <c r="H1012" s="4">
        <v>82844663</v>
      </c>
      <c r="I1012" s="4" t="s">
        <v>641</v>
      </c>
      <c r="J1012" s="4" t="s">
        <v>690</v>
      </c>
      <c r="K1012" s="4" t="s">
        <v>4718</v>
      </c>
      <c r="L1012" s="4" t="s">
        <v>1682</v>
      </c>
    </row>
    <row r="1013" spans="1:12" x14ac:dyDescent="0.2">
      <c r="A1013" s="4" t="s">
        <v>3034</v>
      </c>
      <c r="B1013" s="4" t="s">
        <v>827</v>
      </c>
      <c r="C1013" s="4">
        <v>83303446</v>
      </c>
      <c r="D1013" s="4">
        <v>83304077</v>
      </c>
      <c r="E1013" s="4">
        <v>51042</v>
      </c>
      <c r="F1013" s="4" t="s">
        <v>4719</v>
      </c>
      <c r="G1013" s="4">
        <v>83355119</v>
      </c>
      <c r="H1013" s="4">
        <v>83364589</v>
      </c>
      <c r="I1013" s="4" t="s">
        <v>647</v>
      </c>
      <c r="J1013" s="4" t="s">
        <v>829</v>
      </c>
      <c r="K1013" s="4" t="s">
        <v>1452</v>
      </c>
      <c r="L1013" s="4" t="s">
        <v>1682</v>
      </c>
    </row>
    <row r="1014" spans="1:12" x14ac:dyDescent="0.2">
      <c r="A1014" s="4" t="s">
        <v>3035</v>
      </c>
      <c r="B1014" s="4" t="s">
        <v>704</v>
      </c>
      <c r="C1014" s="4">
        <v>84032525</v>
      </c>
      <c r="D1014" s="4">
        <v>84033035</v>
      </c>
      <c r="E1014" s="4">
        <v>85381</v>
      </c>
      <c r="F1014" s="4" t="s">
        <v>4720</v>
      </c>
      <c r="G1014" s="4">
        <v>84118416</v>
      </c>
      <c r="H1014" s="4">
        <v>84140606</v>
      </c>
      <c r="I1014" s="4" t="s">
        <v>647</v>
      </c>
      <c r="J1014" s="4" t="s">
        <v>706</v>
      </c>
      <c r="K1014" s="4" t="s">
        <v>4721</v>
      </c>
      <c r="L1014" s="4" t="s">
        <v>1682</v>
      </c>
    </row>
    <row r="1015" spans="1:12" x14ac:dyDescent="0.2">
      <c r="A1015" s="4" t="s">
        <v>3036</v>
      </c>
      <c r="B1015" s="4" t="s">
        <v>704</v>
      </c>
      <c r="C1015" s="4">
        <v>84036342</v>
      </c>
      <c r="D1015" s="4">
        <v>84036932</v>
      </c>
      <c r="E1015" s="4">
        <v>81484</v>
      </c>
      <c r="F1015" s="4" t="s">
        <v>4720</v>
      </c>
      <c r="G1015" s="4">
        <v>84118416</v>
      </c>
      <c r="H1015" s="4">
        <v>84140606</v>
      </c>
      <c r="I1015" s="4" t="s">
        <v>647</v>
      </c>
      <c r="J1015" s="4" t="s">
        <v>706</v>
      </c>
      <c r="K1015" s="4" t="s">
        <v>4721</v>
      </c>
      <c r="L1015" s="4" t="s">
        <v>1682</v>
      </c>
    </row>
    <row r="1016" spans="1:12" x14ac:dyDescent="0.2">
      <c r="A1016" s="4" t="s">
        <v>3037</v>
      </c>
      <c r="B1016" s="4" t="s">
        <v>680</v>
      </c>
      <c r="C1016" s="4">
        <v>85848440</v>
      </c>
      <c r="D1016" s="4">
        <v>85849196</v>
      </c>
      <c r="E1016" s="4">
        <v>1648</v>
      </c>
      <c r="F1016" s="4" t="s">
        <v>4722</v>
      </c>
      <c r="G1016" s="4">
        <v>85836897</v>
      </c>
      <c r="H1016" s="4">
        <v>85847548</v>
      </c>
      <c r="I1016" s="4" t="s">
        <v>641</v>
      </c>
      <c r="J1016" s="4" t="s">
        <v>682</v>
      </c>
      <c r="K1016" s="4" t="s">
        <v>4723</v>
      </c>
      <c r="L1016" s="4" t="s">
        <v>1682</v>
      </c>
    </row>
    <row r="1017" spans="1:12" x14ac:dyDescent="0.2">
      <c r="A1017" s="4" t="s">
        <v>3038</v>
      </c>
      <c r="B1017" s="4" t="s">
        <v>645</v>
      </c>
      <c r="C1017" s="4">
        <v>85985975</v>
      </c>
      <c r="D1017" s="4">
        <v>85986702</v>
      </c>
      <c r="E1017" s="4">
        <v>3826</v>
      </c>
      <c r="F1017" s="4" t="s">
        <v>4724</v>
      </c>
      <c r="G1017" s="4">
        <v>85977666</v>
      </c>
      <c r="H1017" s="4">
        <v>85982876</v>
      </c>
      <c r="I1017" s="4" t="s">
        <v>641</v>
      </c>
      <c r="J1017" s="4" t="s">
        <v>648</v>
      </c>
      <c r="K1017" s="4" t="s">
        <v>4725</v>
      </c>
      <c r="L1017" s="4" t="s">
        <v>1682</v>
      </c>
    </row>
    <row r="1018" spans="1:12" x14ac:dyDescent="0.2">
      <c r="A1018" s="4" t="s">
        <v>3039</v>
      </c>
      <c r="B1018" s="4" t="s">
        <v>859</v>
      </c>
      <c r="C1018" s="4">
        <v>86730767</v>
      </c>
      <c r="D1018" s="4">
        <v>86731144</v>
      </c>
      <c r="E1018" s="4">
        <v>37650</v>
      </c>
      <c r="F1018" s="4" t="s">
        <v>3386</v>
      </c>
      <c r="G1018" s="4">
        <v>86560646</v>
      </c>
      <c r="H1018" s="4">
        <v>86693494</v>
      </c>
      <c r="I1018" s="4" t="s">
        <v>641</v>
      </c>
      <c r="J1018" s="4" t="s">
        <v>861</v>
      </c>
      <c r="K1018" s="4" t="s">
        <v>3387</v>
      </c>
      <c r="L1018" s="4" t="s">
        <v>1682</v>
      </c>
    </row>
    <row r="1019" spans="1:12" x14ac:dyDescent="0.2">
      <c r="A1019" s="4" t="s">
        <v>3040</v>
      </c>
      <c r="B1019" s="4" t="s">
        <v>680</v>
      </c>
      <c r="C1019" s="4">
        <v>87437189</v>
      </c>
      <c r="D1019" s="4">
        <v>87438106</v>
      </c>
      <c r="E1019" s="4">
        <v>74699</v>
      </c>
      <c r="F1019" s="4" t="s">
        <v>4726</v>
      </c>
      <c r="G1019" s="4">
        <v>87512805</v>
      </c>
      <c r="H1019" s="4">
        <v>87517202</v>
      </c>
      <c r="I1019" s="4" t="s">
        <v>647</v>
      </c>
      <c r="J1019" s="4" t="s">
        <v>682</v>
      </c>
      <c r="K1019" s="4" t="s">
        <v>4727</v>
      </c>
      <c r="L1019" s="4" t="s">
        <v>1682</v>
      </c>
    </row>
    <row r="1020" spans="1:12" x14ac:dyDescent="0.2">
      <c r="A1020" s="4" t="s">
        <v>3041</v>
      </c>
      <c r="B1020" s="4" t="s">
        <v>650</v>
      </c>
      <c r="C1020" s="4">
        <v>91014579</v>
      </c>
      <c r="D1020" s="4">
        <v>91015450</v>
      </c>
      <c r="E1020" s="4">
        <v>76642</v>
      </c>
      <c r="F1020" s="4" t="s">
        <v>4728</v>
      </c>
      <c r="G1020" s="4">
        <v>90912340</v>
      </c>
      <c r="H1020" s="4">
        <v>90938808</v>
      </c>
      <c r="I1020" s="4" t="s">
        <v>641</v>
      </c>
      <c r="J1020" s="4" t="s">
        <v>652</v>
      </c>
      <c r="K1020" s="4" t="s">
        <v>4729</v>
      </c>
      <c r="L1020" s="4" t="s">
        <v>1682</v>
      </c>
    </row>
    <row r="1021" spans="1:12" x14ac:dyDescent="0.2">
      <c r="A1021" s="4" t="s">
        <v>3042</v>
      </c>
      <c r="B1021" s="4" t="s">
        <v>680</v>
      </c>
      <c r="C1021" s="4">
        <v>92811158</v>
      </c>
      <c r="D1021" s="4">
        <v>92811721</v>
      </c>
      <c r="E1021" s="4">
        <v>26749</v>
      </c>
      <c r="F1021" s="4" t="s">
        <v>4730</v>
      </c>
      <c r="G1021" s="4">
        <v>92723584</v>
      </c>
      <c r="H1021" s="4">
        <v>92784972</v>
      </c>
      <c r="I1021" s="4" t="s">
        <v>641</v>
      </c>
      <c r="J1021" s="4" t="s">
        <v>682</v>
      </c>
      <c r="K1021" s="4" t="s">
        <v>4731</v>
      </c>
      <c r="L1021" s="4" t="s">
        <v>1682</v>
      </c>
    </row>
    <row r="1022" spans="1:12" x14ac:dyDescent="0.2">
      <c r="A1022" s="4" t="s">
        <v>3043</v>
      </c>
      <c r="B1022" s="4" t="s">
        <v>704</v>
      </c>
      <c r="C1022" s="4">
        <v>93709559</v>
      </c>
      <c r="D1022" s="4">
        <v>93710877</v>
      </c>
      <c r="E1022" s="4">
        <v>4351</v>
      </c>
      <c r="F1022" s="4" t="s">
        <v>4732</v>
      </c>
      <c r="G1022" s="4">
        <v>93715228</v>
      </c>
      <c r="H1022" s="4">
        <v>93717600</v>
      </c>
      <c r="I1022" s="4" t="s">
        <v>647</v>
      </c>
      <c r="J1022" s="4" t="s">
        <v>706</v>
      </c>
      <c r="K1022" s="4" t="s">
        <v>4733</v>
      </c>
      <c r="L1022" s="4" t="s">
        <v>1682</v>
      </c>
    </row>
    <row r="1023" spans="1:12" x14ac:dyDescent="0.2">
      <c r="A1023" s="4" t="s">
        <v>3044</v>
      </c>
      <c r="B1023" s="4" t="s">
        <v>645</v>
      </c>
      <c r="C1023" s="4">
        <v>95530613</v>
      </c>
      <c r="D1023" s="4">
        <v>95530897</v>
      </c>
      <c r="E1023" s="4">
        <v>4257</v>
      </c>
      <c r="F1023" s="4" t="s">
        <v>4734</v>
      </c>
      <c r="G1023" s="4">
        <v>95535154</v>
      </c>
      <c r="H1023" s="4">
        <v>95555735</v>
      </c>
      <c r="I1023" s="4" t="s">
        <v>647</v>
      </c>
      <c r="J1023" s="4" t="s">
        <v>648</v>
      </c>
      <c r="K1023" s="4" t="s">
        <v>4735</v>
      </c>
      <c r="L1023" s="4" t="s">
        <v>1682</v>
      </c>
    </row>
    <row r="1024" spans="1:12" x14ac:dyDescent="0.2">
      <c r="A1024" s="4" t="s">
        <v>3045</v>
      </c>
      <c r="B1024" s="4" t="s">
        <v>704</v>
      </c>
      <c r="C1024" s="4">
        <v>96881650</v>
      </c>
      <c r="D1024" s="4">
        <v>96882462</v>
      </c>
      <c r="E1024" s="4">
        <v>10767</v>
      </c>
      <c r="F1024" s="4" t="s">
        <v>4736</v>
      </c>
      <c r="G1024" s="4">
        <v>96893229</v>
      </c>
      <c r="H1024" s="4">
        <v>96977494</v>
      </c>
      <c r="I1024" s="4" t="s">
        <v>647</v>
      </c>
      <c r="J1024" s="4" t="s">
        <v>706</v>
      </c>
      <c r="K1024" s="4" t="s">
        <v>4737</v>
      </c>
      <c r="L1024" s="4" t="s">
        <v>1682</v>
      </c>
    </row>
    <row r="1025" spans="1:12" x14ac:dyDescent="0.2">
      <c r="A1025" s="4" t="s">
        <v>3046</v>
      </c>
      <c r="B1025" s="4" t="s">
        <v>645</v>
      </c>
      <c r="C1025" s="4">
        <v>97133250</v>
      </c>
      <c r="D1025" s="4">
        <v>97133946</v>
      </c>
      <c r="E1025" s="4">
        <v>38710</v>
      </c>
      <c r="F1025" s="4" t="s">
        <v>4738</v>
      </c>
      <c r="G1025" s="4">
        <v>97172656</v>
      </c>
      <c r="H1025" s="4">
        <v>97365794</v>
      </c>
      <c r="I1025" s="4" t="s">
        <v>647</v>
      </c>
      <c r="J1025" s="4" t="s">
        <v>648</v>
      </c>
      <c r="K1025" s="4" t="s">
        <v>4739</v>
      </c>
      <c r="L1025" s="4" t="s">
        <v>1682</v>
      </c>
    </row>
    <row r="1026" spans="1:12" x14ac:dyDescent="0.2">
      <c r="A1026" s="4" t="s">
        <v>3047</v>
      </c>
      <c r="B1026" s="4" t="s">
        <v>668</v>
      </c>
      <c r="C1026" s="4">
        <v>99840617</v>
      </c>
      <c r="D1026" s="4">
        <v>99841170</v>
      </c>
      <c r="E1026" s="4">
        <v>3655</v>
      </c>
      <c r="F1026" s="4" t="s">
        <v>4740</v>
      </c>
      <c r="G1026" s="4">
        <v>99836168</v>
      </c>
      <c r="H1026" s="4">
        <v>99837515</v>
      </c>
      <c r="I1026" s="4" t="s">
        <v>641</v>
      </c>
      <c r="J1026" s="4" t="s">
        <v>670</v>
      </c>
      <c r="K1026" s="4" t="s">
        <v>4741</v>
      </c>
      <c r="L1026" s="4" t="s">
        <v>1682</v>
      </c>
    </row>
    <row r="1027" spans="1:12" x14ac:dyDescent="0.2">
      <c r="A1027" s="4" t="s">
        <v>3048</v>
      </c>
      <c r="B1027" s="4" t="s">
        <v>645</v>
      </c>
      <c r="C1027" s="4">
        <v>101218375</v>
      </c>
      <c r="D1027" s="4">
        <v>101218664</v>
      </c>
      <c r="E1027" s="4">
        <v>174</v>
      </c>
      <c r="F1027" s="4" t="s">
        <v>4742</v>
      </c>
      <c r="G1027" s="4">
        <v>101218838</v>
      </c>
      <c r="H1027" s="4">
        <v>101229331</v>
      </c>
      <c r="I1027" s="4" t="s">
        <v>647</v>
      </c>
      <c r="J1027" s="4" t="s">
        <v>648</v>
      </c>
      <c r="K1027" s="4" t="s">
        <v>4743</v>
      </c>
      <c r="L1027" s="4" t="s">
        <v>1682</v>
      </c>
    </row>
    <row r="1028" spans="1:12" x14ac:dyDescent="0.2">
      <c r="A1028" s="4" t="s">
        <v>3049</v>
      </c>
      <c r="B1028" s="4" t="s">
        <v>668</v>
      </c>
      <c r="C1028" s="4">
        <v>102081549</v>
      </c>
      <c r="D1028" s="4">
        <v>102082013</v>
      </c>
      <c r="E1028" s="4">
        <v>6425</v>
      </c>
      <c r="F1028" s="4" t="s">
        <v>4744</v>
      </c>
      <c r="G1028" s="4">
        <v>102088438</v>
      </c>
      <c r="H1028" s="4">
        <v>102113655</v>
      </c>
      <c r="I1028" s="4" t="s">
        <v>647</v>
      </c>
      <c r="J1028" s="4" t="s">
        <v>670</v>
      </c>
      <c r="K1028" s="4" t="s">
        <v>4745</v>
      </c>
      <c r="L1028" s="4" t="s">
        <v>1682</v>
      </c>
    </row>
    <row r="1029" spans="1:12" x14ac:dyDescent="0.2">
      <c r="A1029" s="4" t="s">
        <v>3050</v>
      </c>
      <c r="B1029" s="4" t="s">
        <v>645</v>
      </c>
      <c r="C1029" s="4">
        <v>103580640</v>
      </c>
      <c r="D1029" s="4">
        <v>103581308</v>
      </c>
      <c r="E1029" s="4">
        <v>41893</v>
      </c>
      <c r="F1029" s="4" t="s">
        <v>4746</v>
      </c>
      <c r="G1029" s="4">
        <v>103532194</v>
      </c>
      <c r="H1029" s="4">
        <v>103539415</v>
      </c>
      <c r="I1029" s="4" t="s">
        <v>641</v>
      </c>
      <c r="J1029" s="4" t="s">
        <v>648</v>
      </c>
      <c r="K1029" s="4" t="s">
        <v>4747</v>
      </c>
      <c r="L1029" s="4" t="s">
        <v>1682</v>
      </c>
    </row>
    <row r="1030" spans="1:12" x14ac:dyDescent="0.2">
      <c r="A1030" s="4" t="s">
        <v>3051</v>
      </c>
      <c r="B1030" s="4" t="s">
        <v>668</v>
      </c>
      <c r="C1030" s="4">
        <v>106414025</v>
      </c>
      <c r="D1030" s="4">
        <v>106414828</v>
      </c>
      <c r="E1030" s="4">
        <v>33000</v>
      </c>
      <c r="F1030" s="4" t="s">
        <v>4748</v>
      </c>
      <c r="G1030" s="4">
        <v>106447828</v>
      </c>
      <c r="H1030" s="4">
        <v>106480957</v>
      </c>
      <c r="I1030" s="4" t="s">
        <v>647</v>
      </c>
      <c r="J1030" s="4" t="s">
        <v>670</v>
      </c>
      <c r="K1030" s="4" t="s">
        <v>4749</v>
      </c>
      <c r="L1030" s="4" t="s">
        <v>1682</v>
      </c>
    </row>
    <row r="1031" spans="1:12" x14ac:dyDescent="0.2">
      <c r="A1031" s="4" t="s">
        <v>3052</v>
      </c>
      <c r="B1031" s="4" t="s">
        <v>668</v>
      </c>
      <c r="C1031" s="4">
        <v>111370993</v>
      </c>
      <c r="D1031" s="4">
        <v>111371343</v>
      </c>
      <c r="E1031" s="4">
        <v>18846</v>
      </c>
      <c r="F1031" s="4" t="s">
        <v>4750</v>
      </c>
      <c r="G1031" s="4">
        <v>111326561</v>
      </c>
      <c r="H1031" s="4">
        <v>111352497</v>
      </c>
      <c r="I1031" s="4" t="s">
        <v>641</v>
      </c>
      <c r="J1031" s="4" t="s">
        <v>670</v>
      </c>
      <c r="K1031" s="4" t="s">
        <v>4751</v>
      </c>
      <c r="L1031" s="4" t="s">
        <v>1682</v>
      </c>
    </row>
    <row r="1032" spans="1:12" x14ac:dyDescent="0.2">
      <c r="A1032" s="4" t="s">
        <v>3053</v>
      </c>
      <c r="B1032" s="4" t="s">
        <v>668</v>
      </c>
      <c r="C1032" s="4">
        <v>114114238</v>
      </c>
      <c r="D1032" s="4">
        <v>114114691</v>
      </c>
      <c r="E1032" s="4">
        <v>38291</v>
      </c>
      <c r="F1032" s="4" t="s">
        <v>4752</v>
      </c>
      <c r="G1032" s="4">
        <v>114152982</v>
      </c>
      <c r="H1032" s="4">
        <v>114171599</v>
      </c>
      <c r="I1032" s="4" t="s">
        <v>647</v>
      </c>
      <c r="J1032" s="4" t="s">
        <v>670</v>
      </c>
      <c r="K1032" s="4" t="s">
        <v>4753</v>
      </c>
      <c r="L1032" s="4" t="s">
        <v>1682</v>
      </c>
    </row>
    <row r="1033" spans="1:12" x14ac:dyDescent="0.2">
      <c r="A1033" s="4" t="s">
        <v>3054</v>
      </c>
      <c r="B1033" s="4" t="s">
        <v>658</v>
      </c>
      <c r="C1033" s="4">
        <v>134785826</v>
      </c>
      <c r="D1033" s="4">
        <v>134786012</v>
      </c>
      <c r="E1033" s="4">
        <v>40060</v>
      </c>
      <c r="F1033" s="4" t="s">
        <v>4754</v>
      </c>
      <c r="G1033" s="4">
        <v>134826072</v>
      </c>
      <c r="H1033" s="4">
        <v>134840014</v>
      </c>
      <c r="I1033" s="4" t="s">
        <v>647</v>
      </c>
      <c r="J1033" s="4" t="s">
        <v>660</v>
      </c>
      <c r="K1033" s="4" t="s">
        <v>4755</v>
      </c>
      <c r="L1033" s="4" t="s">
        <v>1682</v>
      </c>
    </row>
    <row r="1034" spans="1:12" x14ac:dyDescent="0.2">
      <c r="A1034" s="4" t="s">
        <v>3055</v>
      </c>
      <c r="B1034" s="4" t="s">
        <v>668</v>
      </c>
      <c r="C1034" s="4">
        <v>137183708</v>
      </c>
      <c r="D1034" s="4">
        <v>137183985</v>
      </c>
      <c r="E1034" s="4">
        <v>11320</v>
      </c>
      <c r="F1034" s="4" t="s">
        <v>4756</v>
      </c>
      <c r="G1034" s="4">
        <v>137167907</v>
      </c>
      <c r="H1034" s="4">
        <v>137172665</v>
      </c>
      <c r="I1034" s="4" t="s">
        <v>641</v>
      </c>
      <c r="J1034" s="4" t="s">
        <v>670</v>
      </c>
      <c r="K1034" s="4" t="s">
        <v>4757</v>
      </c>
      <c r="L1034" s="4" t="s">
        <v>1682</v>
      </c>
    </row>
    <row r="1035" spans="1:12" x14ac:dyDescent="0.2">
      <c r="A1035" s="4" t="s">
        <v>3056</v>
      </c>
      <c r="B1035" s="4" t="s">
        <v>668</v>
      </c>
      <c r="C1035" s="4">
        <v>137191197</v>
      </c>
      <c r="D1035" s="4">
        <v>137191896</v>
      </c>
      <c r="E1035" s="4">
        <v>8492</v>
      </c>
      <c r="F1035" s="4" t="s">
        <v>4758</v>
      </c>
      <c r="G1035" s="4">
        <v>137200388</v>
      </c>
      <c r="H1035" s="4">
        <v>137228123</v>
      </c>
      <c r="I1035" s="4" t="s">
        <v>647</v>
      </c>
      <c r="J1035" s="4" t="s">
        <v>670</v>
      </c>
      <c r="K1035" s="4" t="s">
        <v>4759</v>
      </c>
      <c r="L1035" s="4" t="s">
        <v>1682</v>
      </c>
    </row>
    <row r="1036" spans="1:12" x14ac:dyDescent="0.2">
      <c r="A1036" s="4" t="s">
        <v>3057</v>
      </c>
      <c r="B1036" s="4" t="s">
        <v>668</v>
      </c>
      <c r="C1036" s="4">
        <v>150265370</v>
      </c>
      <c r="D1036" s="4">
        <v>150266234</v>
      </c>
      <c r="E1036" s="4">
        <v>6040</v>
      </c>
      <c r="F1036" s="4" t="s">
        <v>4760</v>
      </c>
      <c r="G1036" s="4">
        <v>150241410</v>
      </c>
      <c r="H1036" s="4">
        <v>150260194</v>
      </c>
      <c r="I1036" s="4" t="s">
        <v>641</v>
      </c>
      <c r="J1036" s="4" t="s">
        <v>670</v>
      </c>
      <c r="K1036" s="4" t="s">
        <v>4761</v>
      </c>
      <c r="L1036" s="4" t="s">
        <v>1682</v>
      </c>
    </row>
    <row r="1037" spans="1:12" x14ac:dyDescent="0.2">
      <c r="A1037" s="4" t="s">
        <v>3058</v>
      </c>
      <c r="B1037" s="4" t="s">
        <v>668</v>
      </c>
      <c r="C1037" s="4">
        <v>158726984</v>
      </c>
      <c r="D1037" s="4">
        <v>158727307</v>
      </c>
      <c r="E1037" s="4">
        <v>59300</v>
      </c>
      <c r="F1037" s="4" t="s">
        <v>4762</v>
      </c>
      <c r="G1037" s="4">
        <v>158786607</v>
      </c>
      <c r="H1037" s="4">
        <v>158809918</v>
      </c>
      <c r="I1037" s="4" t="s">
        <v>647</v>
      </c>
      <c r="J1037" s="4" t="s">
        <v>670</v>
      </c>
      <c r="K1037" s="4" t="s">
        <v>4763</v>
      </c>
      <c r="L1037" s="4" t="s">
        <v>168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C359A-36CB-F943-B5CB-504E91F4614B}">
  <dimension ref="A1:L100"/>
  <sheetViews>
    <sheetView workbookViewId="0">
      <selection activeCell="F6" sqref="F6"/>
    </sheetView>
  </sheetViews>
  <sheetFormatPr baseColWidth="10" defaultRowHeight="16" x14ac:dyDescent="0.2"/>
  <cols>
    <col min="1" max="4" width="10.83203125" style="4"/>
    <col min="5" max="5" width="22.5" style="4" customWidth="1"/>
    <col min="6" max="6" width="14" style="4" customWidth="1"/>
    <col min="7" max="7" width="12.6640625" style="4" customWidth="1"/>
    <col min="8" max="9" width="10.83203125" style="4"/>
    <col min="10" max="10" width="13.5" style="4" customWidth="1"/>
    <col min="11" max="11" width="47" style="4" customWidth="1"/>
    <col min="12" max="12" width="10.83203125" style="4"/>
  </cols>
  <sheetData>
    <row r="1" spans="1:12" x14ac:dyDescent="0.2">
      <c r="A1" s="3" t="s">
        <v>4764</v>
      </c>
      <c r="B1" s="3" t="s">
        <v>4963</v>
      </c>
      <c r="C1" s="3" t="s">
        <v>2021</v>
      </c>
      <c r="D1" s="3" t="s">
        <v>2020</v>
      </c>
      <c r="E1" s="3" t="s">
        <v>2022</v>
      </c>
      <c r="F1" s="3" t="s">
        <v>632</v>
      </c>
      <c r="G1" s="3" t="s">
        <v>633</v>
      </c>
      <c r="H1" s="3" t="s">
        <v>634</v>
      </c>
      <c r="I1" s="3" t="s">
        <v>635</v>
      </c>
      <c r="J1" s="3" t="s">
        <v>631</v>
      </c>
      <c r="K1" s="3" t="s">
        <v>637</v>
      </c>
      <c r="L1" s="3" t="s">
        <v>638</v>
      </c>
    </row>
    <row r="2" spans="1:12" x14ac:dyDescent="0.2">
      <c r="A2" s="4" t="s">
        <v>4765</v>
      </c>
      <c r="B2" s="4" t="s">
        <v>740</v>
      </c>
      <c r="C2" s="4">
        <v>14509864</v>
      </c>
      <c r="D2" s="4">
        <v>14511534</v>
      </c>
      <c r="E2" s="4">
        <v>2415</v>
      </c>
      <c r="F2" s="4" t="s">
        <v>4864</v>
      </c>
      <c r="G2" s="4">
        <v>14491394</v>
      </c>
      <c r="H2" s="4">
        <v>14509119</v>
      </c>
      <c r="I2" s="4" t="s">
        <v>641</v>
      </c>
      <c r="J2" s="4" t="s">
        <v>742</v>
      </c>
      <c r="K2" s="4" t="s">
        <v>4865</v>
      </c>
      <c r="L2" s="4" t="s">
        <v>1682</v>
      </c>
    </row>
    <row r="3" spans="1:12" x14ac:dyDescent="0.2">
      <c r="A3" s="4" t="s">
        <v>4766</v>
      </c>
      <c r="B3" s="4" t="s">
        <v>740</v>
      </c>
      <c r="C3" s="4">
        <v>14511852</v>
      </c>
      <c r="D3" s="4">
        <v>14512426</v>
      </c>
      <c r="E3" s="4">
        <v>3307</v>
      </c>
      <c r="F3" s="4" t="s">
        <v>4864</v>
      </c>
      <c r="G3" s="4">
        <v>14491394</v>
      </c>
      <c r="H3" s="4">
        <v>14509119</v>
      </c>
      <c r="I3" s="4" t="s">
        <v>641</v>
      </c>
      <c r="J3" s="4" t="s">
        <v>742</v>
      </c>
      <c r="K3" s="4" t="s">
        <v>4865</v>
      </c>
      <c r="L3" s="4" t="s">
        <v>1682</v>
      </c>
    </row>
    <row r="4" spans="1:12" x14ac:dyDescent="0.2">
      <c r="A4" s="4" t="s">
        <v>4767</v>
      </c>
      <c r="B4" s="4" t="s">
        <v>724</v>
      </c>
      <c r="C4" s="4">
        <v>14838564</v>
      </c>
      <c r="D4" s="4">
        <v>14839034</v>
      </c>
      <c r="E4" s="4">
        <v>4776</v>
      </c>
      <c r="F4" s="4" t="s">
        <v>4866</v>
      </c>
      <c r="G4" s="4">
        <v>14826588</v>
      </c>
      <c r="H4" s="4">
        <v>14834258</v>
      </c>
      <c r="I4" s="4" t="s">
        <v>641</v>
      </c>
      <c r="J4" s="4" t="s">
        <v>726</v>
      </c>
      <c r="K4" s="4" t="s">
        <v>4867</v>
      </c>
      <c r="L4" s="4" t="s">
        <v>1682</v>
      </c>
    </row>
    <row r="5" spans="1:12" x14ac:dyDescent="0.2">
      <c r="A5" s="4" t="s">
        <v>4768</v>
      </c>
      <c r="B5" s="4" t="s">
        <v>780</v>
      </c>
      <c r="C5" s="4">
        <v>19793464</v>
      </c>
      <c r="D5" s="4">
        <v>19794211</v>
      </c>
      <c r="E5" s="4">
        <v>2788</v>
      </c>
      <c r="F5" s="4" t="s">
        <v>4868</v>
      </c>
      <c r="G5" s="4">
        <v>19774550</v>
      </c>
      <c r="H5" s="4">
        <v>19791423</v>
      </c>
      <c r="I5" s="4" t="s">
        <v>641</v>
      </c>
      <c r="J5" s="4" t="s">
        <v>782</v>
      </c>
      <c r="K5" s="4" t="s">
        <v>4869</v>
      </c>
      <c r="L5" s="4" t="s">
        <v>1682</v>
      </c>
    </row>
    <row r="6" spans="1:12" x14ac:dyDescent="0.2">
      <c r="A6" s="4" t="s">
        <v>4769</v>
      </c>
      <c r="B6" s="4" t="s">
        <v>1158</v>
      </c>
      <c r="C6" s="4">
        <v>21610045</v>
      </c>
      <c r="D6" s="4">
        <v>21610729</v>
      </c>
      <c r="E6" s="4">
        <v>3257</v>
      </c>
      <c r="F6" s="4" t="s">
        <v>4870</v>
      </c>
      <c r="G6" s="4">
        <v>21594111</v>
      </c>
      <c r="H6" s="4">
        <v>21607472</v>
      </c>
      <c r="I6" s="4" t="s">
        <v>641</v>
      </c>
      <c r="J6" s="4" t="s">
        <v>1160</v>
      </c>
      <c r="K6" s="4" t="s">
        <v>4871</v>
      </c>
      <c r="L6" s="4" t="s">
        <v>1682</v>
      </c>
    </row>
    <row r="7" spans="1:12" x14ac:dyDescent="0.2">
      <c r="A7" s="4" t="s">
        <v>4770</v>
      </c>
      <c r="B7" s="4" t="s">
        <v>859</v>
      </c>
      <c r="C7" s="4">
        <v>40385614</v>
      </c>
      <c r="D7" s="4">
        <v>40385790</v>
      </c>
      <c r="E7" s="4">
        <v>689</v>
      </c>
      <c r="F7" s="4" t="s">
        <v>4872</v>
      </c>
      <c r="G7" s="4">
        <v>40386479</v>
      </c>
      <c r="H7" s="4">
        <v>40426595</v>
      </c>
      <c r="I7" s="4" t="s">
        <v>647</v>
      </c>
      <c r="J7" s="4" t="s">
        <v>861</v>
      </c>
      <c r="K7" s="4" t="s">
        <v>4873</v>
      </c>
      <c r="L7" s="4" t="s">
        <v>1682</v>
      </c>
    </row>
    <row r="8" spans="1:12" x14ac:dyDescent="0.2">
      <c r="A8" s="4" t="s">
        <v>4771</v>
      </c>
      <c r="B8" s="4" t="s">
        <v>676</v>
      </c>
      <c r="C8" s="4">
        <v>40612241</v>
      </c>
      <c r="D8" s="4">
        <v>40612624</v>
      </c>
      <c r="E8" s="4">
        <v>21519</v>
      </c>
      <c r="F8" s="4" t="s">
        <v>4874</v>
      </c>
      <c r="G8" s="4">
        <v>40634143</v>
      </c>
      <c r="H8" s="4">
        <v>40642664</v>
      </c>
      <c r="I8" s="4" t="s">
        <v>647</v>
      </c>
      <c r="J8" s="4" t="s">
        <v>678</v>
      </c>
      <c r="K8" s="4" t="s">
        <v>4875</v>
      </c>
      <c r="L8" s="4" t="s">
        <v>1682</v>
      </c>
    </row>
    <row r="9" spans="1:12" x14ac:dyDescent="0.2">
      <c r="A9" s="4" t="s">
        <v>4772</v>
      </c>
      <c r="B9" s="4" t="s">
        <v>658</v>
      </c>
      <c r="C9" s="4">
        <v>55622165</v>
      </c>
      <c r="D9" s="4">
        <v>55622856</v>
      </c>
      <c r="E9" s="4">
        <v>7990</v>
      </c>
      <c r="F9" s="4" t="s">
        <v>810</v>
      </c>
      <c r="G9" s="4">
        <v>55593209</v>
      </c>
      <c r="H9" s="4">
        <v>55614866</v>
      </c>
      <c r="I9" s="4" t="s">
        <v>641</v>
      </c>
      <c r="J9" s="4" t="s">
        <v>660</v>
      </c>
      <c r="K9" s="4" t="s">
        <v>811</v>
      </c>
      <c r="L9" s="4" t="s">
        <v>1682</v>
      </c>
    </row>
    <row r="10" spans="1:12" x14ac:dyDescent="0.2">
      <c r="A10" s="4" t="s">
        <v>4773</v>
      </c>
      <c r="B10" s="4" t="s">
        <v>676</v>
      </c>
      <c r="C10" s="4">
        <v>60683375</v>
      </c>
      <c r="D10" s="4">
        <v>60683894</v>
      </c>
      <c r="E10" s="4">
        <v>2893</v>
      </c>
      <c r="F10" s="4" t="s">
        <v>4876</v>
      </c>
      <c r="G10" s="4">
        <v>60686787</v>
      </c>
      <c r="H10" s="4">
        <v>60709443</v>
      </c>
      <c r="I10" s="4" t="s">
        <v>647</v>
      </c>
      <c r="J10" s="4" t="s">
        <v>678</v>
      </c>
      <c r="K10" s="4" t="s">
        <v>4877</v>
      </c>
      <c r="L10" s="4" t="s">
        <v>1682</v>
      </c>
    </row>
    <row r="11" spans="1:12" x14ac:dyDescent="0.2">
      <c r="A11" s="4" t="s">
        <v>4774</v>
      </c>
      <c r="B11" s="4" t="s">
        <v>680</v>
      </c>
      <c r="C11" s="4">
        <v>70853074</v>
      </c>
      <c r="D11" s="4">
        <v>70853314</v>
      </c>
      <c r="E11" s="4">
        <v>2459</v>
      </c>
      <c r="F11" s="4" t="s">
        <v>4878</v>
      </c>
      <c r="G11" s="4">
        <v>70855773</v>
      </c>
      <c r="H11" s="4">
        <v>70859726</v>
      </c>
      <c r="I11" s="4" t="s">
        <v>647</v>
      </c>
      <c r="J11" s="4" t="s">
        <v>682</v>
      </c>
      <c r="K11" s="4" t="s">
        <v>4879</v>
      </c>
      <c r="L11" s="4" t="s">
        <v>1682</v>
      </c>
    </row>
    <row r="12" spans="1:12" x14ac:dyDescent="0.2">
      <c r="A12" s="4" t="s">
        <v>4775</v>
      </c>
      <c r="B12" s="4" t="s">
        <v>724</v>
      </c>
      <c r="C12" s="4">
        <v>72754176</v>
      </c>
      <c r="D12" s="4">
        <v>72754763</v>
      </c>
      <c r="E12" s="4">
        <v>8541</v>
      </c>
      <c r="F12" s="4" t="s">
        <v>4880</v>
      </c>
      <c r="G12" s="4">
        <v>72736338</v>
      </c>
      <c r="H12" s="4">
        <v>72746222</v>
      </c>
      <c r="I12" s="4" t="s">
        <v>641</v>
      </c>
      <c r="J12" s="4" t="s">
        <v>726</v>
      </c>
      <c r="K12" s="4" t="s">
        <v>4881</v>
      </c>
      <c r="L12" s="4" t="s">
        <v>1682</v>
      </c>
    </row>
    <row r="13" spans="1:12" x14ac:dyDescent="0.2">
      <c r="A13" s="4" t="s">
        <v>4776</v>
      </c>
      <c r="B13" s="4" t="s">
        <v>668</v>
      </c>
      <c r="C13" s="4">
        <v>75654272</v>
      </c>
      <c r="D13" s="4">
        <v>75654661</v>
      </c>
      <c r="E13" s="4">
        <v>1010</v>
      </c>
      <c r="F13" s="4" t="s">
        <v>4882</v>
      </c>
      <c r="G13" s="4">
        <v>75646454</v>
      </c>
      <c r="H13" s="4">
        <v>75653651</v>
      </c>
      <c r="I13" s="4" t="s">
        <v>641</v>
      </c>
      <c r="J13" s="4" t="s">
        <v>670</v>
      </c>
      <c r="K13" s="4" t="s">
        <v>4883</v>
      </c>
      <c r="L13" s="4" t="s">
        <v>1682</v>
      </c>
    </row>
    <row r="14" spans="1:12" x14ac:dyDescent="0.2">
      <c r="A14" s="4" t="s">
        <v>4777</v>
      </c>
      <c r="B14" s="4" t="s">
        <v>668</v>
      </c>
      <c r="C14" s="4">
        <v>116924472</v>
      </c>
      <c r="D14" s="4">
        <v>116924845</v>
      </c>
      <c r="E14" s="4">
        <v>7316</v>
      </c>
      <c r="F14" s="4" t="s">
        <v>4884</v>
      </c>
      <c r="G14" s="4">
        <v>116906400</v>
      </c>
      <c r="H14" s="4">
        <v>116917529</v>
      </c>
      <c r="I14" s="4" t="s">
        <v>641</v>
      </c>
      <c r="J14" s="4" t="s">
        <v>670</v>
      </c>
      <c r="K14" s="4" t="s">
        <v>4885</v>
      </c>
      <c r="L14" s="4" t="s">
        <v>1682</v>
      </c>
    </row>
    <row r="15" spans="1:12" x14ac:dyDescent="0.2">
      <c r="A15" s="4" t="s">
        <v>4778</v>
      </c>
      <c r="B15" s="4" t="s">
        <v>672</v>
      </c>
      <c r="C15" s="4">
        <v>677765</v>
      </c>
      <c r="D15" s="4">
        <v>678398</v>
      </c>
      <c r="E15" s="4">
        <v>0</v>
      </c>
      <c r="F15" s="4" t="s">
        <v>1625</v>
      </c>
      <c r="G15" s="4">
        <v>663089</v>
      </c>
      <c r="H15" s="4">
        <v>681091</v>
      </c>
      <c r="I15" s="4" t="s">
        <v>647</v>
      </c>
      <c r="J15" s="4" t="s">
        <v>674</v>
      </c>
      <c r="K15" s="4" t="s">
        <v>1626</v>
      </c>
      <c r="L15" s="4" t="s">
        <v>824</v>
      </c>
    </row>
    <row r="16" spans="1:12" x14ac:dyDescent="0.2">
      <c r="A16" s="4" t="s">
        <v>4779</v>
      </c>
      <c r="B16" s="4" t="s">
        <v>1158</v>
      </c>
      <c r="C16" s="4">
        <v>4011090</v>
      </c>
      <c r="D16" s="4">
        <v>4011439</v>
      </c>
      <c r="E16" s="4">
        <v>0</v>
      </c>
      <c r="F16" s="4" t="s">
        <v>4886</v>
      </c>
      <c r="G16" s="4">
        <v>4004139</v>
      </c>
      <c r="H16" s="4">
        <v>4033151</v>
      </c>
      <c r="I16" s="4" t="s">
        <v>647</v>
      </c>
      <c r="J16" s="4" t="s">
        <v>1160</v>
      </c>
      <c r="K16" s="4" t="s">
        <v>4887</v>
      </c>
      <c r="L16" s="4" t="s">
        <v>824</v>
      </c>
    </row>
    <row r="17" spans="1:12" x14ac:dyDescent="0.2">
      <c r="A17" s="4" t="s">
        <v>4780</v>
      </c>
      <c r="B17" s="4" t="s">
        <v>827</v>
      </c>
      <c r="C17" s="4">
        <v>6415158</v>
      </c>
      <c r="D17" s="4">
        <v>6415616</v>
      </c>
      <c r="E17" s="4">
        <v>0</v>
      </c>
      <c r="F17" s="4" t="s">
        <v>4888</v>
      </c>
      <c r="G17" s="4">
        <v>6352876</v>
      </c>
      <c r="H17" s="4">
        <v>6469271</v>
      </c>
      <c r="I17" s="4" t="s">
        <v>647</v>
      </c>
      <c r="J17" s="4" t="s">
        <v>829</v>
      </c>
      <c r="K17" s="4" t="s">
        <v>4889</v>
      </c>
      <c r="L17" s="4" t="s">
        <v>824</v>
      </c>
    </row>
    <row r="18" spans="1:12" x14ac:dyDescent="0.2">
      <c r="A18" s="4" t="s">
        <v>4781</v>
      </c>
      <c r="B18" s="4" t="s">
        <v>672</v>
      </c>
      <c r="C18" s="4">
        <v>7547735</v>
      </c>
      <c r="D18" s="4">
        <v>7548181</v>
      </c>
      <c r="E18" s="4">
        <v>0</v>
      </c>
      <c r="F18" s="4" t="s">
        <v>4890</v>
      </c>
      <c r="G18" s="4">
        <v>7514876</v>
      </c>
      <c r="H18" s="4">
        <v>7583455</v>
      </c>
      <c r="I18" s="4" t="s">
        <v>647</v>
      </c>
      <c r="J18" s="4" t="s">
        <v>674</v>
      </c>
      <c r="K18" s="4" t="s">
        <v>4891</v>
      </c>
      <c r="L18" s="4" t="s">
        <v>824</v>
      </c>
    </row>
    <row r="19" spans="1:12" x14ac:dyDescent="0.2">
      <c r="A19" s="4" t="s">
        <v>4782</v>
      </c>
      <c r="B19" s="4" t="s">
        <v>654</v>
      </c>
      <c r="C19" s="4">
        <v>7603431</v>
      </c>
      <c r="D19" s="4">
        <v>7604290</v>
      </c>
      <c r="E19" s="4">
        <v>0</v>
      </c>
      <c r="F19" s="4" t="s">
        <v>4892</v>
      </c>
      <c r="G19" s="4">
        <v>7390571</v>
      </c>
      <c r="H19" s="4">
        <v>7608126</v>
      </c>
      <c r="I19" s="4" t="s">
        <v>641</v>
      </c>
      <c r="J19" s="4" t="s">
        <v>656</v>
      </c>
      <c r="K19" s="4" t="s">
        <v>4893</v>
      </c>
      <c r="L19" s="4" t="s">
        <v>824</v>
      </c>
    </row>
    <row r="20" spans="1:12" x14ac:dyDescent="0.2">
      <c r="A20" s="4" t="s">
        <v>4783</v>
      </c>
      <c r="B20" s="4" t="s">
        <v>1158</v>
      </c>
      <c r="C20" s="4">
        <v>11682266</v>
      </c>
      <c r="D20" s="4">
        <v>11682645</v>
      </c>
      <c r="E20" s="4">
        <v>0</v>
      </c>
      <c r="F20" s="4" t="s">
        <v>4894</v>
      </c>
      <c r="G20" s="4">
        <v>11677696</v>
      </c>
      <c r="H20" s="4">
        <v>11695921</v>
      </c>
      <c r="I20" s="4" t="s">
        <v>647</v>
      </c>
      <c r="J20" s="4" t="s">
        <v>1160</v>
      </c>
      <c r="K20" s="4" t="s">
        <v>4895</v>
      </c>
      <c r="L20" s="4" t="s">
        <v>824</v>
      </c>
    </row>
    <row r="21" spans="1:12" x14ac:dyDescent="0.2">
      <c r="A21" s="4" t="s">
        <v>4784</v>
      </c>
      <c r="B21" s="4" t="s">
        <v>728</v>
      </c>
      <c r="C21" s="4">
        <v>12491683</v>
      </c>
      <c r="D21" s="4">
        <v>12492350</v>
      </c>
      <c r="E21" s="4">
        <v>0</v>
      </c>
      <c r="F21" s="4" t="s">
        <v>4896</v>
      </c>
      <c r="G21" s="4">
        <v>12461666</v>
      </c>
      <c r="H21" s="4">
        <v>12494158</v>
      </c>
      <c r="I21" s="4" t="s">
        <v>641</v>
      </c>
      <c r="J21" s="4" t="s">
        <v>730</v>
      </c>
      <c r="K21" s="4" t="s">
        <v>4897</v>
      </c>
      <c r="L21" s="4" t="s">
        <v>824</v>
      </c>
    </row>
    <row r="22" spans="1:12" x14ac:dyDescent="0.2">
      <c r="A22" s="4" t="s">
        <v>4785</v>
      </c>
      <c r="B22" s="4" t="s">
        <v>764</v>
      </c>
      <c r="C22" s="4">
        <v>13734754</v>
      </c>
      <c r="D22" s="4">
        <v>13735059</v>
      </c>
      <c r="E22" s="4">
        <v>0</v>
      </c>
      <c r="F22" s="4" t="s">
        <v>4898</v>
      </c>
      <c r="G22" s="4">
        <v>13722845</v>
      </c>
      <c r="H22" s="4">
        <v>13744750</v>
      </c>
      <c r="I22" s="4" t="s">
        <v>647</v>
      </c>
      <c r="J22" s="4" t="s">
        <v>766</v>
      </c>
      <c r="K22" s="4" t="s">
        <v>4899</v>
      </c>
      <c r="L22" s="4" t="s">
        <v>824</v>
      </c>
    </row>
    <row r="23" spans="1:12" x14ac:dyDescent="0.2">
      <c r="A23" s="4" t="s">
        <v>4786</v>
      </c>
      <c r="B23" s="4" t="s">
        <v>724</v>
      </c>
      <c r="C23" s="4">
        <v>14351557</v>
      </c>
      <c r="D23" s="4">
        <v>14352273</v>
      </c>
      <c r="E23" s="4">
        <v>0</v>
      </c>
      <c r="F23" s="4" t="s">
        <v>4900</v>
      </c>
      <c r="G23" s="4">
        <v>14349185</v>
      </c>
      <c r="H23" s="4">
        <v>14355099</v>
      </c>
      <c r="I23" s="4" t="s">
        <v>641</v>
      </c>
      <c r="J23" s="4" t="s">
        <v>726</v>
      </c>
      <c r="K23" s="4" t="s">
        <v>4901</v>
      </c>
      <c r="L23" s="4" t="s">
        <v>824</v>
      </c>
    </row>
    <row r="24" spans="1:12" x14ac:dyDescent="0.2">
      <c r="A24" s="4" t="s">
        <v>4787</v>
      </c>
      <c r="B24" s="4" t="s">
        <v>654</v>
      </c>
      <c r="C24" s="4">
        <v>16342634</v>
      </c>
      <c r="D24" s="4">
        <v>16344685</v>
      </c>
      <c r="E24" s="4">
        <v>0</v>
      </c>
      <c r="F24" s="4" t="s">
        <v>1152</v>
      </c>
      <c r="G24" s="4">
        <v>16344018</v>
      </c>
      <c r="H24" s="4">
        <v>16374445</v>
      </c>
      <c r="I24" s="4" t="s">
        <v>641</v>
      </c>
      <c r="J24" s="4" t="s">
        <v>656</v>
      </c>
      <c r="K24" s="4" t="s">
        <v>1153</v>
      </c>
      <c r="L24" s="4" t="s">
        <v>824</v>
      </c>
    </row>
    <row r="25" spans="1:12" x14ac:dyDescent="0.2">
      <c r="A25" s="4" t="s">
        <v>4788</v>
      </c>
      <c r="B25" s="4" t="s">
        <v>654</v>
      </c>
      <c r="C25" s="4">
        <v>16348131</v>
      </c>
      <c r="D25" s="4">
        <v>16349392</v>
      </c>
      <c r="E25" s="4">
        <v>0</v>
      </c>
      <c r="F25" s="4" t="s">
        <v>1152</v>
      </c>
      <c r="G25" s="4">
        <v>16344018</v>
      </c>
      <c r="H25" s="4">
        <v>16374445</v>
      </c>
      <c r="I25" s="4" t="s">
        <v>641</v>
      </c>
      <c r="J25" s="4" t="s">
        <v>656</v>
      </c>
      <c r="K25" s="4" t="s">
        <v>1153</v>
      </c>
      <c r="L25" s="4" t="s">
        <v>824</v>
      </c>
    </row>
    <row r="26" spans="1:12" x14ac:dyDescent="0.2">
      <c r="A26" s="4" t="s">
        <v>4789</v>
      </c>
      <c r="B26" s="4" t="s">
        <v>654</v>
      </c>
      <c r="C26" s="4">
        <v>16349658</v>
      </c>
      <c r="D26" s="4">
        <v>16350364</v>
      </c>
      <c r="E26" s="4">
        <v>0</v>
      </c>
      <c r="F26" s="4" t="s">
        <v>1152</v>
      </c>
      <c r="G26" s="4">
        <v>16344018</v>
      </c>
      <c r="H26" s="4">
        <v>16374445</v>
      </c>
      <c r="I26" s="4" t="s">
        <v>641</v>
      </c>
      <c r="J26" s="4" t="s">
        <v>656</v>
      </c>
      <c r="K26" s="4" t="s">
        <v>1153</v>
      </c>
      <c r="L26" s="4" t="s">
        <v>824</v>
      </c>
    </row>
    <row r="27" spans="1:12" x14ac:dyDescent="0.2">
      <c r="A27" s="4" t="s">
        <v>4790</v>
      </c>
      <c r="B27" s="4" t="s">
        <v>654</v>
      </c>
      <c r="C27" s="4">
        <v>16350516</v>
      </c>
      <c r="D27" s="4">
        <v>16351764</v>
      </c>
      <c r="E27" s="4">
        <v>0</v>
      </c>
      <c r="F27" s="4" t="s">
        <v>1152</v>
      </c>
      <c r="G27" s="4">
        <v>16344018</v>
      </c>
      <c r="H27" s="4">
        <v>16374445</v>
      </c>
      <c r="I27" s="4" t="s">
        <v>641</v>
      </c>
      <c r="J27" s="4" t="s">
        <v>656</v>
      </c>
      <c r="K27" s="4" t="s">
        <v>1153</v>
      </c>
      <c r="L27" s="4" t="s">
        <v>824</v>
      </c>
    </row>
    <row r="28" spans="1:12" x14ac:dyDescent="0.2">
      <c r="A28" s="4" t="s">
        <v>4791</v>
      </c>
      <c r="B28" s="4" t="s">
        <v>654</v>
      </c>
      <c r="C28" s="4">
        <v>16353519</v>
      </c>
      <c r="D28" s="4">
        <v>16354631</v>
      </c>
      <c r="E28" s="4">
        <v>0</v>
      </c>
      <c r="F28" s="4" t="s">
        <v>1152</v>
      </c>
      <c r="G28" s="4">
        <v>16344018</v>
      </c>
      <c r="H28" s="4">
        <v>16374445</v>
      </c>
      <c r="I28" s="4" t="s">
        <v>641</v>
      </c>
      <c r="J28" s="4" t="s">
        <v>656</v>
      </c>
      <c r="K28" s="4" t="s">
        <v>1153</v>
      </c>
      <c r="L28" s="4" t="s">
        <v>824</v>
      </c>
    </row>
    <row r="29" spans="1:12" x14ac:dyDescent="0.2">
      <c r="A29" s="4" t="s">
        <v>4792</v>
      </c>
      <c r="B29" s="4" t="s">
        <v>654</v>
      </c>
      <c r="C29" s="4">
        <v>16354805</v>
      </c>
      <c r="D29" s="4">
        <v>16355968</v>
      </c>
      <c r="E29" s="4">
        <v>0</v>
      </c>
      <c r="F29" s="4" t="s">
        <v>1152</v>
      </c>
      <c r="G29" s="4">
        <v>16344018</v>
      </c>
      <c r="H29" s="4">
        <v>16374445</v>
      </c>
      <c r="I29" s="4" t="s">
        <v>641</v>
      </c>
      <c r="J29" s="4" t="s">
        <v>656</v>
      </c>
      <c r="K29" s="4" t="s">
        <v>1153</v>
      </c>
      <c r="L29" s="4" t="s">
        <v>824</v>
      </c>
    </row>
    <row r="30" spans="1:12" x14ac:dyDescent="0.2">
      <c r="A30" s="4" t="s">
        <v>4793</v>
      </c>
      <c r="B30" s="4" t="s">
        <v>654</v>
      </c>
      <c r="C30" s="4">
        <v>16358656</v>
      </c>
      <c r="D30" s="4">
        <v>16360477</v>
      </c>
      <c r="E30" s="4">
        <v>0</v>
      </c>
      <c r="F30" s="4" t="s">
        <v>1152</v>
      </c>
      <c r="G30" s="4">
        <v>16344018</v>
      </c>
      <c r="H30" s="4">
        <v>16374445</v>
      </c>
      <c r="I30" s="4" t="s">
        <v>641</v>
      </c>
      <c r="J30" s="4" t="s">
        <v>656</v>
      </c>
      <c r="K30" s="4" t="s">
        <v>1153</v>
      </c>
      <c r="L30" s="4" t="s">
        <v>824</v>
      </c>
    </row>
    <row r="31" spans="1:12" x14ac:dyDescent="0.2">
      <c r="A31" s="4" t="s">
        <v>4794</v>
      </c>
      <c r="B31" s="4" t="s">
        <v>654</v>
      </c>
      <c r="C31" s="4">
        <v>16360794</v>
      </c>
      <c r="D31" s="4">
        <v>16361522</v>
      </c>
      <c r="E31" s="4">
        <v>0</v>
      </c>
      <c r="F31" s="4" t="s">
        <v>1152</v>
      </c>
      <c r="G31" s="4">
        <v>16344018</v>
      </c>
      <c r="H31" s="4">
        <v>16374445</v>
      </c>
      <c r="I31" s="4" t="s">
        <v>641</v>
      </c>
      <c r="J31" s="4" t="s">
        <v>656</v>
      </c>
      <c r="K31" s="4" t="s">
        <v>1153</v>
      </c>
      <c r="L31" s="4" t="s">
        <v>824</v>
      </c>
    </row>
    <row r="32" spans="1:12" x14ac:dyDescent="0.2">
      <c r="A32" s="4" t="s">
        <v>4795</v>
      </c>
      <c r="B32" s="4" t="s">
        <v>654</v>
      </c>
      <c r="C32" s="4">
        <v>16365091</v>
      </c>
      <c r="D32" s="4">
        <v>16365823</v>
      </c>
      <c r="E32" s="4">
        <v>0</v>
      </c>
      <c r="F32" s="4" t="s">
        <v>1152</v>
      </c>
      <c r="G32" s="4">
        <v>16344018</v>
      </c>
      <c r="H32" s="4">
        <v>16374445</v>
      </c>
      <c r="I32" s="4" t="s">
        <v>641</v>
      </c>
      <c r="J32" s="4" t="s">
        <v>656</v>
      </c>
      <c r="K32" s="4" t="s">
        <v>1153</v>
      </c>
      <c r="L32" s="4" t="s">
        <v>824</v>
      </c>
    </row>
    <row r="33" spans="1:12" x14ac:dyDescent="0.2">
      <c r="A33" s="4" t="s">
        <v>4796</v>
      </c>
      <c r="B33" s="4" t="s">
        <v>780</v>
      </c>
      <c r="C33" s="4">
        <v>19787200</v>
      </c>
      <c r="D33" s="4">
        <v>19787479</v>
      </c>
      <c r="E33" s="4">
        <v>0</v>
      </c>
      <c r="F33" s="4" t="s">
        <v>4868</v>
      </c>
      <c r="G33" s="4">
        <v>19774550</v>
      </c>
      <c r="H33" s="4">
        <v>19791423</v>
      </c>
      <c r="I33" s="4" t="s">
        <v>641</v>
      </c>
      <c r="J33" s="4" t="s">
        <v>782</v>
      </c>
      <c r="K33" s="4" t="s">
        <v>4869</v>
      </c>
      <c r="L33" s="4" t="s">
        <v>824</v>
      </c>
    </row>
    <row r="34" spans="1:12" x14ac:dyDescent="0.2">
      <c r="A34" s="4" t="s">
        <v>4797</v>
      </c>
      <c r="B34" s="4" t="s">
        <v>780</v>
      </c>
      <c r="C34" s="4">
        <v>20121168</v>
      </c>
      <c r="D34" s="4">
        <v>20122152</v>
      </c>
      <c r="E34" s="4">
        <v>0</v>
      </c>
      <c r="F34" s="4" t="s">
        <v>4902</v>
      </c>
      <c r="G34" s="4">
        <v>20100695</v>
      </c>
      <c r="H34" s="4">
        <v>20158592</v>
      </c>
      <c r="I34" s="4" t="s">
        <v>647</v>
      </c>
      <c r="J34" s="4" t="s">
        <v>782</v>
      </c>
      <c r="K34" s="4" t="s">
        <v>4687</v>
      </c>
      <c r="L34" s="4" t="s">
        <v>824</v>
      </c>
    </row>
    <row r="35" spans="1:12" x14ac:dyDescent="0.2">
      <c r="A35" s="4" t="s">
        <v>4798</v>
      </c>
      <c r="B35" s="4" t="s">
        <v>780</v>
      </c>
      <c r="C35" s="4">
        <v>20149243</v>
      </c>
      <c r="D35" s="4">
        <v>20150000</v>
      </c>
      <c r="E35" s="4">
        <v>0</v>
      </c>
      <c r="F35" s="4" t="s">
        <v>4902</v>
      </c>
      <c r="G35" s="4">
        <v>20100695</v>
      </c>
      <c r="H35" s="4">
        <v>20158592</v>
      </c>
      <c r="I35" s="4" t="s">
        <v>647</v>
      </c>
      <c r="J35" s="4" t="s">
        <v>782</v>
      </c>
      <c r="K35" s="4" t="s">
        <v>4687</v>
      </c>
      <c r="L35" s="4" t="s">
        <v>824</v>
      </c>
    </row>
    <row r="36" spans="1:12" x14ac:dyDescent="0.2">
      <c r="A36" s="4" t="s">
        <v>4799</v>
      </c>
      <c r="B36" s="4" t="s">
        <v>754</v>
      </c>
      <c r="C36" s="4">
        <v>22491750</v>
      </c>
      <c r="D36" s="4">
        <v>22492228</v>
      </c>
      <c r="E36" s="4">
        <v>0</v>
      </c>
      <c r="F36" s="4" t="s">
        <v>3688</v>
      </c>
      <c r="G36" s="4">
        <v>22428965</v>
      </c>
      <c r="H36" s="4">
        <v>22601241</v>
      </c>
      <c r="I36" s="4" t="s">
        <v>647</v>
      </c>
      <c r="J36" s="4" t="s">
        <v>756</v>
      </c>
      <c r="K36" s="4" t="s">
        <v>3689</v>
      </c>
      <c r="L36" s="4" t="s">
        <v>824</v>
      </c>
    </row>
    <row r="37" spans="1:12" x14ac:dyDescent="0.2">
      <c r="A37" s="4" t="s">
        <v>4800</v>
      </c>
      <c r="B37" s="4" t="s">
        <v>754</v>
      </c>
      <c r="C37" s="4">
        <v>22493130</v>
      </c>
      <c r="D37" s="4">
        <v>22493878</v>
      </c>
      <c r="E37" s="4">
        <v>0</v>
      </c>
      <c r="F37" s="4" t="s">
        <v>3688</v>
      </c>
      <c r="G37" s="4">
        <v>22428965</v>
      </c>
      <c r="H37" s="4">
        <v>22601241</v>
      </c>
      <c r="I37" s="4" t="s">
        <v>647</v>
      </c>
      <c r="J37" s="4" t="s">
        <v>756</v>
      </c>
      <c r="K37" s="4" t="s">
        <v>3689</v>
      </c>
      <c r="L37" s="4" t="s">
        <v>824</v>
      </c>
    </row>
    <row r="38" spans="1:12" x14ac:dyDescent="0.2">
      <c r="A38" s="4" t="s">
        <v>4801</v>
      </c>
      <c r="B38" s="4" t="s">
        <v>859</v>
      </c>
      <c r="C38" s="4">
        <v>25627170</v>
      </c>
      <c r="D38" s="4">
        <v>25627646</v>
      </c>
      <c r="E38" s="4">
        <v>0</v>
      </c>
      <c r="F38" s="4" t="s">
        <v>4903</v>
      </c>
      <c r="G38" s="4">
        <v>25625935</v>
      </c>
      <c r="H38" s="4">
        <v>25650961</v>
      </c>
      <c r="I38" s="4" t="s">
        <v>647</v>
      </c>
      <c r="J38" s="4" t="s">
        <v>861</v>
      </c>
      <c r="K38" s="4" t="s">
        <v>4904</v>
      </c>
      <c r="L38" s="4" t="s">
        <v>824</v>
      </c>
    </row>
    <row r="39" spans="1:12" x14ac:dyDescent="0.2">
      <c r="A39" s="4" t="s">
        <v>4802</v>
      </c>
      <c r="B39" s="4" t="s">
        <v>859</v>
      </c>
      <c r="C39" s="4">
        <v>28821745</v>
      </c>
      <c r="D39" s="4">
        <v>28822213</v>
      </c>
      <c r="E39" s="4">
        <v>0</v>
      </c>
      <c r="F39" s="4" t="s">
        <v>4905</v>
      </c>
      <c r="G39" s="4">
        <v>28820928</v>
      </c>
      <c r="H39" s="4">
        <v>28823723</v>
      </c>
      <c r="I39" s="4" t="s">
        <v>647</v>
      </c>
      <c r="J39" s="4" t="s">
        <v>861</v>
      </c>
      <c r="K39" s="4" t="s">
        <v>4906</v>
      </c>
      <c r="L39" s="4" t="s">
        <v>824</v>
      </c>
    </row>
    <row r="40" spans="1:12" x14ac:dyDescent="0.2">
      <c r="A40" s="4" t="s">
        <v>4803</v>
      </c>
      <c r="B40" s="4" t="s">
        <v>639</v>
      </c>
      <c r="C40" s="4">
        <v>30402423</v>
      </c>
      <c r="D40" s="4">
        <v>30402967</v>
      </c>
      <c r="E40" s="4">
        <v>0</v>
      </c>
      <c r="F40" s="4" t="s">
        <v>3816</v>
      </c>
      <c r="G40" s="4">
        <v>30360732</v>
      </c>
      <c r="H40" s="4">
        <v>30487279</v>
      </c>
      <c r="I40" s="4" t="s">
        <v>647</v>
      </c>
      <c r="J40" s="4" t="s">
        <v>642</v>
      </c>
      <c r="K40" s="4" t="s">
        <v>3817</v>
      </c>
      <c r="L40" s="4" t="s">
        <v>824</v>
      </c>
    </row>
    <row r="41" spans="1:12" x14ac:dyDescent="0.2">
      <c r="A41" s="4" t="s">
        <v>4804</v>
      </c>
      <c r="B41" s="4" t="s">
        <v>688</v>
      </c>
      <c r="C41" s="4">
        <v>32513497</v>
      </c>
      <c r="D41" s="4">
        <v>32514144</v>
      </c>
      <c r="E41" s="4">
        <v>0</v>
      </c>
      <c r="F41" s="4" t="s">
        <v>4907</v>
      </c>
      <c r="G41" s="4">
        <v>32494875</v>
      </c>
      <c r="H41" s="4">
        <v>32661547</v>
      </c>
      <c r="I41" s="4" t="s">
        <v>647</v>
      </c>
      <c r="J41" s="4" t="s">
        <v>690</v>
      </c>
      <c r="K41" s="4" t="s">
        <v>4908</v>
      </c>
      <c r="L41" s="4" t="s">
        <v>824</v>
      </c>
    </row>
    <row r="42" spans="1:12" x14ac:dyDescent="0.2">
      <c r="A42" s="4" t="s">
        <v>4805</v>
      </c>
      <c r="B42" s="4" t="s">
        <v>1158</v>
      </c>
      <c r="C42" s="4">
        <v>33179428</v>
      </c>
      <c r="D42" s="4">
        <v>33179952</v>
      </c>
      <c r="E42" s="4">
        <v>0</v>
      </c>
      <c r="F42" s="4" t="s">
        <v>4909</v>
      </c>
      <c r="G42" s="4">
        <v>33139614</v>
      </c>
      <c r="H42" s="4">
        <v>33209726</v>
      </c>
      <c r="I42" s="4" t="s">
        <v>647</v>
      </c>
      <c r="J42" s="4" t="s">
        <v>1160</v>
      </c>
      <c r="K42" s="4" t="s">
        <v>4910</v>
      </c>
      <c r="L42" s="4" t="s">
        <v>824</v>
      </c>
    </row>
    <row r="43" spans="1:12" x14ac:dyDescent="0.2">
      <c r="A43" s="4" t="s">
        <v>4806</v>
      </c>
      <c r="B43" s="4" t="s">
        <v>859</v>
      </c>
      <c r="C43" s="4">
        <v>35551368</v>
      </c>
      <c r="D43" s="4">
        <v>35551769</v>
      </c>
      <c r="E43" s="4">
        <v>0</v>
      </c>
      <c r="F43" s="4" t="s">
        <v>4911</v>
      </c>
      <c r="G43" s="4">
        <v>35460552</v>
      </c>
      <c r="H43" s="4">
        <v>35553647</v>
      </c>
      <c r="I43" s="4" t="s">
        <v>647</v>
      </c>
      <c r="J43" s="4" t="s">
        <v>861</v>
      </c>
      <c r="K43" s="4" t="s">
        <v>4912</v>
      </c>
      <c r="L43" s="4" t="s">
        <v>824</v>
      </c>
    </row>
    <row r="44" spans="1:12" x14ac:dyDescent="0.2">
      <c r="A44" s="4" t="s">
        <v>4807</v>
      </c>
      <c r="B44" s="4" t="s">
        <v>780</v>
      </c>
      <c r="C44" s="4">
        <v>41077835</v>
      </c>
      <c r="D44" s="4">
        <v>41078590</v>
      </c>
      <c r="E44" s="4">
        <v>0</v>
      </c>
      <c r="F44" s="4" t="s">
        <v>1085</v>
      </c>
      <c r="G44" s="4">
        <v>41067635</v>
      </c>
      <c r="H44" s="4">
        <v>41133307</v>
      </c>
      <c r="I44" s="4" t="s">
        <v>647</v>
      </c>
      <c r="J44" s="4" t="s">
        <v>782</v>
      </c>
      <c r="K44" s="4" t="s">
        <v>1086</v>
      </c>
      <c r="L44" s="4" t="s">
        <v>824</v>
      </c>
    </row>
    <row r="45" spans="1:12" x14ac:dyDescent="0.2">
      <c r="A45" s="4" t="s">
        <v>4808</v>
      </c>
      <c r="B45" s="4" t="s">
        <v>780</v>
      </c>
      <c r="C45" s="4">
        <v>41084569</v>
      </c>
      <c r="D45" s="4">
        <v>41085527</v>
      </c>
      <c r="E45" s="4">
        <v>0</v>
      </c>
      <c r="F45" s="4" t="s">
        <v>1085</v>
      </c>
      <c r="G45" s="4">
        <v>41067635</v>
      </c>
      <c r="H45" s="4">
        <v>41133307</v>
      </c>
      <c r="I45" s="4" t="s">
        <v>647</v>
      </c>
      <c r="J45" s="4" t="s">
        <v>782</v>
      </c>
      <c r="K45" s="4" t="s">
        <v>1086</v>
      </c>
      <c r="L45" s="4" t="s">
        <v>824</v>
      </c>
    </row>
    <row r="46" spans="1:12" x14ac:dyDescent="0.2">
      <c r="A46" s="4" t="s">
        <v>4809</v>
      </c>
      <c r="B46" s="4" t="s">
        <v>780</v>
      </c>
      <c r="C46" s="4">
        <v>41087589</v>
      </c>
      <c r="D46" s="4">
        <v>41088459</v>
      </c>
      <c r="E46" s="4">
        <v>0</v>
      </c>
      <c r="F46" s="4" t="s">
        <v>1085</v>
      </c>
      <c r="G46" s="4">
        <v>41067635</v>
      </c>
      <c r="H46" s="4">
        <v>41133307</v>
      </c>
      <c r="I46" s="4" t="s">
        <v>647</v>
      </c>
      <c r="J46" s="4" t="s">
        <v>782</v>
      </c>
      <c r="K46" s="4" t="s">
        <v>1086</v>
      </c>
      <c r="L46" s="4" t="s">
        <v>824</v>
      </c>
    </row>
    <row r="47" spans="1:12" x14ac:dyDescent="0.2">
      <c r="A47" s="4" t="s">
        <v>4810</v>
      </c>
      <c r="B47" s="4" t="s">
        <v>780</v>
      </c>
      <c r="C47" s="4">
        <v>41092301</v>
      </c>
      <c r="D47" s="4">
        <v>41093823</v>
      </c>
      <c r="E47" s="4">
        <v>0</v>
      </c>
      <c r="F47" s="4" t="s">
        <v>1085</v>
      </c>
      <c r="G47" s="4">
        <v>41067635</v>
      </c>
      <c r="H47" s="4">
        <v>41133307</v>
      </c>
      <c r="I47" s="4" t="s">
        <v>647</v>
      </c>
      <c r="J47" s="4" t="s">
        <v>782</v>
      </c>
      <c r="K47" s="4" t="s">
        <v>1086</v>
      </c>
      <c r="L47" s="4" t="s">
        <v>824</v>
      </c>
    </row>
    <row r="48" spans="1:12" x14ac:dyDescent="0.2">
      <c r="A48" s="4" t="s">
        <v>4811</v>
      </c>
      <c r="B48" s="4" t="s">
        <v>780</v>
      </c>
      <c r="C48" s="4">
        <v>41096166</v>
      </c>
      <c r="D48" s="4">
        <v>41096892</v>
      </c>
      <c r="E48" s="4">
        <v>0</v>
      </c>
      <c r="F48" s="4" t="s">
        <v>1085</v>
      </c>
      <c r="G48" s="4">
        <v>41067635</v>
      </c>
      <c r="H48" s="4">
        <v>41133307</v>
      </c>
      <c r="I48" s="4" t="s">
        <v>647</v>
      </c>
      <c r="J48" s="4" t="s">
        <v>782</v>
      </c>
      <c r="K48" s="4" t="s">
        <v>1086</v>
      </c>
      <c r="L48" s="4" t="s">
        <v>824</v>
      </c>
    </row>
    <row r="49" spans="1:12" x14ac:dyDescent="0.2">
      <c r="A49" s="4" t="s">
        <v>4812</v>
      </c>
      <c r="B49" s="4" t="s">
        <v>780</v>
      </c>
      <c r="C49" s="4">
        <v>41097469</v>
      </c>
      <c r="D49" s="4">
        <v>41099405</v>
      </c>
      <c r="E49" s="4">
        <v>0</v>
      </c>
      <c r="F49" s="4" t="s">
        <v>1085</v>
      </c>
      <c r="G49" s="4">
        <v>41067635</v>
      </c>
      <c r="H49" s="4">
        <v>41133307</v>
      </c>
      <c r="I49" s="4" t="s">
        <v>647</v>
      </c>
      <c r="J49" s="4" t="s">
        <v>782</v>
      </c>
      <c r="K49" s="4" t="s">
        <v>1086</v>
      </c>
      <c r="L49" s="4" t="s">
        <v>824</v>
      </c>
    </row>
    <row r="50" spans="1:12" x14ac:dyDescent="0.2">
      <c r="A50" s="4" t="s">
        <v>4813</v>
      </c>
      <c r="B50" s="4" t="s">
        <v>780</v>
      </c>
      <c r="C50" s="4">
        <v>41124560</v>
      </c>
      <c r="D50" s="4">
        <v>41125197</v>
      </c>
      <c r="E50" s="4">
        <v>0</v>
      </c>
      <c r="F50" s="4" t="s">
        <v>1085</v>
      </c>
      <c r="G50" s="4">
        <v>41067635</v>
      </c>
      <c r="H50" s="4">
        <v>41133307</v>
      </c>
      <c r="I50" s="4" t="s">
        <v>647</v>
      </c>
      <c r="J50" s="4" t="s">
        <v>782</v>
      </c>
      <c r="K50" s="4" t="s">
        <v>1086</v>
      </c>
      <c r="L50" s="4" t="s">
        <v>824</v>
      </c>
    </row>
    <row r="51" spans="1:12" x14ac:dyDescent="0.2">
      <c r="A51" s="4" t="s">
        <v>4814</v>
      </c>
      <c r="B51" s="4" t="s">
        <v>780</v>
      </c>
      <c r="C51" s="4">
        <v>41128884</v>
      </c>
      <c r="D51" s="4">
        <v>41129517</v>
      </c>
      <c r="E51" s="4">
        <v>0</v>
      </c>
      <c r="F51" s="4" t="s">
        <v>1085</v>
      </c>
      <c r="G51" s="4">
        <v>41067635</v>
      </c>
      <c r="H51" s="4">
        <v>41133307</v>
      </c>
      <c r="I51" s="4" t="s">
        <v>647</v>
      </c>
      <c r="J51" s="4" t="s">
        <v>782</v>
      </c>
      <c r="K51" s="4" t="s">
        <v>1086</v>
      </c>
      <c r="L51" s="4" t="s">
        <v>824</v>
      </c>
    </row>
    <row r="52" spans="1:12" x14ac:dyDescent="0.2">
      <c r="A52" s="4" t="s">
        <v>4815</v>
      </c>
      <c r="B52" s="4" t="s">
        <v>684</v>
      </c>
      <c r="C52" s="4">
        <v>42972002</v>
      </c>
      <c r="D52" s="4">
        <v>42972738</v>
      </c>
      <c r="E52" s="4">
        <v>0</v>
      </c>
      <c r="F52" s="4" t="s">
        <v>1679</v>
      </c>
      <c r="G52" s="4">
        <v>42968118</v>
      </c>
      <c r="H52" s="4">
        <v>43022510</v>
      </c>
      <c r="I52" s="4" t="s">
        <v>647</v>
      </c>
      <c r="J52" s="4" t="s">
        <v>686</v>
      </c>
      <c r="K52" s="4" t="s">
        <v>1680</v>
      </c>
      <c r="L52" s="4" t="s">
        <v>824</v>
      </c>
    </row>
    <row r="53" spans="1:12" x14ac:dyDescent="0.2">
      <c r="A53" s="4" t="s">
        <v>4816</v>
      </c>
      <c r="B53" s="4" t="s">
        <v>684</v>
      </c>
      <c r="C53" s="4">
        <v>42978556</v>
      </c>
      <c r="D53" s="4">
        <v>42980152</v>
      </c>
      <c r="E53" s="4">
        <v>0</v>
      </c>
      <c r="F53" s="4" t="s">
        <v>1679</v>
      </c>
      <c r="G53" s="4">
        <v>42968118</v>
      </c>
      <c r="H53" s="4">
        <v>43022510</v>
      </c>
      <c r="I53" s="4" t="s">
        <v>647</v>
      </c>
      <c r="J53" s="4" t="s">
        <v>686</v>
      </c>
      <c r="K53" s="4" t="s">
        <v>1680</v>
      </c>
      <c r="L53" s="4" t="s">
        <v>824</v>
      </c>
    </row>
    <row r="54" spans="1:12" x14ac:dyDescent="0.2">
      <c r="A54" s="4" t="s">
        <v>4817</v>
      </c>
      <c r="B54" s="4" t="s">
        <v>684</v>
      </c>
      <c r="C54" s="4">
        <v>42981560</v>
      </c>
      <c r="D54" s="4">
        <v>42982226</v>
      </c>
      <c r="E54" s="4">
        <v>0</v>
      </c>
      <c r="F54" s="4" t="s">
        <v>1679</v>
      </c>
      <c r="G54" s="4">
        <v>42968118</v>
      </c>
      <c r="H54" s="4">
        <v>43022510</v>
      </c>
      <c r="I54" s="4" t="s">
        <v>647</v>
      </c>
      <c r="J54" s="4" t="s">
        <v>686</v>
      </c>
      <c r="K54" s="4" t="s">
        <v>1680</v>
      </c>
      <c r="L54" s="4" t="s">
        <v>824</v>
      </c>
    </row>
    <row r="55" spans="1:12" x14ac:dyDescent="0.2">
      <c r="A55" s="4" t="s">
        <v>4818</v>
      </c>
      <c r="B55" s="4" t="s">
        <v>684</v>
      </c>
      <c r="C55" s="4">
        <v>42994225</v>
      </c>
      <c r="D55" s="4">
        <v>42995135</v>
      </c>
      <c r="E55" s="4">
        <v>0</v>
      </c>
      <c r="F55" s="4" t="s">
        <v>1679</v>
      </c>
      <c r="G55" s="4">
        <v>42968118</v>
      </c>
      <c r="H55" s="4">
        <v>43022510</v>
      </c>
      <c r="I55" s="4" t="s">
        <v>647</v>
      </c>
      <c r="J55" s="4" t="s">
        <v>686</v>
      </c>
      <c r="K55" s="4" t="s">
        <v>1680</v>
      </c>
      <c r="L55" s="4" t="s">
        <v>824</v>
      </c>
    </row>
    <row r="56" spans="1:12" x14ac:dyDescent="0.2">
      <c r="A56" s="4" t="s">
        <v>4819</v>
      </c>
      <c r="B56" s="4" t="s">
        <v>684</v>
      </c>
      <c r="C56" s="4">
        <v>42995499</v>
      </c>
      <c r="D56" s="4">
        <v>42995949</v>
      </c>
      <c r="E56" s="4">
        <v>0</v>
      </c>
      <c r="F56" s="4" t="s">
        <v>1679</v>
      </c>
      <c r="G56" s="4">
        <v>42968118</v>
      </c>
      <c r="H56" s="4">
        <v>43022510</v>
      </c>
      <c r="I56" s="4" t="s">
        <v>647</v>
      </c>
      <c r="J56" s="4" t="s">
        <v>686</v>
      </c>
      <c r="K56" s="4" t="s">
        <v>1680</v>
      </c>
      <c r="L56" s="4" t="s">
        <v>824</v>
      </c>
    </row>
    <row r="57" spans="1:12" x14ac:dyDescent="0.2">
      <c r="A57" s="4" t="s">
        <v>4820</v>
      </c>
      <c r="B57" s="4" t="s">
        <v>684</v>
      </c>
      <c r="C57" s="4">
        <v>43000395</v>
      </c>
      <c r="D57" s="4">
        <v>43004015</v>
      </c>
      <c r="E57" s="4">
        <v>0</v>
      </c>
      <c r="F57" s="4" t="s">
        <v>1679</v>
      </c>
      <c r="G57" s="4">
        <v>42968118</v>
      </c>
      <c r="H57" s="4">
        <v>43022510</v>
      </c>
      <c r="I57" s="4" t="s">
        <v>647</v>
      </c>
      <c r="J57" s="4" t="s">
        <v>686</v>
      </c>
      <c r="K57" s="4" t="s">
        <v>1680</v>
      </c>
      <c r="L57" s="4" t="s">
        <v>824</v>
      </c>
    </row>
    <row r="58" spans="1:12" x14ac:dyDescent="0.2">
      <c r="A58" s="4" t="s">
        <v>4821</v>
      </c>
      <c r="B58" s="4" t="s">
        <v>684</v>
      </c>
      <c r="C58" s="4">
        <v>43011061</v>
      </c>
      <c r="D58" s="4">
        <v>43011767</v>
      </c>
      <c r="E58" s="4">
        <v>0</v>
      </c>
      <c r="F58" s="4" t="s">
        <v>1679</v>
      </c>
      <c r="G58" s="4">
        <v>42968118</v>
      </c>
      <c r="H58" s="4">
        <v>43022510</v>
      </c>
      <c r="I58" s="4" t="s">
        <v>647</v>
      </c>
      <c r="J58" s="4" t="s">
        <v>686</v>
      </c>
      <c r="K58" s="4" t="s">
        <v>1680</v>
      </c>
      <c r="L58" s="4" t="s">
        <v>824</v>
      </c>
    </row>
    <row r="59" spans="1:12" x14ac:dyDescent="0.2">
      <c r="A59" s="4" t="s">
        <v>4822</v>
      </c>
      <c r="B59" s="4" t="s">
        <v>684</v>
      </c>
      <c r="C59" s="4">
        <v>43022346</v>
      </c>
      <c r="D59" s="4">
        <v>43024336</v>
      </c>
      <c r="E59" s="4">
        <v>0</v>
      </c>
      <c r="F59" s="4" t="s">
        <v>1679</v>
      </c>
      <c r="G59" s="4">
        <v>42968118</v>
      </c>
      <c r="H59" s="4">
        <v>43022510</v>
      </c>
      <c r="I59" s="4" t="s">
        <v>647</v>
      </c>
      <c r="J59" s="4" t="s">
        <v>686</v>
      </c>
      <c r="K59" s="4" t="s">
        <v>1680</v>
      </c>
      <c r="L59" s="4" t="s">
        <v>824</v>
      </c>
    </row>
    <row r="60" spans="1:12" x14ac:dyDescent="0.2">
      <c r="A60" s="4" t="s">
        <v>4823</v>
      </c>
      <c r="B60" s="4" t="s">
        <v>746</v>
      </c>
      <c r="C60" s="4">
        <v>47248931</v>
      </c>
      <c r="D60" s="4">
        <v>47249089</v>
      </c>
      <c r="E60" s="4">
        <v>0</v>
      </c>
      <c r="F60" s="4" t="s">
        <v>4913</v>
      </c>
      <c r="G60" s="4">
        <v>47207551</v>
      </c>
      <c r="H60" s="4">
        <v>47278849</v>
      </c>
      <c r="I60" s="4" t="s">
        <v>641</v>
      </c>
      <c r="J60" s="4" t="s">
        <v>748</v>
      </c>
      <c r="K60" s="4" t="s">
        <v>4914</v>
      </c>
      <c r="L60" s="4" t="s">
        <v>824</v>
      </c>
    </row>
    <row r="61" spans="1:12" x14ac:dyDescent="0.2">
      <c r="A61" s="4" t="s">
        <v>4824</v>
      </c>
      <c r="B61" s="4" t="s">
        <v>746</v>
      </c>
      <c r="C61" s="4">
        <v>50461158</v>
      </c>
      <c r="D61" s="4">
        <v>50461643</v>
      </c>
      <c r="E61" s="4">
        <v>0</v>
      </c>
      <c r="F61" s="4" t="s">
        <v>4915</v>
      </c>
      <c r="G61" s="4">
        <v>50411396</v>
      </c>
      <c r="H61" s="4">
        <v>50476856</v>
      </c>
      <c r="I61" s="4" t="s">
        <v>647</v>
      </c>
      <c r="J61" s="4" t="s">
        <v>748</v>
      </c>
      <c r="K61" s="4" t="s">
        <v>4916</v>
      </c>
      <c r="L61" s="4" t="s">
        <v>824</v>
      </c>
    </row>
    <row r="62" spans="1:12" x14ac:dyDescent="0.2">
      <c r="A62" s="4" t="s">
        <v>4825</v>
      </c>
      <c r="B62" s="4" t="s">
        <v>680</v>
      </c>
      <c r="C62" s="4">
        <v>50982696</v>
      </c>
      <c r="D62" s="4">
        <v>50983246</v>
      </c>
      <c r="E62" s="4">
        <v>0</v>
      </c>
      <c r="F62" s="4" t="s">
        <v>4917</v>
      </c>
      <c r="G62" s="4">
        <v>50983088</v>
      </c>
      <c r="H62" s="4">
        <v>51003566</v>
      </c>
      <c r="I62" s="4" t="s">
        <v>641</v>
      </c>
      <c r="J62" s="4" t="s">
        <v>682</v>
      </c>
      <c r="K62" s="4" t="s">
        <v>4918</v>
      </c>
      <c r="L62" s="4" t="s">
        <v>824</v>
      </c>
    </row>
    <row r="63" spans="1:12" x14ac:dyDescent="0.2">
      <c r="A63" s="4" t="s">
        <v>4826</v>
      </c>
      <c r="B63" s="4" t="s">
        <v>650</v>
      </c>
      <c r="C63" s="4">
        <v>51949468</v>
      </c>
      <c r="D63" s="4">
        <v>51951021</v>
      </c>
      <c r="E63" s="4">
        <v>0</v>
      </c>
      <c r="F63" s="4" t="s">
        <v>4919</v>
      </c>
      <c r="G63" s="4">
        <v>51950764</v>
      </c>
      <c r="H63" s="4">
        <v>51960538</v>
      </c>
      <c r="I63" s="4" t="s">
        <v>641</v>
      </c>
      <c r="J63" s="4" t="s">
        <v>652</v>
      </c>
      <c r="K63" s="4" t="s">
        <v>4920</v>
      </c>
      <c r="L63" s="4" t="s">
        <v>824</v>
      </c>
    </row>
    <row r="64" spans="1:12" x14ac:dyDescent="0.2">
      <c r="A64" s="4" t="s">
        <v>4827</v>
      </c>
      <c r="B64" s="4" t="s">
        <v>645</v>
      </c>
      <c r="C64" s="4">
        <v>53224170</v>
      </c>
      <c r="D64" s="4">
        <v>53224612</v>
      </c>
      <c r="E64" s="4">
        <v>0</v>
      </c>
      <c r="F64" s="4" t="s">
        <v>4099</v>
      </c>
      <c r="G64" s="4">
        <v>53222509</v>
      </c>
      <c r="H64" s="4">
        <v>53333314</v>
      </c>
      <c r="I64" s="4" t="s">
        <v>647</v>
      </c>
      <c r="J64" s="4" t="s">
        <v>648</v>
      </c>
      <c r="K64" s="4" t="s">
        <v>4100</v>
      </c>
      <c r="L64" s="4" t="s">
        <v>824</v>
      </c>
    </row>
    <row r="65" spans="1:12" x14ac:dyDescent="0.2">
      <c r="A65" s="4" t="s">
        <v>4828</v>
      </c>
      <c r="B65" s="4" t="s">
        <v>658</v>
      </c>
      <c r="C65" s="4">
        <v>55598902</v>
      </c>
      <c r="D65" s="4">
        <v>55599442</v>
      </c>
      <c r="E65" s="4">
        <v>0</v>
      </c>
      <c r="F65" s="4" t="s">
        <v>810</v>
      </c>
      <c r="G65" s="4">
        <v>55593209</v>
      </c>
      <c r="H65" s="4">
        <v>55614866</v>
      </c>
      <c r="I65" s="4" t="s">
        <v>641</v>
      </c>
      <c r="J65" s="4" t="s">
        <v>660</v>
      </c>
      <c r="K65" s="4" t="s">
        <v>811</v>
      </c>
      <c r="L65" s="4" t="s">
        <v>824</v>
      </c>
    </row>
    <row r="66" spans="1:12" x14ac:dyDescent="0.2">
      <c r="A66" s="4" t="s">
        <v>4829</v>
      </c>
      <c r="B66" s="4" t="s">
        <v>658</v>
      </c>
      <c r="C66" s="4">
        <v>55602449</v>
      </c>
      <c r="D66" s="4">
        <v>55603159</v>
      </c>
      <c r="E66" s="4">
        <v>0</v>
      </c>
      <c r="F66" s="4" t="s">
        <v>810</v>
      </c>
      <c r="G66" s="4">
        <v>55593209</v>
      </c>
      <c r="H66" s="4">
        <v>55614866</v>
      </c>
      <c r="I66" s="4" t="s">
        <v>641</v>
      </c>
      <c r="J66" s="4" t="s">
        <v>660</v>
      </c>
      <c r="K66" s="4" t="s">
        <v>811</v>
      </c>
      <c r="L66" s="4" t="s">
        <v>824</v>
      </c>
    </row>
    <row r="67" spans="1:12" x14ac:dyDescent="0.2">
      <c r="A67" s="4" t="s">
        <v>4830</v>
      </c>
      <c r="B67" s="4" t="s">
        <v>676</v>
      </c>
      <c r="C67" s="4">
        <v>56811072</v>
      </c>
      <c r="D67" s="4">
        <v>56811361</v>
      </c>
      <c r="E67" s="4">
        <v>0</v>
      </c>
      <c r="F67" s="4" t="s">
        <v>4921</v>
      </c>
      <c r="G67" s="4">
        <v>56786483</v>
      </c>
      <c r="H67" s="4">
        <v>56828334</v>
      </c>
      <c r="I67" s="4" t="s">
        <v>647</v>
      </c>
      <c r="J67" s="4" t="s">
        <v>678</v>
      </c>
      <c r="K67" s="4" t="s">
        <v>4922</v>
      </c>
      <c r="L67" s="4" t="s">
        <v>824</v>
      </c>
    </row>
    <row r="68" spans="1:12" x14ac:dyDescent="0.2">
      <c r="A68" s="4" t="s">
        <v>4831</v>
      </c>
      <c r="B68" s="4" t="s">
        <v>728</v>
      </c>
      <c r="C68" s="4">
        <v>58343506</v>
      </c>
      <c r="D68" s="4">
        <v>58344164</v>
      </c>
      <c r="E68" s="4">
        <v>0</v>
      </c>
      <c r="F68" s="4" t="s">
        <v>4923</v>
      </c>
      <c r="G68" s="4">
        <v>58331857</v>
      </c>
      <c r="H68" s="4">
        <v>58354313</v>
      </c>
      <c r="I68" s="4" t="s">
        <v>647</v>
      </c>
      <c r="J68" s="4" t="s">
        <v>730</v>
      </c>
      <c r="K68" s="4" t="s">
        <v>4924</v>
      </c>
      <c r="L68" s="4" t="s">
        <v>824</v>
      </c>
    </row>
    <row r="69" spans="1:12" x14ac:dyDescent="0.2">
      <c r="A69" s="4" t="s">
        <v>4832</v>
      </c>
      <c r="B69" s="4" t="s">
        <v>650</v>
      </c>
      <c r="C69" s="4">
        <v>59956577</v>
      </c>
      <c r="D69" s="4">
        <v>59958577</v>
      </c>
      <c r="E69" s="4">
        <v>0</v>
      </c>
      <c r="F69" s="4" t="s">
        <v>4925</v>
      </c>
      <c r="G69" s="4">
        <v>59953929</v>
      </c>
      <c r="H69" s="4">
        <v>59959373</v>
      </c>
      <c r="I69" s="4" t="s">
        <v>647</v>
      </c>
      <c r="J69" s="4" t="s">
        <v>652</v>
      </c>
      <c r="K69" s="4" t="s">
        <v>4926</v>
      </c>
      <c r="L69" s="4" t="s">
        <v>824</v>
      </c>
    </row>
    <row r="70" spans="1:12" x14ac:dyDescent="0.2">
      <c r="A70" s="4" t="s">
        <v>4833</v>
      </c>
      <c r="B70" s="4" t="s">
        <v>728</v>
      </c>
      <c r="C70" s="4">
        <v>61224824</v>
      </c>
      <c r="D70" s="4">
        <v>61225693</v>
      </c>
      <c r="E70" s="4">
        <v>0</v>
      </c>
      <c r="F70" s="4" t="s">
        <v>4927</v>
      </c>
      <c r="G70" s="4">
        <v>61165485</v>
      </c>
      <c r="H70" s="4">
        <v>61239069</v>
      </c>
      <c r="I70" s="4" t="s">
        <v>641</v>
      </c>
      <c r="J70" s="4" t="s">
        <v>730</v>
      </c>
      <c r="K70" s="4" t="s">
        <v>4066</v>
      </c>
      <c r="L70" s="4" t="s">
        <v>824</v>
      </c>
    </row>
    <row r="71" spans="1:12" x14ac:dyDescent="0.2">
      <c r="A71" s="4" t="s">
        <v>4834</v>
      </c>
      <c r="B71" s="4" t="s">
        <v>827</v>
      </c>
      <c r="C71" s="4">
        <v>61544616</v>
      </c>
      <c r="D71" s="4">
        <v>61545064</v>
      </c>
      <c r="E71" s="4">
        <v>0</v>
      </c>
      <c r="F71" s="4" t="s">
        <v>4928</v>
      </c>
      <c r="G71" s="4">
        <v>61543981</v>
      </c>
      <c r="H71" s="4">
        <v>61549640</v>
      </c>
      <c r="I71" s="4" t="s">
        <v>647</v>
      </c>
      <c r="J71" s="4" t="s">
        <v>829</v>
      </c>
      <c r="K71" s="4" t="s">
        <v>4929</v>
      </c>
      <c r="L71" s="4" t="s">
        <v>824</v>
      </c>
    </row>
    <row r="72" spans="1:12" x14ac:dyDescent="0.2">
      <c r="A72" s="4" t="s">
        <v>4835</v>
      </c>
      <c r="B72" s="4" t="s">
        <v>724</v>
      </c>
      <c r="C72" s="4">
        <v>69434771</v>
      </c>
      <c r="D72" s="4">
        <v>69435416</v>
      </c>
      <c r="E72" s="4">
        <v>0</v>
      </c>
      <c r="F72" s="4" t="s">
        <v>4930</v>
      </c>
      <c r="G72" s="4">
        <v>69412854</v>
      </c>
      <c r="H72" s="4">
        <v>69441962</v>
      </c>
      <c r="I72" s="4" t="s">
        <v>641</v>
      </c>
      <c r="J72" s="4" t="s">
        <v>726</v>
      </c>
      <c r="K72" s="4" t="s">
        <v>4931</v>
      </c>
      <c r="L72" s="4" t="s">
        <v>824</v>
      </c>
    </row>
    <row r="73" spans="1:12" x14ac:dyDescent="0.2">
      <c r="A73" s="4" t="s">
        <v>4836</v>
      </c>
      <c r="B73" s="4" t="s">
        <v>724</v>
      </c>
      <c r="C73" s="4">
        <v>69441846</v>
      </c>
      <c r="D73" s="4">
        <v>69442188</v>
      </c>
      <c r="E73" s="4">
        <v>0</v>
      </c>
      <c r="F73" s="4" t="s">
        <v>4930</v>
      </c>
      <c r="G73" s="4">
        <v>69412854</v>
      </c>
      <c r="H73" s="4">
        <v>69441962</v>
      </c>
      <c r="I73" s="4" t="s">
        <v>641</v>
      </c>
      <c r="J73" s="4" t="s">
        <v>726</v>
      </c>
      <c r="K73" s="4" t="s">
        <v>4931</v>
      </c>
      <c r="L73" s="4" t="s">
        <v>824</v>
      </c>
    </row>
    <row r="74" spans="1:12" x14ac:dyDescent="0.2">
      <c r="A74" s="4" t="s">
        <v>4837</v>
      </c>
      <c r="B74" s="4" t="s">
        <v>672</v>
      </c>
      <c r="C74" s="4">
        <v>70562958</v>
      </c>
      <c r="D74" s="4">
        <v>70563128</v>
      </c>
      <c r="E74" s="4">
        <v>0</v>
      </c>
      <c r="F74" s="4" t="s">
        <v>4932</v>
      </c>
      <c r="G74" s="4">
        <v>70560074</v>
      </c>
      <c r="H74" s="4">
        <v>70563984</v>
      </c>
      <c r="I74" s="4" t="s">
        <v>641</v>
      </c>
      <c r="J74" s="4" t="s">
        <v>674</v>
      </c>
      <c r="K74" s="4" t="s">
        <v>4933</v>
      </c>
      <c r="L74" s="4" t="s">
        <v>824</v>
      </c>
    </row>
    <row r="75" spans="1:12" x14ac:dyDescent="0.2">
      <c r="A75" s="4" t="s">
        <v>4838</v>
      </c>
      <c r="B75" s="4" t="s">
        <v>704</v>
      </c>
      <c r="C75" s="4">
        <v>75169608</v>
      </c>
      <c r="D75" s="4">
        <v>75170177</v>
      </c>
      <c r="E75" s="4">
        <v>0</v>
      </c>
      <c r="F75" s="4" t="s">
        <v>1449</v>
      </c>
      <c r="G75" s="4">
        <v>75160028</v>
      </c>
      <c r="H75" s="4">
        <v>75180660</v>
      </c>
      <c r="I75" s="4" t="s">
        <v>647</v>
      </c>
      <c r="J75" s="4" t="s">
        <v>706</v>
      </c>
      <c r="K75" s="4" t="s">
        <v>1450</v>
      </c>
      <c r="L75" s="4" t="s">
        <v>824</v>
      </c>
    </row>
    <row r="76" spans="1:12" x14ac:dyDescent="0.2">
      <c r="A76" s="4" t="s">
        <v>4839</v>
      </c>
      <c r="B76" s="4" t="s">
        <v>668</v>
      </c>
      <c r="C76" s="4">
        <v>77524507</v>
      </c>
      <c r="D76" s="4">
        <v>77525449</v>
      </c>
      <c r="E76" s="4">
        <v>0</v>
      </c>
      <c r="F76" s="4" t="s">
        <v>4934</v>
      </c>
      <c r="G76" s="4">
        <v>77525079</v>
      </c>
      <c r="H76" s="4">
        <v>77567213</v>
      </c>
      <c r="I76" s="4" t="s">
        <v>641</v>
      </c>
      <c r="J76" s="4" t="s">
        <v>670</v>
      </c>
      <c r="K76" s="4" t="s">
        <v>1153</v>
      </c>
      <c r="L76" s="4" t="s">
        <v>824</v>
      </c>
    </row>
    <row r="77" spans="1:12" x14ac:dyDescent="0.2">
      <c r="A77" s="4" t="s">
        <v>4840</v>
      </c>
      <c r="B77" s="4" t="s">
        <v>668</v>
      </c>
      <c r="C77" s="4">
        <v>77532314</v>
      </c>
      <c r="D77" s="4">
        <v>77533363</v>
      </c>
      <c r="E77" s="4">
        <v>0</v>
      </c>
      <c r="F77" s="4" t="s">
        <v>4934</v>
      </c>
      <c r="G77" s="4">
        <v>77525079</v>
      </c>
      <c r="H77" s="4">
        <v>77567213</v>
      </c>
      <c r="I77" s="4" t="s">
        <v>641</v>
      </c>
      <c r="J77" s="4" t="s">
        <v>670</v>
      </c>
      <c r="K77" s="4" t="s">
        <v>1153</v>
      </c>
      <c r="L77" s="4" t="s">
        <v>824</v>
      </c>
    </row>
    <row r="78" spans="1:12" x14ac:dyDescent="0.2">
      <c r="A78" s="4" t="s">
        <v>4841</v>
      </c>
      <c r="B78" s="4" t="s">
        <v>668</v>
      </c>
      <c r="C78" s="4">
        <v>77535090</v>
      </c>
      <c r="D78" s="4">
        <v>77535717</v>
      </c>
      <c r="E78" s="4">
        <v>0</v>
      </c>
      <c r="F78" s="4" t="s">
        <v>4934</v>
      </c>
      <c r="G78" s="4">
        <v>77525079</v>
      </c>
      <c r="H78" s="4">
        <v>77567213</v>
      </c>
      <c r="I78" s="4" t="s">
        <v>641</v>
      </c>
      <c r="J78" s="4" t="s">
        <v>670</v>
      </c>
      <c r="K78" s="4" t="s">
        <v>1153</v>
      </c>
      <c r="L78" s="4" t="s">
        <v>824</v>
      </c>
    </row>
    <row r="79" spans="1:12" x14ac:dyDescent="0.2">
      <c r="A79" s="4" t="s">
        <v>4842</v>
      </c>
      <c r="B79" s="4" t="s">
        <v>668</v>
      </c>
      <c r="C79" s="4">
        <v>77547575</v>
      </c>
      <c r="D79" s="4">
        <v>77548905</v>
      </c>
      <c r="E79" s="4">
        <v>0</v>
      </c>
      <c r="F79" s="4" t="s">
        <v>4934</v>
      </c>
      <c r="G79" s="4">
        <v>77525079</v>
      </c>
      <c r="H79" s="4">
        <v>77567213</v>
      </c>
      <c r="I79" s="4" t="s">
        <v>641</v>
      </c>
      <c r="J79" s="4" t="s">
        <v>670</v>
      </c>
      <c r="K79" s="4" t="s">
        <v>1153</v>
      </c>
      <c r="L79" s="4" t="s">
        <v>824</v>
      </c>
    </row>
    <row r="80" spans="1:12" x14ac:dyDescent="0.2">
      <c r="A80" s="4" t="s">
        <v>4843</v>
      </c>
      <c r="B80" s="4" t="s">
        <v>668</v>
      </c>
      <c r="C80" s="4">
        <v>77550729</v>
      </c>
      <c r="D80" s="4">
        <v>77551565</v>
      </c>
      <c r="E80" s="4">
        <v>0</v>
      </c>
      <c r="F80" s="4" t="s">
        <v>4934</v>
      </c>
      <c r="G80" s="4">
        <v>77525079</v>
      </c>
      <c r="H80" s="4">
        <v>77567213</v>
      </c>
      <c r="I80" s="4" t="s">
        <v>641</v>
      </c>
      <c r="J80" s="4" t="s">
        <v>670</v>
      </c>
      <c r="K80" s="4" t="s">
        <v>1153</v>
      </c>
      <c r="L80" s="4" t="s">
        <v>824</v>
      </c>
    </row>
    <row r="81" spans="1:12" x14ac:dyDescent="0.2">
      <c r="A81" s="4" t="s">
        <v>4844</v>
      </c>
      <c r="B81" s="4" t="s">
        <v>692</v>
      </c>
      <c r="C81" s="4">
        <v>77910772</v>
      </c>
      <c r="D81" s="4">
        <v>77911156</v>
      </c>
      <c r="E81" s="4">
        <v>0</v>
      </c>
      <c r="F81" s="4" t="s">
        <v>4935</v>
      </c>
      <c r="G81" s="4">
        <v>77905579</v>
      </c>
      <c r="H81" s="4">
        <v>77920761</v>
      </c>
      <c r="I81" s="4" t="s">
        <v>641</v>
      </c>
      <c r="J81" s="4" t="s">
        <v>694</v>
      </c>
      <c r="K81" s="4" t="s">
        <v>1090</v>
      </c>
      <c r="L81" s="4" t="s">
        <v>824</v>
      </c>
    </row>
    <row r="82" spans="1:12" x14ac:dyDescent="0.2">
      <c r="A82" s="4" t="s">
        <v>4845</v>
      </c>
      <c r="B82" s="4" t="s">
        <v>740</v>
      </c>
      <c r="C82" s="4">
        <v>83015635</v>
      </c>
      <c r="D82" s="4">
        <v>83016173</v>
      </c>
      <c r="E82" s="4">
        <v>0</v>
      </c>
      <c r="F82" s="4" t="s">
        <v>4936</v>
      </c>
      <c r="G82" s="4">
        <v>82980319</v>
      </c>
      <c r="H82" s="4">
        <v>83019228</v>
      </c>
      <c r="I82" s="4" t="s">
        <v>641</v>
      </c>
      <c r="J82" s="4" t="s">
        <v>742</v>
      </c>
      <c r="K82" s="4" t="s">
        <v>4937</v>
      </c>
      <c r="L82" s="4" t="s">
        <v>824</v>
      </c>
    </row>
    <row r="83" spans="1:12" x14ac:dyDescent="0.2">
      <c r="A83" s="4" t="s">
        <v>4846</v>
      </c>
      <c r="B83" s="4" t="s">
        <v>728</v>
      </c>
      <c r="C83" s="4">
        <v>83342111</v>
      </c>
      <c r="D83" s="4">
        <v>83342480</v>
      </c>
      <c r="E83" s="4">
        <v>0</v>
      </c>
      <c r="F83" s="4" t="s">
        <v>4938</v>
      </c>
      <c r="G83" s="4">
        <v>83342426</v>
      </c>
      <c r="H83" s="4">
        <v>83346110</v>
      </c>
      <c r="I83" s="4" t="s">
        <v>647</v>
      </c>
      <c r="J83" s="4" t="s">
        <v>730</v>
      </c>
      <c r="K83" s="4" t="s">
        <v>4939</v>
      </c>
      <c r="L83" s="4" t="s">
        <v>824</v>
      </c>
    </row>
    <row r="84" spans="1:12" x14ac:dyDescent="0.2">
      <c r="A84" s="4" t="s">
        <v>4847</v>
      </c>
      <c r="B84" s="4" t="s">
        <v>704</v>
      </c>
      <c r="C84" s="4">
        <v>83642863</v>
      </c>
      <c r="D84" s="4">
        <v>83643197</v>
      </c>
      <c r="E84" s="4">
        <v>0</v>
      </c>
      <c r="F84" s="4" t="s">
        <v>4940</v>
      </c>
      <c r="G84" s="4">
        <v>83592477</v>
      </c>
      <c r="H84" s="4">
        <v>83652507</v>
      </c>
      <c r="I84" s="4" t="s">
        <v>641</v>
      </c>
      <c r="J84" s="4" t="s">
        <v>706</v>
      </c>
      <c r="K84" s="4" t="s">
        <v>4941</v>
      </c>
      <c r="L84" s="4" t="s">
        <v>824</v>
      </c>
    </row>
    <row r="85" spans="1:12" x14ac:dyDescent="0.2">
      <c r="A85" s="4" t="s">
        <v>4848</v>
      </c>
      <c r="B85" s="4" t="s">
        <v>668</v>
      </c>
      <c r="C85" s="4">
        <v>92574284</v>
      </c>
      <c r="D85" s="4">
        <v>92575613</v>
      </c>
      <c r="E85" s="4">
        <v>0</v>
      </c>
      <c r="F85" s="4" t="s">
        <v>4942</v>
      </c>
      <c r="G85" s="4">
        <v>92554413</v>
      </c>
      <c r="H85" s="4">
        <v>92575584</v>
      </c>
      <c r="I85" s="4" t="s">
        <v>641</v>
      </c>
      <c r="J85" s="4" t="s">
        <v>670</v>
      </c>
      <c r="K85" s="4" t="s">
        <v>4943</v>
      </c>
      <c r="L85" s="4" t="s">
        <v>824</v>
      </c>
    </row>
    <row r="86" spans="1:12" x14ac:dyDescent="0.2">
      <c r="A86" s="4" t="s">
        <v>4849</v>
      </c>
      <c r="B86" s="4" t="s">
        <v>645</v>
      </c>
      <c r="C86" s="4">
        <v>109842300</v>
      </c>
      <c r="D86" s="4">
        <v>109842775</v>
      </c>
      <c r="E86" s="4">
        <v>0</v>
      </c>
      <c r="F86" s="4" t="s">
        <v>4944</v>
      </c>
      <c r="G86" s="4">
        <v>109825138</v>
      </c>
      <c r="H86" s="4">
        <v>109855042</v>
      </c>
      <c r="I86" s="4" t="s">
        <v>647</v>
      </c>
      <c r="J86" s="4" t="s">
        <v>648</v>
      </c>
      <c r="K86" s="4" t="s">
        <v>4945</v>
      </c>
      <c r="L86" s="4" t="s">
        <v>824</v>
      </c>
    </row>
    <row r="87" spans="1:12" x14ac:dyDescent="0.2">
      <c r="A87" s="4" t="s">
        <v>4850</v>
      </c>
      <c r="B87" s="4" t="s">
        <v>645</v>
      </c>
      <c r="C87" s="4">
        <v>111306669</v>
      </c>
      <c r="D87" s="4">
        <v>111306976</v>
      </c>
      <c r="E87" s="4">
        <v>0</v>
      </c>
      <c r="F87" s="4" t="s">
        <v>4946</v>
      </c>
      <c r="G87" s="4">
        <v>111105598</v>
      </c>
      <c r="H87" s="4">
        <v>111313782</v>
      </c>
      <c r="I87" s="4" t="s">
        <v>647</v>
      </c>
      <c r="J87" s="4" t="s">
        <v>648</v>
      </c>
      <c r="K87" s="4" t="s">
        <v>1361</v>
      </c>
      <c r="L87" s="4" t="s">
        <v>824</v>
      </c>
    </row>
    <row r="88" spans="1:12" x14ac:dyDescent="0.2">
      <c r="A88" s="4" t="s">
        <v>4851</v>
      </c>
      <c r="B88" s="4" t="s">
        <v>668</v>
      </c>
      <c r="C88" s="4">
        <v>115102067</v>
      </c>
      <c r="D88" s="4">
        <v>115102567</v>
      </c>
      <c r="E88" s="4">
        <v>0</v>
      </c>
      <c r="F88" s="4" t="s">
        <v>4947</v>
      </c>
      <c r="G88" s="4">
        <v>115101295</v>
      </c>
      <c r="H88" s="4">
        <v>115113242</v>
      </c>
      <c r="I88" s="4" t="s">
        <v>647</v>
      </c>
      <c r="J88" s="4" t="s">
        <v>670</v>
      </c>
      <c r="K88" s="4" t="s">
        <v>4948</v>
      </c>
      <c r="L88" s="4" t="s">
        <v>824</v>
      </c>
    </row>
    <row r="89" spans="1:12" x14ac:dyDescent="0.2">
      <c r="A89" s="4" t="s">
        <v>4852</v>
      </c>
      <c r="B89" s="4" t="s">
        <v>728</v>
      </c>
      <c r="C89" s="4">
        <v>3775671</v>
      </c>
      <c r="D89" s="4">
        <v>3776642</v>
      </c>
      <c r="E89" s="4">
        <v>1934</v>
      </c>
      <c r="F89" s="4" t="s">
        <v>3073</v>
      </c>
      <c r="G89" s="4">
        <v>3777605</v>
      </c>
      <c r="H89" s="4">
        <v>3784192</v>
      </c>
      <c r="I89" s="4" t="s">
        <v>641</v>
      </c>
      <c r="J89" s="4" t="s">
        <v>730</v>
      </c>
      <c r="K89" s="4" t="s">
        <v>3074</v>
      </c>
      <c r="L89" s="4" t="s">
        <v>644</v>
      </c>
    </row>
    <row r="90" spans="1:12" x14ac:dyDescent="0.2">
      <c r="A90" s="4" t="s">
        <v>4853</v>
      </c>
      <c r="B90" s="4" t="s">
        <v>680</v>
      </c>
      <c r="C90" s="4">
        <v>15603556</v>
      </c>
      <c r="D90" s="4">
        <v>15603989</v>
      </c>
      <c r="E90" s="4">
        <v>31722</v>
      </c>
      <c r="F90" s="4" t="s">
        <v>4949</v>
      </c>
      <c r="G90" s="4">
        <v>15570155</v>
      </c>
      <c r="H90" s="4">
        <v>15571834</v>
      </c>
      <c r="I90" s="4" t="s">
        <v>647</v>
      </c>
      <c r="J90" s="4" t="s">
        <v>682</v>
      </c>
      <c r="K90" s="4" t="s">
        <v>4950</v>
      </c>
      <c r="L90" s="4" t="s">
        <v>644</v>
      </c>
    </row>
    <row r="91" spans="1:12" x14ac:dyDescent="0.2">
      <c r="A91" s="4" t="s">
        <v>4854</v>
      </c>
      <c r="B91" s="4" t="s">
        <v>792</v>
      </c>
      <c r="C91" s="4">
        <v>25924645</v>
      </c>
      <c r="D91" s="4">
        <v>25925774</v>
      </c>
      <c r="E91" s="4">
        <v>1817</v>
      </c>
      <c r="F91" s="4" t="s">
        <v>4951</v>
      </c>
      <c r="G91" s="4">
        <v>25926462</v>
      </c>
      <c r="H91" s="4">
        <v>25951941</v>
      </c>
      <c r="I91" s="4" t="s">
        <v>641</v>
      </c>
      <c r="J91" s="4" t="s">
        <v>794</v>
      </c>
      <c r="K91" s="4" t="s">
        <v>4952</v>
      </c>
      <c r="L91" s="4" t="s">
        <v>644</v>
      </c>
    </row>
    <row r="92" spans="1:12" x14ac:dyDescent="0.2">
      <c r="A92" s="4" t="s">
        <v>4855</v>
      </c>
      <c r="B92" s="4" t="s">
        <v>859</v>
      </c>
      <c r="C92" s="4">
        <v>34193210</v>
      </c>
      <c r="D92" s="4">
        <v>34193789</v>
      </c>
      <c r="E92" s="4">
        <v>4813</v>
      </c>
      <c r="F92" s="4" t="s">
        <v>3223</v>
      </c>
      <c r="G92" s="4">
        <v>34078293</v>
      </c>
      <c r="H92" s="4">
        <v>34188397</v>
      </c>
      <c r="I92" s="4" t="s">
        <v>647</v>
      </c>
      <c r="J92" s="4" t="s">
        <v>861</v>
      </c>
      <c r="K92" s="4" t="s">
        <v>757</v>
      </c>
      <c r="L92" s="4" t="s">
        <v>644</v>
      </c>
    </row>
    <row r="93" spans="1:12" x14ac:dyDescent="0.2">
      <c r="A93" s="4" t="s">
        <v>4856</v>
      </c>
      <c r="B93" s="4" t="s">
        <v>672</v>
      </c>
      <c r="C93" s="4">
        <v>49183663</v>
      </c>
      <c r="D93" s="4">
        <v>49183984</v>
      </c>
      <c r="E93" s="4">
        <v>7783</v>
      </c>
      <c r="F93" s="4" t="s">
        <v>673</v>
      </c>
      <c r="G93" s="4">
        <v>49117325</v>
      </c>
      <c r="H93" s="4">
        <v>49175880</v>
      </c>
      <c r="I93" s="4" t="s">
        <v>647</v>
      </c>
      <c r="J93" s="4" t="s">
        <v>674</v>
      </c>
      <c r="K93" s="4" t="s">
        <v>675</v>
      </c>
      <c r="L93" s="4" t="s">
        <v>644</v>
      </c>
    </row>
    <row r="94" spans="1:12" x14ac:dyDescent="0.2">
      <c r="A94" s="4" t="s">
        <v>4857</v>
      </c>
      <c r="B94" s="4" t="s">
        <v>692</v>
      </c>
      <c r="C94" s="4">
        <v>51096542</v>
      </c>
      <c r="D94" s="4">
        <v>51097073</v>
      </c>
      <c r="E94" s="4">
        <v>69598</v>
      </c>
      <c r="F94" s="4" t="s">
        <v>4953</v>
      </c>
      <c r="G94" s="4">
        <v>51166140</v>
      </c>
      <c r="H94" s="4">
        <v>51167982</v>
      </c>
      <c r="I94" s="4" t="s">
        <v>641</v>
      </c>
      <c r="J94" s="4" t="s">
        <v>694</v>
      </c>
      <c r="K94" s="4" t="s">
        <v>4954</v>
      </c>
      <c r="L94" s="4" t="s">
        <v>644</v>
      </c>
    </row>
    <row r="95" spans="1:12" x14ac:dyDescent="0.2">
      <c r="A95" s="4" t="s">
        <v>4858</v>
      </c>
      <c r="B95" s="4" t="s">
        <v>740</v>
      </c>
      <c r="C95" s="4">
        <v>58434914</v>
      </c>
      <c r="D95" s="4">
        <v>58435906</v>
      </c>
      <c r="E95" s="4">
        <v>2657</v>
      </c>
      <c r="F95" s="4" t="s">
        <v>4955</v>
      </c>
      <c r="G95" s="4">
        <v>58437571</v>
      </c>
      <c r="H95" s="4">
        <v>58442387</v>
      </c>
      <c r="I95" s="4" t="s">
        <v>641</v>
      </c>
      <c r="J95" s="4" t="s">
        <v>742</v>
      </c>
      <c r="K95" s="4" t="s">
        <v>4956</v>
      </c>
      <c r="L95" s="4" t="s">
        <v>644</v>
      </c>
    </row>
    <row r="96" spans="1:12" x14ac:dyDescent="0.2">
      <c r="A96" s="4" t="s">
        <v>4859</v>
      </c>
      <c r="B96" s="4" t="s">
        <v>658</v>
      </c>
      <c r="C96" s="4">
        <v>65301024</v>
      </c>
      <c r="D96" s="4">
        <v>65302544</v>
      </c>
      <c r="E96" s="4">
        <v>2118</v>
      </c>
      <c r="F96" s="4" t="s">
        <v>4957</v>
      </c>
      <c r="G96" s="4">
        <v>65303142</v>
      </c>
      <c r="H96" s="4">
        <v>65305708</v>
      </c>
      <c r="I96" s="4" t="s">
        <v>641</v>
      </c>
      <c r="J96" s="4" t="s">
        <v>660</v>
      </c>
      <c r="K96" s="4" t="s">
        <v>4958</v>
      </c>
      <c r="L96" s="4" t="s">
        <v>644</v>
      </c>
    </row>
    <row r="97" spans="1:12" x14ac:dyDescent="0.2">
      <c r="A97" s="4" t="s">
        <v>4860</v>
      </c>
      <c r="B97" s="4" t="s">
        <v>668</v>
      </c>
      <c r="C97" s="4">
        <v>77522770</v>
      </c>
      <c r="D97" s="4">
        <v>77524076</v>
      </c>
      <c r="E97" s="4">
        <v>2309</v>
      </c>
      <c r="F97" s="4" t="s">
        <v>4934</v>
      </c>
      <c r="G97" s="4">
        <v>77525079</v>
      </c>
      <c r="H97" s="4">
        <v>77567213</v>
      </c>
      <c r="I97" s="4" t="s">
        <v>641</v>
      </c>
      <c r="J97" s="4" t="s">
        <v>670</v>
      </c>
      <c r="K97" s="4" t="s">
        <v>1153</v>
      </c>
      <c r="L97" s="4" t="s">
        <v>644</v>
      </c>
    </row>
    <row r="98" spans="1:12" x14ac:dyDescent="0.2">
      <c r="A98" s="4" t="s">
        <v>4861</v>
      </c>
      <c r="B98" s="4" t="s">
        <v>668</v>
      </c>
      <c r="C98" s="4">
        <v>99658482</v>
      </c>
      <c r="D98" s="4">
        <v>99659009</v>
      </c>
      <c r="E98" s="4">
        <v>59491</v>
      </c>
      <c r="F98" s="4" t="s">
        <v>1964</v>
      </c>
      <c r="G98" s="4">
        <v>99528469</v>
      </c>
      <c r="H98" s="4">
        <v>99598991</v>
      </c>
      <c r="I98" s="4" t="s">
        <v>647</v>
      </c>
      <c r="J98" s="4" t="s">
        <v>670</v>
      </c>
      <c r="K98" s="4" t="s">
        <v>1965</v>
      </c>
      <c r="L98" s="4" t="s">
        <v>644</v>
      </c>
    </row>
    <row r="99" spans="1:12" x14ac:dyDescent="0.2">
      <c r="A99" s="4" t="s">
        <v>4862</v>
      </c>
      <c r="B99" s="4" t="s">
        <v>688</v>
      </c>
      <c r="C99" s="4">
        <v>102361227</v>
      </c>
      <c r="D99" s="4">
        <v>102361674</v>
      </c>
      <c r="E99" s="4">
        <v>3665</v>
      </c>
      <c r="F99" s="4" t="s">
        <v>4959</v>
      </c>
      <c r="G99" s="4">
        <v>102364892</v>
      </c>
      <c r="H99" s="4">
        <v>102367251</v>
      </c>
      <c r="I99" s="4" t="s">
        <v>641</v>
      </c>
      <c r="J99" s="4" t="s">
        <v>690</v>
      </c>
      <c r="K99" s="4" t="s">
        <v>4960</v>
      </c>
      <c r="L99" s="4" t="s">
        <v>644</v>
      </c>
    </row>
    <row r="100" spans="1:12" x14ac:dyDescent="0.2">
      <c r="A100" s="4" t="s">
        <v>4863</v>
      </c>
      <c r="B100" s="4" t="s">
        <v>668</v>
      </c>
      <c r="C100" s="4">
        <v>116073022</v>
      </c>
      <c r="D100" s="4">
        <v>116073735</v>
      </c>
      <c r="E100" s="4">
        <v>67993</v>
      </c>
      <c r="F100" s="4" t="s">
        <v>4961</v>
      </c>
      <c r="G100" s="4">
        <v>116141015</v>
      </c>
      <c r="H100" s="4">
        <v>116141976</v>
      </c>
      <c r="I100" s="4" t="s">
        <v>641</v>
      </c>
      <c r="J100" s="4" t="s">
        <v>670</v>
      </c>
      <c r="K100" s="4" t="s">
        <v>4962</v>
      </c>
      <c r="L100" s="4" t="s">
        <v>6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ccessible_cluster n=696</vt:lpstr>
      <vt:lpstr>inaccessible_cluster n= 1036</vt:lpstr>
      <vt:lpstr>other_99pea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22T02:51:14Z</dcterms:created>
  <dcterms:modified xsi:type="dcterms:W3CDTF">2020-05-22T03:37:12Z</dcterms:modified>
</cp:coreProperties>
</file>